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315" windowHeight="11415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2:$AW$157</definedName>
  </definedNames>
  <calcPr calcId="145621"/>
</workbook>
</file>

<file path=xl/calcChain.xml><?xml version="1.0" encoding="utf-8"?>
<calcChain xmlns="http://schemas.openxmlformats.org/spreadsheetml/2006/main">
  <c r="AG33" i="1" l="1"/>
  <c r="AG34" i="1"/>
  <c r="Q157" i="1"/>
  <c r="AC157" i="1"/>
  <c r="U157" i="1"/>
  <c r="E157" i="1"/>
  <c r="I157" i="1"/>
  <c r="Q156" i="1"/>
  <c r="Y156" i="1"/>
  <c r="AC156" i="1"/>
  <c r="U156" i="1"/>
  <c r="E156" i="1"/>
  <c r="I156" i="1"/>
  <c r="AO155" i="1"/>
  <c r="Q155" i="1"/>
  <c r="Y155" i="1"/>
  <c r="AC155" i="1"/>
  <c r="U155" i="1"/>
  <c r="E155" i="1"/>
  <c r="I155" i="1"/>
  <c r="Q154" i="1"/>
  <c r="Y154" i="1"/>
  <c r="AC154" i="1"/>
  <c r="U154" i="1"/>
  <c r="E154" i="1"/>
  <c r="I154" i="1"/>
  <c r="Q153" i="1"/>
  <c r="Y153" i="1"/>
  <c r="AC153" i="1"/>
  <c r="U153" i="1"/>
  <c r="M153" i="1"/>
  <c r="E153" i="1"/>
  <c r="I153" i="1"/>
  <c r="AO152" i="1"/>
  <c r="Q152" i="1"/>
  <c r="Y152" i="1"/>
  <c r="AC152" i="1"/>
  <c r="U152" i="1"/>
  <c r="M152" i="1"/>
  <c r="E152" i="1"/>
  <c r="I152" i="1"/>
  <c r="Q151" i="1"/>
  <c r="Y151" i="1"/>
  <c r="AC151" i="1"/>
  <c r="U151" i="1"/>
  <c r="M151" i="1"/>
  <c r="E151" i="1"/>
  <c r="I151" i="1"/>
  <c r="AG150" i="1"/>
  <c r="Q150" i="1"/>
  <c r="Y150" i="1"/>
  <c r="AC150" i="1"/>
  <c r="U150" i="1"/>
  <c r="M150" i="1"/>
  <c r="E150" i="1"/>
  <c r="I150" i="1"/>
  <c r="Q149" i="1"/>
  <c r="Y149" i="1"/>
  <c r="AC149" i="1"/>
  <c r="U149" i="1"/>
  <c r="M149" i="1"/>
  <c r="E149" i="1"/>
  <c r="I149" i="1"/>
  <c r="AG148" i="1"/>
  <c r="Q148" i="1"/>
  <c r="Y148" i="1"/>
  <c r="AC148" i="1"/>
  <c r="U148" i="1"/>
  <c r="M148" i="1"/>
  <c r="E148" i="1"/>
  <c r="I148" i="1"/>
  <c r="AG147" i="1"/>
  <c r="AK147" i="1"/>
  <c r="Q147" i="1"/>
  <c r="Y147" i="1"/>
  <c r="AC147" i="1"/>
  <c r="U147" i="1"/>
  <c r="M147" i="1"/>
  <c r="E147" i="1"/>
  <c r="I147" i="1"/>
  <c r="AO146" i="1"/>
  <c r="AG146" i="1"/>
  <c r="AK146" i="1"/>
  <c r="AS146" i="1"/>
  <c r="Q146" i="1"/>
  <c r="Y146" i="1"/>
  <c r="AC146" i="1"/>
  <c r="U146" i="1"/>
  <c r="M146" i="1"/>
  <c r="E146" i="1"/>
  <c r="I146" i="1"/>
  <c r="AG145" i="1"/>
  <c r="Q145" i="1"/>
  <c r="Y145" i="1"/>
  <c r="AC145" i="1"/>
  <c r="U145" i="1"/>
  <c r="M145" i="1"/>
  <c r="E145" i="1"/>
  <c r="I145" i="1"/>
  <c r="AO144" i="1"/>
  <c r="AG144" i="1"/>
  <c r="AK144" i="1"/>
  <c r="Q144" i="1"/>
  <c r="AW144" i="1"/>
  <c r="Y144" i="1"/>
  <c r="AC144" i="1"/>
  <c r="U144" i="1"/>
  <c r="M144" i="1"/>
  <c r="E144" i="1"/>
  <c r="I144" i="1"/>
  <c r="AG143" i="1"/>
  <c r="AK143" i="1"/>
  <c r="Q143" i="1"/>
  <c r="AW143" i="1"/>
  <c r="Y143" i="1"/>
  <c r="AC143" i="1"/>
  <c r="U143" i="1"/>
  <c r="M143" i="1"/>
  <c r="E143" i="1"/>
  <c r="I143" i="1"/>
  <c r="AG142" i="1"/>
  <c r="AK142" i="1"/>
  <c r="Q142" i="1"/>
  <c r="AW142" i="1"/>
  <c r="Y142" i="1"/>
  <c r="AC142" i="1"/>
  <c r="U142" i="1"/>
  <c r="M142" i="1"/>
  <c r="E142" i="1"/>
  <c r="I142" i="1"/>
  <c r="AG141" i="1"/>
  <c r="AK141" i="1"/>
  <c r="AS141" i="1"/>
  <c r="Q141" i="1"/>
  <c r="AW141" i="1"/>
  <c r="Y141" i="1"/>
  <c r="AC141" i="1"/>
  <c r="U141" i="1"/>
  <c r="M141" i="1"/>
  <c r="E141" i="1"/>
  <c r="I141" i="1"/>
  <c r="AO140" i="1"/>
  <c r="AG140" i="1"/>
  <c r="AK140" i="1"/>
  <c r="AS140" i="1"/>
  <c r="Q140" i="1"/>
  <c r="AW140" i="1"/>
  <c r="Y140" i="1"/>
  <c r="AC140" i="1"/>
  <c r="U140" i="1"/>
  <c r="M140" i="1"/>
  <c r="E140" i="1"/>
  <c r="I140" i="1"/>
  <c r="AO139" i="1"/>
  <c r="AG139" i="1"/>
  <c r="AK139" i="1"/>
  <c r="AS139" i="1"/>
  <c r="Q139" i="1"/>
  <c r="AW139" i="1"/>
  <c r="Y139" i="1"/>
  <c r="AC139" i="1"/>
  <c r="U139" i="1"/>
  <c r="M139" i="1"/>
  <c r="E139" i="1"/>
  <c r="I139" i="1"/>
  <c r="AO138" i="1"/>
  <c r="AG138" i="1"/>
  <c r="AK138" i="1"/>
  <c r="AS138" i="1"/>
  <c r="Q138" i="1"/>
  <c r="AW138" i="1"/>
  <c r="Y138" i="1"/>
  <c r="AC138" i="1"/>
  <c r="U138" i="1"/>
  <c r="M138" i="1"/>
  <c r="E138" i="1"/>
  <c r="I138" i="1"/>
  <c r="AO137" i="1"/>
  <c r="AG137" i="1"/>
  <c r="AK137" i="1"/>
  <c r="AS137" i="1"/>
  <c r="Q137" i="1"/>
  <c r="AW137" i="1"/>
  <c r="Y137" i="1"/>
  <c r="AC137" i="1"/>
  <c r="U137" i="1"/>
  <c r="M137" i="1"/>
  <c r="E137" i="1"/>
  <c r="I137" i="1"/>
  <c r="AO136" i="1"/>
  <c r="AG136" i="1"/>
  <c r="AK136" i="1"/>
  <c r="AS136" i="1"/>
  <c r="Q136" i="1"/>
  <c r="AW136" i="1"/>
  <c r="Y136" i="1"/>
  <c r="AC136" i="1"/>
  <c r="U136" i="1"/>
  <c r="M136" i="1"/>
  <c r="E136" i="1"/>
  <c r="I136" i="1"/>
  <c r="AO135" i="1"/>
  <c r="AG135" i="1"/>
  <c r="AK135" i="1"/>
  <c r="AS135" i="1"/>
  <c r="Q135" i="1"/>
  <c r="AW135" i="1"/>
  <c r="Y135" i="1"/>
  <c r="AC135" i="1"/>
  <c r="U135" i="1"/>
  <c r="M135" i="1"/>
  <c r="E135" i="1"/>
  <c r="I135" i="1"/>
  <c r="AO134" i="1"/>
  <c r="AG134" i="1"/>
  <c r="AK134" i="1"/>
  <c r="AS134" i="1"/>
  <c r="Q134" i="1"/>
  <c r="AW134" i="1"/>
  <c r="Y134" i="1"/>
  <c r="AC134" i="1"/>
  <c r="U134" i="1"/>
  <c r="M134" i="1"/>
  <c r="E134" i="1"/>
  <c r="I134" i="1"/>
  <c r="AO133" i="1"/>
  <c r="AG133" i="1"/>
  <c r="AK133" i="1"/>
  <c r="AS133" i="1"/>
  <c r="Q133" i="1"/>
  <c r="AW133" i="1"/>
  <c r="Y133" i="1"/>
  <c r="AC133" i="1"/>
  <c r="U133" i="1"/>
  <c r="M133" i="1"/>
  <c r="E133" i="1"/>
  <c r="I133" i="1"/>
  <c r="AO132" i="1"/>
  <c r="AG132" i="1"/>
  <c r="AK132" i="1"/>
  <c r="AS132" i="1"/>
  <c r="Q132" i="1"/>
  <c r="AW132" i="1"/>
  <c r="Y132" i="1"/>
  <c r="AC132" i="1"/>
  <c r="U132" i="1"/>
  <c r="M132" i="1"/>
  <c r="E132" i="1"/>
  <c r="I132" i="1"/>
  <c r="AO131" i="1"/>
  <c r="AG131" i="1"/>
  <c r="AK131" i="1"/>
  <c r="AS131" i="1"/>
  <c r="Q131" i="1"/>
  <c r="AW131" i="1"/>
  <c r="Y131" i="1"/>
  <c r="AC131" i="1"/>
  <c r="U131" i="1"/>
  <c r="M131" i="1"/>
  <c r="E131" i="1"/>
  <c r="I131" i="1"/>
  <c r="AO130" i="1"/>
  <c r="AG130" i="1"/>
  <c r="AK130" i="1"/>
  <c r="Q130" i="1"/>
  <c r="AW130" i="1"/>
  <c r="Y130" i="1"/>
  <c r="AC130" i="1"/>
  <c r="U130" i="1"/>
  <c r="M130" i="1"/>
  <c r="E130" i="1"/>
  <c r="I130" i="1"/>
  <c r="AO129" i="1"/>
  <c r="AG129" i="1"/>
  <c r="AK129" i="1"/>
  <c r="AS129" i="1"/>
  <c r="Q129" i="1"/>
  <c r="AW129" i="1"/>
  <c r="Y129" i="1"/>
  <c r="AC129" i="1"/>
  <c r="U129" i="1"/>
  <c r="M129" i="1"/>
  <c r="E129" i="1"/>
  <c r="I129" i="1"/>
  <c r="AO128" i="1"/>
  <c r="AG128" i="1"/>
  <c r="AK128" i="1"/>
  <c r="AS128" i="1"/>
  <c r="Q128" i="1"/>
  <c r="AW128" i="1"/>
  <c r="Y128" i="1"/>
  <c r="AC128" i="1"/>
  <c r="U128" i="1"/>
  <c r="M128" i="1"/>
  <c r="E128" i="1"/>
  <c r="I128" i="1"/>
  <c r="AO127" i="1"/>
  <c r="AG127" i="1"/>
  <c r="AK127" i="1"/>
  <c r="AS127" i="1"/>
  <c r="Q127" i="1"/>
  <c r="AW127" i="1"/>
  <c r="Y127" i="1"/>
  <c r="AC127" i="1"/>
  <c r="U127" i="1"/>
  <c r="M127" i="1"/>
  <c r="E127" i="1"/>
  <c r="I127" i="1"/>
  <c r="AO126" i="1"/>
  <c r="AG126" i="1"/>
  <c r="AK126" i="1"/>
  <c r="AS126" i="1"/>
  <c r="Q126" i="1"/>
  <c r="AW126" i="1"/>
  <c r="Y126" i="1"/>
  <c r="AC126" i="1"/>
  <c r="U126" i="1"/>
  <c r="M126" i="1"/>
  <c r="E126" i="1"/>
  <c r="I126" i="1"/>
  <c r="AO125" i="1"/>
  <c r="AG125" i="1"/>
  <c r="AK125" i="1"/>
  <c r="AS125" i="1"/>
  <c r="Q125" i="1"/>
  <c r="AW125" i="1"/>
  <c r="Y125" i="1"/>
  <c r="AC125" i="1"/>
  <c r="U125" i="1"/>
  <c r="M125" i="1"/>
  <c r="E125" i="1"/>
  <c r="I125" i="1"/>
  <c r="AO124" i="1"/>
  <c r="AG124" i="1"/>
  <c r="AK124" i="1"/>
  <c r="AS124" i="1"/>
  <c r="Q124" i="1"/>
  <c r="AW124" i="1"/>
  <c r="Y124" i="1"/>
  <c r="AC124" i="1"/>
  <c r="U124" i="1"/>
  <c r="M124" i="1"/>
  <c r="E124" i="1"/>
  <c r="I124" i="1"/>
  <c r="AO123" i="1"/>
  <c r="AG123" i="1"/>
  <c r="AK123" i="1"/>
  <c r="AS123" i="1"/>
  <c r="Q123" i="1"/>
  <c r="AW123" i="1"/>
  <c r="Y123" i="1"/>
  <c r="AC123" i="1"/>
  <c r="U123" i="1"/>
  <c r="M123" i="1"/>
  <c r="E123" i="1"/>
  <c r="I123" i="1"/>
  <c r="AO122" i="1"/>
  <c r="AG122" i="1"/>
  <c r="AK122" i="1"/>
  <c r="AS122" i="1"/>
  <c r="Q122" i="1"/>
  <c r="AW122" i="1"/>
  <c r="Y122" i="1"/>
  <c r="AC122" i="1"/>
  <c r="U122" i="1"/>
  <c r="M122" i="1"/>
  <c r="E122" i="1"/>
  <c r="I122" i="1"/>
  <c r="AO121" i="1"/>
  <c r="AG121" i="1"/>
  <c r="AK121" i="1"/>
  <c r="AS121" i="1"/>
  <c r="Q121" i="1"/>
  <c r="AW121" i="1"/>
  <c r="Y121" i="1"/>
  <c r="AC121" i="1"/>
  <c r="U121" i="1"/>
  <c r="M121" i="1"/>
  <c r="E121" i="1"/>
  <c r="I121" i="1"/>
  <c r="AO120" i="1"/>
  <c r="AG120" i="1"/>
  <c r="AK120" i="1"/>
  <c r="AS120" i="1"/>
  <c r="Q120" i="1"/>
  <c r="AW120" i="1"/>
  <c r="Y120" i="1"/>
  <c r="AC120" i="1"/>
  <c r="U120" i="1"/>
  <c r="M120" i="1"/>
  <c r="E120" i="1"/>
  <c r="I120" i="1"/>
  <c r="AO119" i="1"/>
  <c r="AG119" i="1"/>
  <c r="AK119" i="1"/>
  <c r="AS119" i="1"/>
  <c r="Q119" i="1"/>
  <c r="AW119" i="1"/>
  <c r="Y119" i="1"/>
  <c r="AC119" i="1"/>
  <c r="U119" i="1"/>
  <c r="M119" i="1"/>
  <c r="E119" i="1"/>
  <c r="I119" i="1"/>
  <c r="AO118" i="1"/>
  <c r="AG118" i="1"/>
  <c r="AK118" i="1"/>
  <c r="AS118" i="1"/>
  <c r="Q118" i="1"/>
  <c r="AW118" i="1"/>
  <c r="Y118" i="1"/>
  <c r="AC118" i="1"/>
  <c r="U118" i="1"/>
  <c r="M118" i="1"/>
  <c r="E118" i="1"/>
  <c r="I118" i="1"/>
  <c r="AO117" i="1"/>
  <c r="AG117" i="1"/>
  <c r="AK117" i="1"/>
  <c r="AS117" i="1"/>
  <c r="Q117" i="1"/>
  <c r="AW117" i="1"/>
  <c r="Y117" i="1"/>
  <c r="AC117" i="1"/>
  <c r="U117" i="1"/>
  <c r="M117" i="1"/>
  <c r="E117" i="1"/>
  <c r="I117" i="1"/>
  <c r="AO116" i="1"/>
  <c r="AG116" i="1"/>
  <c r="AK116" i="1"/>
  <c r="AS116" i="1"/>
  <c r="Q116" i="1"/>
  <c r="AW116" i="1"/>
  <c r="Y116" i="1"/>
  <c r="AC116" i="1"/>
  <c r="U116" i="1"/>
  <c r="M116" i="1"/>
  <c r="E116" i="1"/>
  <c r="I116" i="1"/>
  <c r="AO115" i="1"/>
  <c r="AG115" i="1"/>
  <c r="AK115" i="1"/>
  <c r="AS115" i="1"/>
  <c r="Q115" i="1"/>
  <c r="AW115" i="1"/>
  <c r="Y115" i="1"/>
  <c r="AC115" i="1"/>
  <c r="U115" i="1"/>
  <c r="M115" i="1"/>
  <c r="E115" i="1"/>
  <c r="I115" i="1"/>
  <c r="AO114" i="1"/>
  <c r="AG114" i="1"/>
  <c r="AK114" i="1"/>
  <c r="AS114" i="1"/>
  <c r="Q114" i="1"/>
  <c r="AW114" i="1"/>
  <c r="Y114" i="1"/>
  <c r="AC114" i="1"/>
  <c r="U114" i="1"/>
  <c r="M114" i="1"/>
  <c r="E114" i="1"/>
  <c r="I114" i="1"/>
  <c r="AO113" i="1"/>
  <c r="AG113" i="1"/>
  <c r="AK113" i="1"/>
  <c r="AS113" i="1"/>
  <c r="Q113" i="1"/>
  <c r="AW113" i="1"/>
  <c r="Y113" i="1"/>
  <c r="AC113" i="1"/>
  <c r="U113" i="1"/>
  <c r="M113" i="1"/>
  <c r="E113" i="1"/>
  <c r="I113" i="1"/>
  <c r="AO112" i="1"/>
  <c r="AG112" i="1"/>
  <c r="AK112" i="1"/>
  <c r="AS112" i="1"/>
  <c r="Q112" i="1"/>
  <c r="AW112" i="1"/>
  <c r="Y112" i="1"/>
  <c r="AC112" i="1"/>
  <c r="U112" i="1"/>
  <c r="M112" i="1"/>
  <c r="E112" i="1"/>
  <c r="I112" i="1"/>
  <c r="AO111" i="1"/>
  <c r="AG111" i="1"/>
  <c r="AK111" i="1"/>
  <c r="AS111" i="1"/>
  <c r="Q111" i="1"/>
  <c r="AW111" i="1"/>
  <c r="Y111" i="1"/>
  <c r="AC111" i="1"/>
  <c r="U111" i="1"/>
  <c r="M111" i="1"/>
  <c r="E111" i="1"/>
  <c r="I111" i="1"/>
  <c r="AO110" i="1"/>
  <c r="AG110" i="1"/>
  <c r="AK110" i="1"/>
  <c r="AS110" i="1"/>
  <c r="Q110" i="1"/>
  <c r="AW110" i="1"/>
  <c r="Y110" i="1"/>
  <c r="AC110" i="1"/>
  <c r="U110" i="1"/>
  <c r="M110" i="1"/>
  <c r="E110" i="1"/>
  <c r="I110" i="1"/>
  <c r="AO109" i="1"/>
  <c r="AG109" i="1"/>
  <c r="AK109" i="1"/>
  <c r="AS109" i="1"/>
  <c r="Q109" i="1"/>
  <c r="AW109" i="1"/>
  <c r="Y109" i="1"/>
  <c r="AC109" i="1"/>
  <c r="U109" i="1"/>
  <c r="M109" i="1"/>
  <c r="E109" i="1"/>
  <c r="I109" i="1"/>
  <c r="AO108" i="1"/>
  <c r="AG108" i="1"/>
  <c r="AK108" i="1"/>
  <c r="AS108" i="1"/>
  <c r="Q108" i="1"/>
  <c r="AW108" i="1"/>
  <c r="Y108" i="1"/>
  <c r="AC108" i="1"/>
  <c r="U108" i="1"/>
  <c r="M108" i="1"/>
  <c r="E108" i="1"/>
  <c r="I108" i="1"/>
  <c r="AO107" i="1"/>
  <c r="AG107" i="1"/>
  <c r="AK107" i="1"/>
  <c r="AS107" i="1"/>
  <c r="Q107" i="1"/>
  <c r="AW107" i="1"/>
  <c r="Y107" i="1"/>
  <c r="AC107" i="1"/>
  <c r="U107" i="1"/>
  <c r="M107" i="1"/>
  <c r="E107" i="1"/>
  <c r="I107" i="1"/>
  <c r="AO106" i="1"/>
  <c r="AG106" i="1"/>
  <c r="AK106" i="1"/>
  <c r="AS106" i="1"/>
  <c r="Q106" i="1"/>
  <c r="AW106" i="1"/>
  <c r="Y106" i="1"/>
  <c r="AC106" i="1"/>
  <c r="U106" i="1"/>
  <c r="M106" i="1"/>
  <c r="E106" i="1"/>
  <c r="I106" i="1"/>
  <c r="AO105" i="1"/>
  <c r="AG105" i="1"/>
  <c r="AK105" i="1"/>
  <c r="AS105" i="1"/>
  <c r="Q105" i="1"/>
  <c r="AW105" i="1"/>
  <c r="Y105" i="1"/>
  <c r="AC105" i="1"/>
  <c r="U105" i="1"/>
  <c r="M105" i="1"/>
  <c r="E105" i="1"/>
  <c r="I105" i="1"/>
  <c r="AO104" i="1"/>
  <c r="AG104" i="1"/>
  <c r="AK104" i="1"/>
  <c r="AS104" i="1"/>
  <c r="Q104" i="1"/>
  <c r="AW104" i="1"/>
  <c r="Y104" i="1"/>
  <c r="AC104" i="1"/>
  <c r="U104" i="1"/>
  <c r="M104" i="1"/>
  <c r="E104" i="1"/>
  <c r="I104" i="1"/>
  <c r="AO103" i="1"/>
  <c r="AG103" i="1"/>
  <c r="AK103" i="1"/>
  <c r="AS103" i="1"/>
  <c r="Q103" i="1"/>
  <c r="AW103" i="1"/>
  <c r="Y103" i="1"/>
  <c r="AC103" i="1"/>
  <c r="U103" i="1"/>
  <c r="M103" i="1"/>
  <c r="E103" i="1"/>
  <c r="I103" i="1"/>
  <c r="AO102" i="1"/>
  <c r="AG102" i="1"/>
  <c r="AK102" i="1"/>
  <c r="AS102" i="1"/>
  <c r="Q102" i="1"/>
  <c r="AW102" i="1"/>
  <c r="Y102" i="1"/>
  <c r="AC102" i="1"/>
  <c r="U102" i="1"/>
  <c r="M102" i="1"/>
  <c r="E102" i="1"/>
  <c r="I102" i="1"/>
  <c r="AO101" i="1"/>
  <c r="AG101" i="1"/>
  <c r="AK101" i="1"/>
  <c r="AS101" i="1"/>
  <c r="Q101" i="1"/>
  <c r="AW101" i="1"/>
  <c r="Y101" i="1"/>
  <c r="AC101" i="1"/>
  <c r="U101" i="1"/>
  <c r="M101" i="1"/>
  <c r="E101" i="1"/>
  <c r="I101" i="1"/>
  <c r="AO100" i="1"/>
  <c r="AG100" i="1"/>
  <c r="AK100" i="1"/>
  <c r="AS100" i="1"/>
  <c r="Q100" i="1"/>
  <c r="AW100" i="1"/>
  <c r="Y100" i="1"/>
  <c r="AC100" i="1"/>
  <c r="U100" i="1"/>
  <c r="M100" i="1"/>
  <c r="E100" i="1"/>
  <c r="I100" i="1"/>
  <c r="AO99" i="1"/>
  <c r="AG99" i="1"/>
  <c r="AK99" i="1"/>
  <c r="AS99" i="1"/>
  <c r="Q99" i="1"/>
  <c r="AW99" i="1"/>
  <c r="Y99" i="1"/>
  <c r="AC99" i="1"/>
  <c r="U99" i="1"/>
  <c r="M99" i="1"/>
  <c r="E99" i="1"/>
  <c r="I99" i="1"/>
  <c r="AO98" i="1"/>
  <c r="AG98" i="1"/>
  <c r="AK98" i="1"/>
  <c r="AS98" i="1"/>
  <c r="Q98" i="1"/>
  <c r="AW98" i="1"/>
  <c r="Y98" i="1"/>
  <c r="AC98" i="1"/>
  <c r="U98" i="1"/>
  <c r="M98" i="1"/>
  <c r="E98" i="1"/>
  <c r="I98" i="1"/>
  <c r="AO97" i="1"/>
  <c r="AG97" i="1"/>
  <c r="AK97" i="1"/>
  <c r="AS97" i="1"/>
  <c r="Q97" i="1"/>
  <c r="AW97" i="1"/>
  <c r="Y97" i="1"/>
  <c r="AC97" i="1"/>
  <c r="U97" i="1"/>
  <c r="M97" i="1"/>
  <c r="E97" i="1"/>
  <c r="I97" i="1"/>
  <c r="AO96" i="1"/>
  <c r="AG96" i="1"/>
  <c r="AK96" i="1"/>
  <c r="AS96" i="1"/>
  <c r="Q96" i="1"/>
  <c r="AW96" i="1"/>
  <c r="Y96" i="1"/>
  <c r="AC96" i="1"/>
  <c r="U96" i="1"/>
  <c r="M96" i="1"/>
  <c r="E96" i="1"/>
  <c r="I96" i="1"/>
  <c r="AO95" i="1"/>
  <c r="AG95" i="1"/>
  <c r="AK95" i="1"/>
  <c r="AS95" i="1"/>
  <c r="Q95" i="1"/>
  <c r="AW95" i="1"/>
  <c r="Y95" i="1"/>
  <c r="AC95" i="1"/>
  <c r="U95" i="1"/>
  <c r="M95" i="1"/>
  <c r="E95" i="1"/>
  <c r="I95" i="1"/>
  <c r="AO94" i="1"/>
  <c r="AG94" i="1"/>
  <c r="AK94" i="1"/>
  <c r="AS94" i="1"/>
  <c r="Q94" i="1"/>
  <c r="AW94" i="1"/>
  <c r="Y94" i="1"/>
  <c r="AC94" i="1"/>
  <c r="U94" i="1"/>
  <c r="M94" i="1"/>
  <c r="E94" i="1"/>
  <c r="I94" i="1"/>
  <c r="AO93" i="1"/>
  <c r="AG93" i="1"/>
  <c r="AK93" i="1"/>
  <c r="AS93" i="1"/>
  <c r="Q93" i="1"/>
  <c r="AW93" i="1"/>
  <c r="Y93" i="1"/>
  <c r="AC93" i="1"/>
  <c r="U93" i="1"/>
  <c r="M93" i="1"/>
  <c r="E93" i="1"/>
  <c r="I93" i="1"/>
  <c r="AO92" i="1"/>
  <c r="AG92" i="1"/>
  <c r="AK92" i="1"/>
  <c r="AS92" i="1"/>
  <c r="Q92" i="1"/>
  <c r="AW92" i="1"/>
  <c r="Y92" i="1"/>
  <c r="AC92" i="1"/>
  <c r="U92" i="1"/>
  <c r="M92" i="1"/>
  <c r="E92" i="1"/>
  <c r="I92" i="1"/>
  <c r="AO91" i="1"/>
  <c r="AG91" i="1"/>
  <c r="AK91" i="1"/>
  <c r="AS91" i="1"/>
  <c r="Q91" i="1"/>
  <c r="AW91" i="1"/>
  <c r="Y91" i="1"/>
  <c r="AC91" i="1"/>
  <c r="U91" i="1"/>
  <c r="M91" i="1"/>
  <c r="E91" i="1"/>
  <c r="I91" i="1"/>
  <c r="AO90" i="1"/>
  <c r="AG90" i="1"/>
  <c r="AK90" i="1"/>
  <c r="AS90" i="1"/>
  <c r="Q90" i="1"/>
  <c r="AW90" i="1"/>
  <c r="Y90" i="1"/>
  <c r="AC90" i="1"/>
  <c r="U90" i="1"/>
  <c r="M90" i="1"/>
  <c r="E90" i="1"/>
  <c r="I90" i="1"/>
  <c r="AO89" i="1"/>
  <c r="AG89" i="1"/>
  <c r="AK89" i="1"/>
  <c r="AS89" i="1"/>
  <c r="Q89" i="1"/>
  <c r="AW89" i="1"/>
  <c r="Y89" i="1"/>
  <c r="AC89" i="1"/>
  <c r="U89" i="1"/>
  <c r="M89" i="1"/>
  <c r="E89" i="1"/>
  <c r="I89" i="1"/>
  <c r="AO88" i="1"/>
  <c r="AG88" i="1"/>
  <c r="AK88" i="1"/>
  <c r="AS88" i="1"/>
  <c r="Q88" i="1"/>
  <c r="AW88" i="1"/>
  <c r="Y88" i="1"/>
  <c r="AC88" i="1"/>
  <c r="U88" i="1"/>
  <c r="M88" i="1"/>
  <c r="E88" i="1"/>
  <c r="I88" i="1"/>
  <c r="AO87" i="1"/>
  <c r="AG87" i="1"/>
  <c r="AK87" i="1"/>
  <c r="AS87" i="1"/>
  <c r="Q87" i="1"/>
  <c r="AW87" i="1"/>
  <c r="Y87" i="1"/>
  <c r="AC87" i="1"/>
  <c r="U87" i="1"/>
  <c r="M87" i="1"/>
  <c r="E87" i="1"/>
  <c r="I87" i="1"/>
  <c r="AO86" i="1"/>
  <c r="AG86" i="1"/>
  <c r="AK86" i="1"/>
  <c r="AS86" i="1"/>
  <c r="Q86" i="1"/>
  <c r="AW86" i="1"/>
  <c r="Y86" i="1"/>
  <c r="AC86" i="1"/>
  <c r="U86" i="1"/>
  <c r="M86" i="1"/>
  <c r="E86" i="1"/>
  <c r="I86" i="1"/>
  <c r="AO85" i="1"/>
  <c r="AG85" i="1"/>
  <c r="AK85" i="1"/>
  <c r="AS85" i="1"/>
  <c r="Q85" i="1"/>
  <c r="AW85" i="1"/>
  <c r="Y85" i="1"/>
  <c r="AC85" i="1"/>
  <c r="U85" i="1"/>
  <c r="M85" i="1"/>
  <c r="E85" i="1"/>
  <c r="I85" i="1"/>
  <c r="AO84" i="1"/>
  <c r="AG84" i="1"/>
  <c r="AK84" i="1"/>
  <c r="AS84" i="1"/>
  <c r="Q84" i="1"/>
  <c r="AW84" i="1"/>
  <c r="Y84" i="1"/>
  <c r="AC84" i="1"/>
  <c r="U84" i="1"/>
  <c r="M84" i="1"/>
  <c r="E84" i="1"/>
  <c r="I84" i="1"/>
  <c r="AO83" i="1"/>
  <c r="AG83" i="1"/>
  <c r="AK83" i="1"/>
  <c r="AS83" i="1"/>
  <c r="Q83" i="1"/>
  <c r="AW83" i="1"/>
  <c r="Y83" i="1"/>
  <c r="AC83" i="1"/>
  <c r="U83" i="1"/>
  <c r="M83" i="1"/>
  <c r="E83" i="1"/>
  <c r="I83" i="1"/>
  <c r="AO82" i="1"/>
  <c r="AG82" i="1"/>
  <c r="AK82" i="1"/>
  <c r="AS82" i="1"/>
  <c r="Q82" i="1"/>
  <c r="AW82" i="1"/>
  <c r="Y82" i="1"/>
  <c r="AC82" i="1"/>
  <c r="U82" i="1"/>
  <c r="M82" i="1"/>
  <c r="E82" i="1"/>
  <c r="I82" i="1"/>
  <c r="AO81" i="1"/>
  <c r="AG81" i="1"/>
  <c r="AK81" i="1"/>
  <c r="AS81" i="1"/>
  <c r="Q81" i="1"/>
  <c r="AW81" i="1"/>
  <c r="Y81" i="1"/>
  <c r="AC81" i="1"/>
  <c r="U81" i="1"/>
  <c r="M81" i="1"/>
  <c r="E81" i="1"/>
  <c r="I81" i="1"/>
  <c r="AO80" i="1"/>
  <c r="AG80" i="1"/>
  <c r="AK80" i="1"/>
  <c r="AS80" i="1"/>
  <c r="Q80" i="1"/>
  <c r="AW80" i="1"/>
  <c r="Y80" i="1"/>
  <c r="AC80" i="1"/>
  <c r="U80" i="1"/>
  <c r="M80" i="1"/>
  <c r="E80" i="1"/>
  <c r="I80" i="1"/>
  <c r="AO79" i="1"/>
  <c r="AG79" i="1"/>
  <c r="AK79" i="1"/>
  <c r="AS79" i="1"/>
  <c r="Q79" i="1"/>
  <c r="AW79" i="1"/>
  <c r="Y79" i="1"/>
  <c r="AC79" i="1"/>
  <c r="U79" i="1"/>
  <c r="M79" i="1"/>
  <c r="E79" i="1"/>
  <c r="I79" i="1"/>
  <c r="AO78" i="1"/>
  <c r="AG78" i="1"/>
  <c r="AK78" i="1"/>
  <c r="AS78" i="1"/>
  <c r="Q78" i="1"/>
  <c r="AW78" i="1"/>
  <c r="Y78" i="1"/>
  <c r="AC78" i="1"/>
  <c r="U78" i="1"/>
  <c r="M78" i="1"/>
  <c r="E78" i="1"/>
  <c r="I78" i="1"/>
  <c r="AO77" i="1"/>
  <c r="AG77" i="1"/>
  <c r="AK77" i="1"/>
  <c r="AS77" i="1"/>
  <c r="Q77" i="1"/>
  <c r="AW77" i="1"/>
  <c r="Y77" i="1"/>
  <c r="AC77" i="1"/>
  <c r="U77" i="1"/>
  <c r="M77" i="1"/>
  <c r="E77" i="1"/>
  <c r="I77" i="1"/>
  <c r="AO76" i="1"/>
  <c r="AG76" i="1"/>
  <c r="AK76" i="1"/>
  <c r="Q76" i="1"/>
  <c r="AW76" i="1"/>
  <c r="Y76" i="1"/>
  <c r="AC76" i="1"/>
  <c r="U76" i="1"/>
  <c r="M76" i="1"/>
  <c r="E76" i="1"/>
  <c r="I76" i="1"/>
  <c r="AO75" i="1"/>
  <c r="AG75" i="1"/>
  <c r="AK75" i="1"/>
  <c r="AS75" i="1"/>
  <c r="Q75" i="1"/>
  <c r="AW75" i="1"/>
  <c r="Y75" i="1"/>
  <c r="AC75" i="1"/>
  <c r="U75" i="1"/>
  <c r="M75" i="1"/>
  <c r="E75" i="1"/>
  <c r="I75" i="1"/>
  <c r="AO74" i="1"/>
  <c r="AK74" i="1"/>
  <c r="AS74" i="1"/>
  <c r="Q74" i="1"/>
  <c r="AW74" i="1"/>
  <c r="Y74" i="1"/>
  <c r="AC74" i="1"/>
  <c r="U74" i="1"/>
  <c r="M74" i="1"/>
  <c r="E74" i="1"/>
  <c r="I74" i="1"/>
  <c r="AO73" i="1"/>
  <c r="AG73" i="1"/>
  <c r="AK73" i="1"/>
  <c r="AS73" i="1"/>
  <c r="Q73" i="1"/>
  <c r="AW73" i="1"/>
  <c r="Y73" i="1"/>
  <c r="AC73" i="1"/>
  <c r="U73" i="1"/>
  <c r="M73" i="1"/>
  <c r="E73" i="1"/>
  <c r="I73" i="1"/>
  <c r="AO72" i="1"/>
  <c r="AG72" i="1"/>
  <c r="AK72" i="1"/>
  <c r="AS72" i="1"/>
  <c r="Q72" i="1"/>
  <c r="AW72" i="1"/>
  <c r="Y72" i="1"/>
  <c r="AC72" i="1"/>
  <c r="U72" i="1"/>
  <c r="M72" i="1"/>
  <c r="E72" i="1"/>
  <c r="I72" i="1"/>
  <c r="AO71" i="1"/>
  <c r="AG71" i="1"/>
  <c r="AK71" i="1"/>
  <c r="AS71" i="1"/>
  <c r="Q71" i="1"/>
  <c r="AW71" i="1"/>
  <c r="Y71" i="1"/>
  <c r="AC71" i="1"/>
  <c r="U71" i="1"/>
  <c r="M71" i="1"/>
  <c r="E71" i="1"/>
  <c r="I71" i="1"/>
  <c r="AO70" i="1"/>
  <c r="AG70" i="1"/>
  <c r="AK70" i="1"/>
  <c r="AS70" i="1"/>
  <c r="Q70" i="1"/>
  <c r="AW70" i="1"/>
  <c r="Y70" i="1"/>
  <c r="AC70" i="1"/>
  <c r="U70" i="1"/>
  <c r="M70" i="1"/>
  <c r="E70" i="1"/>
  <c r="I70" i="1"/>
  <c r="AO69" i="1"/>
  <c r="AG69" i="1"/>
  <c r="AK69" i="1"/>
  <c r="AS69" i="1"/>
  <c r="Q69" i="1"/>
  <c r="AW69" i="1"/>
  <c r="Y69" i="1"/>
  <c r="AC69" i="1"/>
  <c r="U69" i="1"/>
  <c r="M69" i="1"/>
  <c r="E69" i="1"/>
  <c r="I69" i="1"/>
  <c r="AO68" i="1"/>
  <c r="AG68" i="1"/>
  <c r="AK68" i="1"/>
  <c r="AS68" i="1"/>
  <c r="Q68" i="1"/>
  <c r="AW68" i="1"/>
  <c r="Y68" i="1"/>
  <c r="AC68" i="1"/>
  <c r="U68" i="1"/>
  <c r="M68" i="1"/>
  <c r="E68" i="1"/>
  <c r="I68" i="1"/>
  <c r="AO67" i="1"/>
  <c r="AG67" i="1"/>
  <c r="AK67" i="1"/>
  <c r="AS67" i="1"/>
  <c r="Q67" i="1"/>
  <c r="AW67" i="1"/>
  <c r="Y67" i="1"/>
  <c r="AC67" i="1"/>
  <c r="U67" i="1"/>
  <c r="M67" i="1"/>
  <c r="E67" i="1"/>
  <c r="I67" i="1"/>
  <c r="AO66" i="1"/>
  <c r="AG66" i="1"/>
  <c r="AK66" i="1"/>
  <c r="AS66" i="1"/>
  <c r="Q66" i="1"/>
  <c r="AW66" i="1"/>
  <c r="Y66" i="1"/>
  <c r="AC66" i="1"/>
  <c r="U66" i="1"/>
  <c r="M66" i="1"/>
  <c r="E66" i="1"/>
  <c r="I66" i="1"/>
  <c r="AO65" i="1"/>
  <c r="AG65" i="1"/>
  <c r="AK65" i="1"/>
  <c r="AS65" i="1"/>
  <c r="Q65" i="1"/>
  <c r="AW65" i="1"/>
  <c r="Y65" i="1"/>
  <c r="AC65" i="1"/>
  <c r="U65" i="1"/>
  <c r="M65" i="1"/>
  <c r="E65" i="1"/>
  <c r="I65" i="1"/>
  <c r="AO64" i="1"/>
  <c r="AG64" i="1"/>
  <c r="AK64" i="1"/>
  <c r="AS64" i="1"/>
  <c r="Q64" i="1"/>
  <c r="AW64" i="1"/>
  <c r="Y64" i="1"/>
  <c r="AC64" i="1"/>
  <c r="U64" i="1"/>
  <c r="M64" i="1"/>
  <c r="E64" i="1"/>
  <c r="I64" i="1"/>
  <c r="AO63" i="1"/>
  <c r="AG63" i="1"/>
  <c r="AK63" i="1"/>
  <c r="AS63" i="1"/>
  <c r="Q63" i="1"/>
  <c r="AW63" i="1"/>
  <c r="Y63" i="1"/>
  <c r="AC63" i="1"/>
  <c r="U63" i="1"/>
  <c r="M63" i="1"/>
  <c r="E63" i="1"/>
  <c r="I63" i="1"/>
  <c r="AO62" i="1"/>
  <c r="AG62" i="1"/>
  <c r="AK62" i="1"/>
  <c r="AS62" i="1"/>
  <c r="Q62" i="1"/>
  <c r="AW62" i="1"/>
  <c r="Y62" i="1"/>
  <c r="AC62" i="1"/>
  <c r="U62" i="1"/>
  <c r="M62" i="1"/>
  <c r="E62" i="1"/>
  <c r="I62" i="1"/>
  <c r="AO61" i="1"/>
  <c r="AG61" i="1"/>
  <c r="AK61" i="1"/>
  <c r="AS61" i="1"/>
  <c r="Q61" i="1"/>
  <c r="AW61" i="1"/>
  <c r="Y61" i="1"/>
  <c r="AC61" i="1"/>
  <c r="U61" i="1"/>
  <c r="M61" i="1"/>
  <c r="E61" i="1"/>
  <c r="I61" i="1"/>
  <c r="AO60" i="1"/>
  <c r="AG60" i="1"/>
  <c r="AK60" i="1"/>
  <c r="AS60" i="1"/>
  <c r="Q60" i="1"/>
  <c r="AW60" i="1"/>
  <c r="Y60" i="1"/>
  <c r="AC60" i="1"/>
  <c r="U60" i="1"/>
  <c r="M60" i="1"/>
  <c r="E60" i="1"/>
  <c r="I60" i="1"/>
  <c r="AO59" i="1"/>
  <c r="AG59" i="1"/>
  <c r="AK59" i="1"/>
  <c r="AS59" i="1"/>
  <c r="Q59" i="1"/>
  <c r="AW59" i="1"/>
  <c r="Y59" i="1"/>
  <c r="AC59" i="1"/>
  <c r="U59" i="1"/>
  <c r="M59" i="1"/>
  <c r="E59" i="1"/>
  <c r="I59" i="1"/>
  <c r="AO58" i="1"/>
  <c r="AG58" i="1"/>
  <c r="AK58" i="1"/>
  <c r="AS58" i="1"/>
  <c r="Q58" i="1"/>
  <c r="AW58" i="1"/>
  <c r="Y58" i="1"/>
  <c r="AC58" i="1"/>
  <c r="U58" i="1"/>
  <c r="M58" i="1"/>
  <c r="E58" i="1"/>
  <c r="I58" i="1"/>
  <c r="AO57" i="1"/>
  <c r="AG57" i="1"/>
  <c r="AK57" i="1"/>
  <c r="AS57" i="1"/>
  <c r="Q57" i="1"/>
  <c r="AW57" i="1"/>
  <c r="Y57" i="1"/>
  <c r="AC57" i="1"/>
  <c r="U57" i="1"/>
  <c r="M57" i="1"/>
  <c r="E57" i="1"/>
  <c r="I57" i="1"/>
  <c r="AO56" i="1"/>
  <c r="AG56" i="1"/>
  <c r="AK56" i="1"/>
  <c r="AS56" i="1"/>
  <c r="Q56" i="1"/>
  <c r="AW56" i="1"/>
  <c r="Y56" i="1"/>
  <c r="AC56" i="1"/>
  <c r="U56" i="1"/>
  <c r="M56" i="1"/>
  <c r="E56" i="1"/>
  <c r="I56" i="1"/>
  <c r="AO55" i="1"/>
  <c r="AG55" i="1"/>
  <c r="AK55" i="1"/>
  <c r="AS55" i="1"/>
  <c r="Q55" i="1"/>
  <c r="AW55" i="1"/>
  <c r="Y55" i="1"/>
  <c r="AC55" i="1"/>
  <c r="U55" i="1"/>
  <c r="M55" i="1"/>
  <c r="E55" i="1"/>
  <c r="I55" i="1"/>
  <c r="AO54" i="1"/>
  <c r="AG54" i="1"/>
  <c r="AK54" i="1"/>
  <c r="AS54" i="1"/>
  <c r="Q54" i="1"/>
  <c r="AW54" i="1"/>
  <c r="Y54" i="1"/>
  <c r="AC54" i="1"/>
  <c r="U54" i="1"/>
  <c r="M54" i="1"/>
  <c r="E54" i="1"/>
  <c r="I54" i="1"/>
  <c r="AO53" i="1"/>
  <c r="AG53" i="1"/>
  <c r="AK53" i="1"/>
  <c r="AS53" i="1"/>
  <c r="Q53" i="1"/>
  <c r="AW53" i="1"/>
  <c r="Y53" i="1"/>
  <c r="AC53" i="1"/>
  <c r="U53" i="1"/>
  <c r="M53" i="1"/>
  <c r="E53" i="1"/>
  <c r="I53" i="1"/>
  <c r="AO52" i="1"/>
  <c r="AG52" i="1"/>
  <c r="AK52" i="1"/>
  <c r="AS52" i="1"/>
  <c r="Q52" i="1"/>
  <c r="AW52" i="1"/>
  <c r="Y52" i="1"/>
  <c r="AC52" i="1"/>
  <c r="U52" i="1"/>
  <c r="M52" i="1"/>
  <c r="E52" i="1"/>
  <c r="I52" i="1"/>
  <c r="AO51" i="1"/>
  <c r="AG51" i="1"/>
  <c r="AK51" i="1"/>
  <c r="AS51" i="1"/>
  <c r="Q51" i="1"/>
  <c r="AW51" i="1"/>
  <c r="Y51" i="1"/>
  <c r="AC51" i="1"/>
  <c r="U51" i="1"/>
  <c r="M51" i="1"/>
  <c r="E51" i="1"/>
  <c r="I51" i="1"/>
  <c r="AO50" i="1"/>
  <c r="AG50" i="1"/>
  <c r="AK50" i="1"/>
  <c r="AS50" i="1"/>
  <c r="Q50" i="1"/>
  <c r="AW50" i="1"/>
  <c r="Y50" i="1"/>
  <c r="AC50" i="1"/>
  <c r="U50" i="1"/>
  <c r="M50" i="1"/>
  <c r="E50" i="1"/>
  <c r="I50" i="1"/>
  <c r="AO49" i="1"/>
  <c r="AG49" i="1"/>
  <c r="AK49" i="1"/>
  <c r="AS49" i="1"/>
  <c r="Q49" i="1"/>
  <c r="AW49" i="1"/>
  <c r="Y49" i="1"/>
  <c r="AC49" i="1"/>
  <c r="U49" i="1"/>
  <c r="M49" i="1"/>
  <c r="E49" i="1"/>
  <c r="I49" i="1"/>
  <c r="AO48" i="1"/>
  <c r="AG48" i="1"/>
  <c r="AK48" i="1"/>
  <c r="AS48" i="1"/>
  <c r="Q48" i="1"/>
  <c r="AW48" i="1"/>
  <c r="Y48" i="1"/>
  <c r="AC48" i="1"/>
  <c r="U48" i="1"/>
  <c r="M48" i="1"/>
  <c r="E48" i="1"/>
  <c r="I48" i="1"/>
  <c r="AO47" i="1"/>
  <c r="AG47" i="1"/>
  <c r="AK47" i="1"/>
  <c r="AS47" i="1"/>
  <c r="Q47" i="1"/>
  <c r="AW47" i="1"/>
  <c r="Y47" i="1"/>
  <c r="AC47" i="1"/>
  <c r="U47" i="1"/>
  <c r="M47" i="1"/>
  <c r="E47" i="1"/>
  <c r="I47" i="1"/>
  <c r="AO46" i="1"/>
  <c r="AG46" i="1"/>
  <c r="AK46" i="1"/>
  <c r="AS46" i="1"/>
  <c r="Q46" i="1"/>
  <c r="AW46" i="1"/>
  <c r="Y46" i="1"/>
  <c r="AC46" i="1"/>
  <c r="U46" i="1"/>
  <c r="M46" i="1"/>
  <c r="E46" i="1"/>
  <c r="I46" i="1"/>
  <c r="AO45" i="1"/>
  <c r="AG45" i="1"/>
  <c r="AK45" i="1"/>
  <c r="AS45" i="1"/>
  <c r="Q45" i="1"/>
  <c r="AW45" i="1"/>
  <c r="Y45" i="1"/>
  <c r="AC45" i="1"/>
  <c r="U45" i="1"/>
  <c r="M45" i="1"/>
  <c r="E45" i="1"/>
  <c r="I45" i="1"/>
  <c r="AO44" i="1"/>
  <c r="AG44" i="1"/>
  <c r="AK44" i="1"/>
  <c r="Q44" i="1"/>
  <c r="AW44" i="1"/>
  <c r="Y44" i="1"/>
  <c r="AC44" i="1"/>
  <c r="U44" i="1"/>
  <c r="M44" i="1"/>
  <c r="E44" i="1"/>
  <c r="I44" i="1"/>
  <c r="AO43" i="1"/>
  <c r="AG43" i="1"/>
  <c r="AK43" i="1"/>
  <c r="AS43" i="1"/>
  <c r="Q43" i="1"/>
  <c r="AW43" i="1"/>
  <c r="Y43" i="1"/>
  <c r="AC43" i="1"/>
  <c r="U43" i="1"/>
  <c r="M43" i="1"/>
  <c r="E43" i="1"/>
  <c r="I43" i="1"/>
  <c r="AO42" i="1"/>
  <c r="AG42" i="1"/>
  <c r="AK42" i="1"/>
  <c r="AS42" i="1"/>
  <c r="Q42" i="1"/>
  <c r="AW42" i="1"/>
  <c r="Y42" i="1"/>
  <c r="AC42" i="1"/>
  <c r="U42" i="1"/>
  <c r="M42" i="1"/>
  <c r="E42" i="1"/>
  <c r="I42" i="1"/>
  <c r="AO41" i="1"/>
  <c r="AG41" i="1"/>
  <c r="AK41" i="1"/>
  <c r="AS41" i="1"/>
  <c r="Q41" i="1"/>
  <c r="AW41" i="1"/>
  <c r="Y41" i="1"/>
  <c r="AC41" i="1"/>
  <c r="U41" i="1"/>
  <c r="M41" i="1"/>
  <c r="E41" i="1"/>
  <c r="I41" i="1"/>
  <c r="AO40" i="1"/>
  <c r="AG40" i="1"/>
  <c r="AK40" i="1"/>
  <c r="AS40" i="1"/>
  <c r="Q40" i="1"/>
  <c r="AW40" i="1"/>
  <c r="Y40" i="1"/>
  <c r="AC40" i="1"/>
  <c r="U40" i="1"/>
  <c r="M40" i="1"/>
  <c r="E40" i="1"/>
  <c r="I40" i="1"/>
  <c r="AO39" i="1"/>
  <c r="AG39" i="1"/>
  <c r="AK39" i="1"/>
  <c r="AS39" i="1"/>
  <c r="Q39" i="1"/>
  <c r="AW39" i="1"/>
  <c r="Y39" i="1"/>
  <c r="AC39" i="1"/>
  <c r="U39" i="1"/>
  <c r="M39" i="1"/>
  <c r="E39" i="1"/>
  <c r="I39" i="1"/>
  <c r="AO38" i="1"/>
  <c r="AG38" i="1"/>
  <c r="AK38" i="1"/>
  <c r="AS38" i="1"/>
  <c r="Q38" i="1"/>
  <c r="AW38" i="1"/>
  <c r="Y38" i="1"/>
  <c r="AC38" i="1"/>
  <c r="U38" i="1"/>
  <c r="M38" i="1"/>
  <c r="E38" i="1"/>
  <c r="I38" i="1"/>
  <c r="AO37" i="1"/>
  <c r="AG37" i="1"/>
  <c r="AK37" i="1"/>
  <c r="AS37" i="1"/>
  <c r="Q37" i="1"/>
  <c r="AW37" i="1"/>
  <c r="Y37" i="1"/>
  <c r="AC37" i="1"/>
  <c r="U37" i="1"/>
  <c r="M37" i="1"/>
  <c r="E37" i="1"/>
  <c r="I37" i="1"/>
  <c r="AO36" i="1"/>
  <c r="AG36" i="1"/>
  <c r="AK36" i="1"/>
  <c r="AS36" i="1"/>
  <c r="Q36" i="1"/>
  <c r="AW36" i="1"/>
  <c r="Y36" i="1"/>
  <c r="AC36" i="1"/>
  <c r="U36" i="1"/>
  <c r="M36" i="1"/>
  <c r="E36" i="1"/>
  <c r="I36" i="1"/>
  <c r="AO35" i="1"/>
  <c r="AG35" i="1"/>
  <c r="AK35" i="1"/>
  <c r="AS35" i="1"/>
  <c r="Q35" i="1"/>
  <c r="AW35" i="1"/>
  <c r="Y35" i="1"/>
  <c r="AC35" i="1"/>
  <c r="U35" i="1"/>
  <c r="M35" i="1"/>
  <c r="E35" i="1"/>
  <c r="I35" i="1"/>
  <c r="AO34" i="1"/>
  <c r="AK34" i="1"/>
  <c r="AS34" i="1"/>
  <c r="Q34" i="1"/>
  <c r="AW34" i="1"/>
  <c r="Y34" i="1"/>
  <c r="AC34" i="1"/>
  <c r="U34" i="1"/>
  <c r="M34" i="1"/>
  <c r="E34" i="1"/>
  <c r="I34" i="1"/>
  <c r="AO33" i="1"/>
  <c r="AK33" i="1"/>
  <c r="AS33" i="1"/>
  <c r="Q33" i="1"/>
  <c r="AW33" i="1"/>
  <c r="Y33" i="1"/>
  <c r="AC33" i="1"/>
  <c r="U33" i="1"/>
  <c r="M33" i="1"/>
  <c r="E33" i="1"/>
  <c r="I33" i="1"/>
  <c r="AO32" i="1"/>
  <c r="AG32" i="1"/>
  <c r="AK32" i="1"/>
  <c r="AS32" i="1"/>
  <c r="Q32" i="1"/>
  <c r="AW32" i="1"/>
  <c r="Y32" i="1"/>
  <c r="AC32" i="1"/>
  <c r="U32" i="1"/>
  <c r="M32" i="1"/>
  <c r="E32" i="1"/>
  <c r="I32" i="1"/>
  <c r="AO31" i="1"/>
  <c r="AG31" i="1"/>
  <c r="AK31" i="1"/>
  <c r="AS31" i="1"/>
  <c r="Q31" i="1"/>
  <c r="AW31" i="1"/>
  <c r="Y31" i="1"/>
  <c r="AC31" i="1"/>
  <c r="U31" i="1"/>
  <c r="M31" i="1"/>
  <c r="E31" i="1"/>
  <c r="I31" i="1"/>
  <c r="AO30" i="1"/>
  <c r="AG30" i="1"/>
  <c r="AK30" i="1"/>
  <c r="AS30" i="1"/>
  <c r="Q30" i="1"/>
  <c r="AW30" i="1"/>
  <c r="Y30" i="1"/>
  <c r="AC30" i="1"/>
  <c r="U30" i="1"/>
  <c r="M30" i="1"/>
  <c r="E30" i="1"/>
  <c r="I30" i="1"/>
  <c r="AO29" i="1"/>
  <c r="AG29" i="1"/>
  <c r="AK29" i="1"/>
  <c r="AS29" i="1"/>
  <c r="Q29" i="1"/>
  <c r="AW29" i="1"/>
  <c r="Y29" i="1"/>
  <c r="AC29" i="1"/>
  <c r="U29" i="1"/>
  <c r="M29" i="1"/>
  <c r="E29" i="1"/>
  <c r="I29" i="1"/>
  <c r="AO28" i="1"/>
  <c r="AG28" i="1"/>
  <c r="AK28" i="1"/>
  <c r="AS28" i="1"/>
  <c r="Q28" i="1"/>
  <c r="AW28" i="1"/>
  <c r="Y28" i="1"/>
  <c r="AC28" i="1"/>
  <c r="U28" i="1"/>
  <c r="M28" i="1"/>
  <c r="E28" i="1"/>
  <c r="I28" i="1"/>
  <c r="AO27" i="1"/>
  <c r="AG27" i="1"/>
  <c r="AK27" i="1"/>
  <c r="Q27" i="1"/>
  <c r="AW27" i="1"/>
  <c r="Y27" i="1"/>
  <c r="AC27" i="1"/>
  <c r="U27" i="1"/>
  <c r="M27" i="1"/>
  <c r="E27" i="1"/>
  <c r="I27" i="1"/>
  <c r="AO26" i="1"/>
  <c r="AG26" i="1"/>
  <c r="AK26" i="1"/>
  <c r="AS26" i="1"/>
  <c r="Q26" i="1"/>
  <c r="AW26" i="1"/>
  <c r="Y26" i="1"/>
  <c r="AC26" i="1"/>
  <c r="U26" i="1"/>
  <c r="M26" i="1"/>
  <c r="E26" i="1"/>
  <c r="I26" i="1"/>
  <c r="AO25" i="1"/>
  <c r="AG25" i="1"/>
  <c r="AK25" i="1"/>
  <c r="AS25" i="1"/>
  <c r="Q25" i="1"/>
  <c r="AW25" i="1"/>
  <c r="Y25" i="1"/>
  <c r="AC25" i="1"/>
  <c r="U25" i="1"/>
  <c r="M25" i="1"/>
  <c r="E25" i="1"/>
  <c r="I25" i="1"/>
  <c r="AO24" i="1"/>
  <c r="AG24" i="1"/>
  <c r="AK24" i="1"/>
  <c r="AS24" i="1"/>
  <c r="Q24" i="1"/>
  <c r="AW24" i="1"/>
  <c r="Y24" i="1"/>
  <c r="AC24" i="1"/>
  <c r="U24" i="1"/>
  <c r="M24" i="1"/>
  <c r="E24" i="1"/>
  <c r="I24" i="1"/>
  <c r="AO23" i="1"/>
  <c r="AG23" i="1"/>
  <c r="AK23" i="1"/>
  <c r="AS23" i="1"/>
  <c r="Q23" i="1"/>
  <c r="AW23" i="1"/>
  <c r="Y23" i="1"/>
  <c r="AC23" i="1"/>
  <c r="U23" i="1"/>
  <c r="M23" i="1"/>
  <c r="E23" i="1"/>
  <c r="I23" i="1"/>
  <c r="AO22" i="1"/>
  <c r="AG22" i="1"/>
  <c r="AK22" i="1"/>
  <c r="AS22" i="1"/>
  <c r="Q22" i="1"/>
  <c r="AW22" i="1"/>
  <c r="Y22" i="1"/>
  <c r="AC22" i="1"/>
  <c r="U22" i="1"/>
  <c r="M22" i="1"/>
  <c r="E22" i="1"/>
  <c r="I22" i="1"/>
  <c r="AO21" i="1"/>
  <c r="AG21" i="1"/>
  <c r="AK21" i="1"/>
  <c r="AS21" i="1"/>
  <c r="Q21" i="1"/>
  <c r="Y21" i="1"/>
  <c r="AC21" i="1"/>
  <c r="U21" i="1"/>
  <c r="M21" i="1"/>
  <c r="E21" i="1"/>
  <c r="I21" i="1"/>
  <c r="AO20" i="1"/>
  <c r="AG20" i="1"/>
  <c r="AK20" i="1"/>
  <c r="AS20" i="1"/>
  <c r="Q20" i="1"/>
  <c r="AW20" i="1"/>
  <c r="Y20" i="1"/>
  <c r="AC20" i="1"/>
  <c r="U20" i="1"/>
  <c r="M20" i="1"/>
  <c r="E20" i="1"/>
  <c r="I20" i="1"/>
  <c r="AO19" i="1"/>
  <c r="AG19" i="1"/>
  <c r="AK19" i="1"/>
  <c r="AS19" i="1"/>
  <c r="Q19" i="1"/>
  <c r="AW19" i="1"/>
  <c r="Y19" i="1"/>
  <c r="AC19" i="1"/>
  <c r="U19" i="1"/>
  <c r="M19" i="1"/>
  <c r="E19" i="1"/>
  <c r="I19" i="1"/>
  <c r="AO18" i="1"/>
  <c r="AG18" i="1"/>
  <c r="AK18" i="1"/>
  <c r="AS18" i="1"/>
  <c r="Q18" i="1"/>
  <c r="AW18" i="1"/>
  <c r="Y18" i="1"/>
  <c r="AC18" i="1"/>
  <c r="U18" i="1"/>
  <c r="M18" i="1"/>
  <c r="E18" i="1"/>
  <c r="I18" i="1"/>
  <c r="AO17" i="1"/>
  <c r="AG17" i="1"/>
  <c r="AK17" i="1"/>
  <c r="AS17" i="1"/>
  <c r="Q17" i="1"/>
  <c r="AW17" i="1"/>
  <c r="Y17" i="1"/>
  <c r="AC17" i="1"/>
  <c r="U17" i="1"/>
  <c r="M17" i="1"/>
  <c r="E17" i="1"/>
  <c r="I17" i="1"/>
  <c r="AO16" i="1"/>
  <c r="AG16" i="1"/>
  <c r="AK16" i="1"/>
  <c r="AS16" i="1"/>
  <c r="Q16" i="1"/>
  <c r="AW16" i="1"/>
  <c r="Y16" i="1"/>
  <c r="AC16" i="1"/>
  <c r="U16" i="1"/>
  <c r="M16" i="1"/>
  <c r="E16" i="1"/>
  <c r="I16" i="1"/>
  <c r="AO15" i="1"/>
  <c r="AG15" i="1"/>
  <c r="AK15" i="1"/>
  <c r="AS15" i="1"/>
  <c r="Q15" i="1"/>
  <c r="AW15" i="1"/>
  <c r="Y15" i="1"/>
  <c r="AC15" i="1"/>
  <c r="U15" i="1"/>
  <c r="M15" i="1"/>
  <c r="E15" i="1"/>
  <c r="I15" i="1"/>
  <c r="AO14" i="1"/>
  <c r="AG14" i="1"/>
  <c r="AK14" i="1"/>
  <c r="AS14" i="1"/>
  <c r="Q14" i="1"/>
  <c r="AW14" i="1"/>
  <c r="Y14" i="1"/>
  <c r="AC14" i="1"/>
  <c r="U14" i="1"/>
  <c r="M14" i="1"/>
  <c r="E14" i="1"/>
  <c r="I14" i="1"/>
  <c r="AO13" i="1"/>
  <c r="AG13" i="1"/>
  <c r="AK13" i="1"/>
  <c r="AS13" i="1"/>
  <c r="Q13" i="1"/>
  <c r="AW13" i="1"/>
  <c r="Y13" i="1"/>
  <c r="AC13" i="1"/>
  <c r="U13" i="1"/>
  <c r="M13" i="1"/>
  <c r="E13" i="1"/>
  <c r="I13" i="1"/>
  <c r="AO12" i="1"/>
  <c r="AG12" i="1"/>
  <c r="AK12" i="1"/>
  <c r="AS12" i="1"/>
  <c r="Q12" i="1"/>
  <c r="AW12" i="1"/>
  <c r="Y12" i="1"/>
  <c r="AC12" i="1"/>
  <c r="U12" i="1"/>
  <c r="M12" i="1"/>
  <c r="E12" i="1"/>
  <c r="I12" i="1"/>
  <c r="AO11" i="1"/>
  <c r="AG11" i="1"/>
  <c r="AK11" i="1"/>
  <c r="AS11" i="1"/>
  <c r="Q11" i="1"/>
  <c r="AW11" i="1"/>
  <c r="Y11" i="1"/>
  <c r="AC11" i="1"/>
  <c r="U11" i="1"/>
  <c r="M11" i="1"/>
  <c r="E11" i="1"/>
  <c r="I11" i="1"/>
  <c r="AO10" i="1"/>
  <c r="AG10" i="1"/>
  <c r="AK10" i="1"/>
  <c r="AS10" i="1"/>
  <c r="Q10" i="1"/>
  <c r="AW10" i="1"/>
  <c r="Y10" i="1"/>
  <c r="AC10" i="1"/>
  <c r="U10" i="1"/>
  <c r="M10" i="1"/>
  <c r="E10" i="1"/>
  <c r="I10" i="1"/>
  <c r="AO9" i="1"/>
  <c r="AG9" i="1"/>
  <c r="AK9" i="1"/>
  <c r="AS9" i="1"/>
  <c r="Q9" i="1"/>
  <c r="AW9" i="1"/>
  <c r="Y9" i="1"/>
  <c r="AC9" i="1"/>
  <c r="U9" i="1"/>
  <c r="M9" i="1"/>
  <c r="E9" i="1"/>
  <c r="I9" i="1"/>
  <c r="AO8" i="1"/>
  <c r="AG8" i="1"/>
  <c r="AK8" i="1"/>
  <c r="AS8" i="1"/>
  <c r="Q8" i="1"/>
  <c r="AW8" i="1"/>
  <c r="Y8" i="1"/>
  <c r="AC8" i="1"/>
  <c r="U8" i="1"/>
  <c r="M8" i="1"/>
  <c r="E8" i="1"/>
  <c r="I8" i="1"/>
</calcChain>
</file>

<file path=xl/sharedStrings.xml><?xml version="1.0" encoding="utf-8"?>
<sst xmlns="http://schemas.openxmlformats.org/spreadsheetml/2006/main" count="448" uniqueCount="31">
  <si>
    <t>I-131</t>
  </si>
  <si>
    <t>Cs-134</t>
  </si>
  <si>
    <t>Cs-137</t>
  </si>
  <si>
    <t>Cs-Total</t>
  </si>
  <si>
    <t>nd</t>
  </si>
  <si>
    <t>nd</t>
    <phoneticPr fontId="1"/>
  </si>
  <si>
    <t>Tobu Plant (TB)</t>
    <phoneticPr fontId="1"/>
  </si>
  <si>
    <t>Kasai Plant (KA)</t>
    <phoneticPr fontId="1"/>
  </si>
  <si>
    <t>Miyagi Plant (MY)</t>
    <phoneticPr fontId="1"/>
  </si>
  <si>
    <t>Shingashi Plant (SN)</t>
    <phoneticPr fontId="1"/>
  </si>
  <si>
    <t>Nanbu Plant (NA)</t>
    <phoneticPr fontId="1"/>
  </si>
  <si>
    <t>Minamitama Plant (MT)</t>
    <phoneticPr fontId="1"/>
  </si>
  <si>
    <t>Asagawa Plant (AS)</t>
    <phoneticPr fontId="1"/>
  </si>
  <si>
    <t>Tamagawa Plant (TAR)</t>
    <phoneticPr fontId="1"/>
  </si>
  <si>
    <t>Hachioji Plant (HC)</t>
    <phoneticPr fontId="1"/>
  </si>
  <si>
    <t>Kiyose Plant (KY)</t>
    <phoneticPr fontId="1"/>
  </si>
  <si>
    <t>Area X</t>
    <phoneticPr fontId="1"/>
  </si>
  <si>
    <t>Kitatama 2 Plant (KT2)</t>
    <phoneticPr fontId="1"/>
  </si>
  <si>
    <t>Kitatama 1 Plant (KT1)</t>
    <phoneticPr fontId="1"/>
  </si>
  <si>
    <t>Area Y</t>
    <phoneticPr fontId="1"/>
  </si>
  <si>
    <t>Area Z</t>
    <phoneticPr fontId="1"/>
  </si>
  <si>
    <t>Activity, Bq/kg</t>
    <phoneticPr fontId="1"/>
  </si>
  <si>
    <t>Incinerater stopped from November 29.</t>
    <phoneticPr fontId="1"/>
  </si>
  <si>
    <t>Incinerater stopped from January 4.</t>
    <phoneticPr fontId="1"/>
  </si>
  <si>
    <t>Incinerater stopped.</t>
    <phoneticPr fontId="1"/>
  </si>
  <si>
    <t>Incinerater stopped from December 4.</t>
    <phoneticPr fontId="1"/>
  </si>
  <si>
    <t>Incinerater stopped from September 10.</t>
    <phoneticPr fontId="1"/>
  </si>
  <si>
    <t>Incinerater stopped from January 27.</t>
    <phoneticPr fontId="1"/>
  </si>
  <si>
    <t>Incinerater stopped from November 5.</t>
    <phoneticPr fontId="1"/>
  </si>
  <si>
    <t>Measurement
Date</t>
    <phoneticPr fontId="1"/>
  </si>
  <si>
    <r>
      <t xml:space="preserve">S3 Table. Temporal changes of analytical results of the activities of radionuclides in the incineration sludge ash collected from each wastewater treatment plant. </t>
    </r>
    <r>
      <rPr>
        <sz val="14"/>
        <color theme="1"/>
        <rFont val="Century"/>
        <family val="1"/>
      </rPr>
      <t>nd: Not Detected. The data was refered to website of Tokyo Metropolitan Government. (http://www.gesui.metro.tokyo.jp/english/oshi/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entury"/>
      <family val="1"/>
    </font>
    <font>
      <sz val="12"/>
      <color theme="1"/>
      <name val="Century"/>
      <family val="1"/>
    </font>
    <font>
      <i/>
      <sz val="11"/>
      <color theme="1"/>
      <name val="Century"/>
      <family val="1"/>
    </font>
    <font>
      <b/>
      <sz val="14"/>
      <color theme="1"/>
      <name val="Century"/>
      <family val="1"/>
    </font>
    <font>
      <sz val="14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4" fontId="2" fillId="0" borderId="4" xfId="0" applyNumberFormat="1" applyFont="1" applyFill="1" applyBorder="1">
      <alignment vertical="center"/>
    </xf>
    <xf numFmtId="0" fontId="2" fillId="0" borderId="12" xfId="0" applyFont="1" applyFill="1" applyBorder="1" applyAlignment="1">
      <alignment horizontal="right" vertical="center"/>
    </xf>
    <xf numFmtId="0" fontId="2" fillId="0" borderId="13" xfId="0" applyFont="1" applyFill="1" applyBorder="1" applyAlignment="1">
      <alignment horizontal="right" vertical="center"/>
    </xf>
    <xf numFmtId="0" fontId="2" fillId="0" borderId="14" xfId="0" applyFont="1" applyFill="1" applyBorder="1" applyAlignment="1">
      <alignment horizontal="right" vertical="center"/>
    </xf>
    <xf numFmtId="14" fontId="2" fillId="0" borderId="12" xfId="0" applyNumberFormat="1" applyFont="1" applyFill="1" applyBorder="1" applyAlignment="1">
      <alignment horizontal="right" vertical="center"/>
    </xf>
    <xf numFmtId="14" fontId="2" fillId="0" borderId="4" xfId="0" applyNumberFormat="1" applyFont="1" applyBorder="1">
      <alignment vertical="center"/>
    </xf>
    <xf numFmtId="0" fontId="2" fillId="0" borderId="12" xfId="0" applyFont="1" applyBorder="1" applyAlignment="1">
      <alignment horizontal="right" vertical="center"/>
    </xf>
    <xf numFmtId="0" fontId="2" fillId="0" borderId="13" xfId="0" applyFont="1" applyBorder="1" applyAlignment="1">
      <alignment horizontal="right" vertical="center"/>
    </xf>
    <xf numFmtId="0" fontId="2" fillId="0" borderId="12" xfId="0" applyNumberFormat="1" applyFont="1" applyBorder="1" applyAlignment="1">
      <alignment horizontal="right" vertical="center"/>
    </xf>
    <xf numFmtId="0" fontId="2" fillId="0" borderId="14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3" fillId="0" borderId="13" xfId="0" applyFont="1" applyBorder="1" applyAlignment="1">
      <alignment horizontal="right" vertical="center"/>
    </xf>
    <xf numFmtId="0" fontId="3" fillId="0" borderId="14" xfId="0" applyFont="1" applyFill="1" applyBorder="1" applyAlignment="1">
      <alignment horizontal="right" vertical="center"/>
    </xf>
    <xf numFmtId="0" fontId="3" fillId="0" borderId="14" xfId="0" applyFont="1" applyBorder="1" applyAlignment="1">
      <alignment horizontal="right" vertical="center"/>
    </xf>
    <xf numFmtId="0" fontId="2" fillId="0" borderId="13" xfId="0" applyNumberFormat="1" applyFont="1" applyBorder="1" applyAlignment="1">
      <alignment horizontal="right" vertical="center"/>
    </xf>
    <xf numFmtId="14" fontId="2" fillId="0" borderId="5" xfId="0" applyNumberFormat="1" applyFont="1" applyBorder="1">
      <alignment vertical="center"/>
    </xf>
    <xf numFmtId="0" fontId="2" fillId="0" borderId="15" xfId="0" applyFont="1" applyBorder="1" applyAlignment="1">
      <alignment horizontal="right" vertical="center"/>
    </xf>
    <xf numFmtId="0" fontId="2" fillId="0" borderId="16" xfId="0" applyFont="1" applyBorder="1" applyAlignment="1">
      <alignment horizontal="right" vertical="center"/>
    </xf>
    <xf numFmtId="0" fontId="2" fillId="0" borderId="17" xfId="0" applyFont="1" applyFill="1" applyBorder="1" applyAlignment="1">
      <alignment horizontal="right" vertical="center"/>
    </xf>
    <xf numFmtId="0" fontId="2" fillId="0" borderId="17" xfId="0" applyFont="1" applyBorder="1" applyAlignment="1">
      <alignment horizontal="right" vertical="center"/>
    </xf>
    <xf numFmtId="0" fontId="2" fillId="0" borderId="16" xfId="0" applyNumberFormat="1" applyFont="1" applyBorder="1" applyAlignment="1">
      <alignment horizontal="right" vertical="center"/>
    </xf>
    <xf numFmtId="14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Border="1" applyAlignment="1">
      <alignment horizontal="left" vertical="center"/>
    </xf>
    <xf numFmtId="0" fontId="6" fillId="0" borderId="19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W2343"/>
  <sheetViews>
    <sheetView tabSelected="1" zoomScale="40" zoomScaleNormal="40" workbookViewId="0">
      <selection activeCell="A3" sqref="A3"/>
    </sheetView>
  </sheetViews>
  <sheetFormatPr defaultRowHeight="14.25" x14ac:dyDescent="0.15"/>
  <cols>
    <col min="1" max="1" width="12.875" style="1" bestFit="1" customWidth="1"/>
    <col min="2" max="5" width="9" style="1"/>
    <col min="6" max="6" width="9.5" style="1" bestFit="1" customWidth="1"/>
    <col min="7" max="16384" width="9" style="1"/>
  </cols>
  <sheetData>
    <row r="2" spans="1:49" ht="18" x14ac:dyDescent="0.15">
      <c r="A2" s="32" t="s">
        <v>30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</row>
    <row r="3" spans="1:49" s="31" customFormat="1" ht="8.25" customHeight="1" x14ac:dyDescent="0.15">
      <c r="A3" s="29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</row>
    <row r="4" spans="1:49" ht="21" customHeight="1" x14ac:dyDescent="0.15">
      <c r="A4" s="34" t="s">
        <v>29</v>
      </c>
      <c r="B4" s="40" t="s">
        <v>21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D4" s="41"/>
      <c r="AE4" s="41"/>
      <c r="AF4" s="41"/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S4" s="41"/>
      <c r="AT4" s="41"/>
      <c r="AU4" s="41"/>
      <c r="AV4" s="41"/>
      <c r="AW4" s="42"/>
    </row>
    <row r="5" spans="1:49" ht="21" customHeight="1" x14ac:dyDescent="0.15">
      <c r="A5" s="35"/>
      <c r="B5" s="40" t="s">
        <v>16</v>
      </c>
      <c r="C5" s="41"/>
      <c r="D5" s="41"/>
      <c r="E5" s="41"/>
      <c r="F5" s="41"/>
      <c r="G5" s="41"/>
      <c r="H5" s="41"/>
      <c r="I5" s="42"/>
      <c r="J5" s="40" t="s">
        <v>19</v>
      </c>
      <c r="K5" s="41"/>
      <c r="L5" s="41"/>
      <c r="M5" s="41"/>
      <c r="N5" s="41"/>
      <c r="O5" s="41"/>
      <c r="P5" s="41"/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  <c r="AB5" s="41"/>
      <c r="AC5" s="42"/>
      <c r="AD5" s="40" t="s">
        <v>20</v>
      </c>
      <c r="AE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  <c r="AS5" s="41"/>
      <c r="AT5" s="41"/>
      <c r="AU5" s="41"/>
      <c r="AV5" s="41"/>
      <c r="AW5" s="42"/>
    </row>
    <row r="6" spans="1:49" ht="21" customHeight="1" x14ac:dyDescent="0.15">
      <c r="A6" s="35"/>
      <c r="B6" s="43" t="s">
        <v>7</v>
      </c>
      <c r="C6" s="43"/>
      <c r="D6" s="43"/>
      <c r="E6" s="43"/>
      <c r="F6" s="43" t="s">
        <v>6</v>
      </c>
      <c r="G6" s="43"/>
      <c r="H6" s="43"/>
      <c r="I6" s="40"/>
      <c r="J6" s="40" t="s">
        <v>8</v>
      </c>
      <c r="K6" s="41"/>
      <c r="L6" s="41"/>
      <c r="M6" s="42"/>
      <c r="N6" s="40" t="s">
        <v>17</v>
      </c>
      <c r="O6" s="41"/>
      <c r="P6" s="41"/>
      <c r="Q6" s="42"/>
      <c r="R6" s="40" t="s">
        <v>9</v>
      </c>
      <c r="S6" s="41"/>
      <c r="T6" s="41"/>
      <c r="U6" s="42"/>
      <c r="V6" s="40" t="s">
        <v>18</v>
      </c>
      <c r="W6" s="41"/>
      <c r="X6" s="41"/>
      <c r="Y6" s="42"/>
      <c r="Z6" s="42" t="s">
        <v>10</v>
      </c>
      <c r="AA6" s="43"/>
      <c r="AB6" s="43"/>
      <c r="AC6" s="40"/>
      <c r="AD6" s="40" t="s">
        <v>14</v>
      </c>
      <c r="AE6" s="41"/>
      <c r="AF6" s="41"/>
      <c r="AG6" s="42"/>
      <c r="AH6" s="40" t="s">
        <v>13</v>
      </c>
      <c r="AI6" s="41"/>
      <c r="AJ6" s="41"/>
      <c r="AK6" s="42"/>
      <c r="AL6" s="40" t="s">
        <v>15</v>
      </c>
      <c r="AM6" s="41"/>
      <c r="AN6" s="41"/>
      <c r="AO6" s="42"/>
      <c r="AP6" s="40" t="s">
        <v>12</v>
      </c>
      <c r="AQ6" s="41"/>
      <c r="AR6" s="41"/>
      <c r="AS6" s="42"/>
      <c r="AT6" s="40" t="s">
        <v>11</v>
      </c>
      <c r="AU6" s="41"/>
      <c r="AV6" s="41"/>
      <c r="AW6" s="42"/>
    </row>
    <row r="7" spans="1:49" ht="21" customHeight="1" x14ac:dyDescent="0.15">
      <c r="A7" s="36"/>
      <c r="B7" s="2" t="s">
        <v>0</v>
      </c>
      <c r="C7" s="3" t="s">
        <v>1</v>
      </c>
      <c r="D7" s="3" t="s">
        <v>2</v>
      </c>
      <c r="E7" s="4" t="s">
        <v>3</v>
      </c>
      <c r="F7" s="2" t="s">
        <v>0</v>
      </c>
      <c r="G7" s="3" t="s">
        <v>1</v>
      </c>
      <c r="H7" s="3" t="s">
        <v>2</v>
      </c>
      <c r="I7" s="4" t="s">
        <v>3</v>
      </c>
      <c r="J7" s="2" t="s">
        <v>0</v>
      </c>
      <c r="K7" s="3" t="s">
        <v>1</v>
      </c>
      <c r="L7" s="3" t="s">
        <v>2</v>
      </c>
      <c r="M7" s="4" t="s">
        <v>3</v>
      </c>
      <c r="N7" s="2" t="s">
        <v>0</v>
      </c>
      <c r="O7" s="3" t="s">
        <v>1</v>
      </c>
      <c r="P7" s="3" t="s">
        <v>2</v>
      </c>
      <c r="Q7" s="4" t="s">
        <v>3</v>
      </c>
      <c r="R7" s="2" t="s">
        <v>0</v>
      </c>
      <c r="S7" s="3" t="s">
        <v>1</v>
      </c>
      <c r="T7" s="3" t="s">
        <v>2</v>
      </c>
      <c r="U7" s="4" t="s">
        <v>3</v>
      </c>
      <c r="V7" s="2" t="s">
        <v>0</v>
      </c>
      <c r="W7" s="3" t="s">
        <v>1</v>
      </c>
      <c r="X7" s="3" t="s">
        <v>2</v>
      </c>
      <c r="Y7" s="4" t="s">
        <v>3</v>
      </c>
      <c r="Z7" s="2" t="s">
        <v>0</v>
      </c>
      <c r="AA7" s="3" t="s">
        <v>1</v>
      </c>
      <c r="AB7" s="3" t="s">
        <v>2</v>
      </c>
      <c r="AC7" s="4" t="s">
        <v>3</v>
      </c>
      <c r="AD7" s="2" t="s">
        <v>0</v>
      </c>
      <c r="AE7" s="3" t="s">
        <v>1</v>
      </c>
      <c r="AF7" s="3" t="s">
        <v>2</v>
      </c>
      <c r="AG7" s="4" t="s">
        <v>3</v>
      </c>
      <c r="AH7" s="2" t="s">
        <v>0</v>
      </c>
      <c r="AI7" s="3" t="s">
        <v>1</v>
      </c>
      <c r="AJ7" s="3" t="s">
        <v>2</v>
      </c>
      <c r="AK7" s="4" t="s">
        <v>3</v>
      </c>
      <c r="AL7" s="2" t="s">
        <v>0</v>
      </c>
      <c r="AM7" s="3" t="s">
        <v>1</v>
      </c>
      <c r="AN7" s="3" t="s">
        <v>2</v>
      </c>
      <c r="AO7" s="4" t="s">
        <v>3</v>
      </c>
      <c r="AP7" s="2" t="s">
        <v>0</v>
      </c>
      <c r="AQ7" s="3" t="s">
        <v>1</v>
      </c>
      <c r="AR7" s="3" t="s">
        <v>2</v>
      </c>
      <c r="AS7" s="4" t="s">
        <v>3</v>
      </c>
      <c r="AT7" s="2" t="s">
        <v>0</v>
      </c>
      <c r="AU7" s="3" t="s">
        <v>1</v>
      </c>
      <c r="AV7" s="3" t="s">
        <v>2</v>
      </c>
      <c r="AW7" s="4" t="s">
        <v>3</v>
      </c>
    </row>
    <row r="8" spans="1:49" x14ac:dyDescent="0.15">
      <c r="A8" s="5">
        <v>40673</v>
      </c>
      <c r="B8" s="6"/>
      <c r="C8" s="7">
        <v>24100</v>
      </c>
      <c r="D8" s="7">
        <v>29100</v>
      </c>
      <c r="E8" s="8">
        <f>C8+D8</f>
        <v>53200</v>
      </c>
      <c r="F8" s="9"/>
      <c r="G8" s="7">
        <v>8500</v>
      </c>
      <c r="H8" s="7">
        <v>9970</v>
      </c>
      <c r="I8" s="8">
        <f>G8+H8</f>
        <v>18470</v>
      </c>
      <c r="J8" s="6"/>
      <c r="K8" s="7">
        <v>6820</v>
      </c>
      <c r="L8" s="7">
        <v>8280</v>
      </c>
      <c r="M8" s="8">
        <f>K8+L8</f>
        <v>15100</v>
      </c>
      <c r="N8" s="6"/>
      <c r="O8" s="7">
        <v>6740</v>
      </c>
      <c r="P8" s="7">
        <v>8220</v>
      </c>
      <c r="Q8" s="8">
        <f>O8+P8</f>
        <v>14960</v>
      </c>
      <c r="R8" s="6"/>
      <c r="S8" s="7">
        <v>9430</v>
      </c>
      <c r="T8" s="7">
        <v>11700</v>
      </c>
      <c r="U8" s="8">
        <f>S8+T8</f>
        <v>21130</v>
      </c>
      <c r="V8" s="6"/>
      <c r="W8" s="7">
        <v>5880</v>
      </c>
      <c r="X8" s="7">
        <v>7140</v>
      </c>
      <c r="Y8" s="8">
        <f>W8+X8</f>
        <v>13020</v>
      </c>
      <c r="Z8" s="6"/>
      <c r="AA8" s="7">
        <v>4800</v>
      </c>
      <c r="AB8" s="7">
        <v>5740</v>
      </c>
      <c r="AC8" s="8">
        <f>AA8+AB8</f>
        <v>10540</v>
      </c>
      <c r="AD8" s="6"/>
      <c r="AE8" s="7">
        <v>2380</v>
      </c>
      <c r="AF8" s="7">
        <v>2890</v>
      </c>
      <c r="AG8" s="8">
        <f>SUM(AE8:AF8)</f>
        <v>5270</v>
      </c>
      <c r="AH8" s="6"/>
      <c r="AI8" s="7">
        <v>2710</v>
      </c>
      <c r="AJ8" s="7">
        <v>3210</v>
      </c>
      <c r="AK8" s="8">
        <f>AI8+AJ8</f>
        <v>5920</v>
      </c>
      <c r="AL8" s="6">
        <v>206</v>
      </c>
      <c r="AM8" s="7">
        <v>1520</v>
      </c>
      <c r="AN8" s="7">
        <v>1830</v>
      </c>
      <c r="AO8" s="8">
        <f>AM8+AN8</f>
        <v>3350</v>
      </c>
      <c r="AP8" s="6"/>
      <c r="AQ8" s="7">
        <v>1150</v>
      </c>
      <c r="AR8" s="7">
        <v>1400</v>
      </c>
      <c r="AS8" s="8">
        <f>AQ8+AR8</f>
        <v>2550</v>
      </c>
      <c r="AT8" s="6"/>
      <c r="AU8" s="7">
        <v>195</v>
      </c>
      <c r="AV8" s="7">
        <v>241</v>
      </c>
      <c r="AW8" s="8">
        <f>AU8+AV8</f>
        <v>436</v>
      </c>
    </row>
    <row r="9" spans="1:49" x14ac:dyDescent="0.15">
      <c r="A9" s="5">
        <v>40681</v>
      </c>
      <c r="B9" s="6"/>
      <c r="C9" s="7">
        <v>26000</v>
      </c>
      <c r="D9" s="7">
        <v>29000</v>
      </c>
      <c r="E9" s="8">
        <f t="shared" ref="E9:E72" si="0">C9+D9</f>
        <v>55000</v>
      </c>
      <c r="F9" s="6"/>
      <c r="G9" s="7">
        <v>11000</v>
      </c>
      <c r="H9" s="7">
        <v>12000</v>
      </c>
      <c r="I9" s="8">
        <f t="shared" ref="I9:I72" si="1">G9+H9</f>
        <v>23000</v>
      </c>
      <c r="J9" s="6"/>
      <c r="K9" s="7">
        <v>7300</v>
      </c>
      <c r="L9" s="7">
        <v>7900</v>
      </c>
      <c r="M9" s="8">
        <f t="shared" ref="M9:M72" si="2">K9+L9</f>
        <v>15200</v>
      </c>
      <c r="N9" s="6"/>
      <c r="O9" s="7">
        <v>7800</v>
      </c>
      <c r="P9" s="7">
        <v>8900</v>
      </c>
      <c r="Q9" s="8">
        <f t="shared" ref="Q9:Q72" si="3">O9+P9</f>
        <v>16700</v>
      </c>
      <c r="R9" s="6"/>
      <c r="S9" s="7">
        <v>11000</v>
      </c>
      <c r="T9" s="7">
        <v>12000</v>
      </c>
      <c r="U9" s="8">
        <f t="shared" ref="U9:U72" si="4">S9+T9</f>
        <v>23000</v>
      </c>
      <c r="V9" s="6"/>
      <c r="W9" s="7">
        <v>5800</v>
      </c>
      <c r="X9" s="7">
        <v>6500</v>
      </c>
      <c r="Y9" s="8">
        <f t="shared" ref="Y9:Y72" si="5">W9+X9</f>
        <v>12300</v>
      </c>
      <c r="Z9" s="6"/>
      <c r="AA9" s="7">
        <v>7400</v>
      </c>
      <c r="AB9" s="7">
        <v>8200</v>
      </c>
      <c r="AC9" s="8">
        <f t="shared" ref="AC9:AC72" si="6">AA9+AB9</f>
        <v>15600</v>
      </c>
      <c r="AD9" s="6"/>
      <c r="AE9" s="7">
        <v>1900</v>
      </c>
      <c r="AF9" s="7">
        <v>2100</v>
      </c>
      <c r="AG9" s="8">
        <f t="shared" ref="AG9:AG72" si="7">SUM(AE9:AF9)</f>
        <v>4000</v>
      </c>
      <c r="AH9" s="6" t="s">
        <v>4</v>
      </c>
      <c r="AI9" s="7">
        <v>2000</v>
      </c>
      <c r="AJ9" s="7">
        <v>2200</v>
      </c>
      <c r="AK9" s="8">
        <f t="shared" ref="AK9:AK72" si="8">AI9+AJ9</f>
        <v>4200</v>
      </c>
      <c r="AL9" s="6">
        <v>370</v>
      </c>
      <c r="AM9" s="7">
        <v>1500</v>
      </c>
      <c r="AN9" s="7">
        <v>1600</v>
      </c>
      <c r="AO9" s="8">
        <f t="shared" ref="AO9:AO72" si="9">AM9+AN9</f>
        <v>3100</v>
      </c>
      <c r="AP9" s="6"/>
      <c r="AQ9" s="7">
        <v>2100</v>
      </c>
      <c r="AR9" s="7">
        <v>2500</v>
      </c>
      <c r="AS9" s="8">
        <f t="shared" ref="AS9:AS72" si="10">AQ9+AR9</f>
        <v>4600</v>
      </c>
      <c r="AT9" s="6"/>
      <c r="AU9" s="7">
        <v>1500</v>
      </c>
      <c r="AV9" s="7">
        <v>1700</v>
      </c>
      <c r="AW9" s="8">
        <f t="shared" ref="AW9:AW72" si="11">AU9+AV9</f>
        <v>3200</v>
      </c>
    </row>
    <row r="10" spans="1:49" x14ac:dyDescent="0.15">
      <c r="A10" s="5">
        <v>40700</v>
      </c>
      <c r="B10" s="6" t="s">
        <v>4</v>
      </c>
      <c r="C10" s="7">
        <v>22000</v>
      </c>
      <c r="D10" s="7">
        <v>24000</v>
      </c>
      <c r="E10" s="8">
        <f t="shared" si="0"/>
        <v>46000</v>
      </c>
      <c r="F10" s="6">
        <v>110</v>
      </c>
      <c r="G10" s="7">
        <v>6700</v>
      </c>
      <c r="H10" s="7">
        <v>7700</v>
      </c>
      <c r="I10" s="8">
        <f t="shared" si="1"/>
        <v>14400</v>
      </c>
      <c r="J10" s="6"/>
      <c r="K10" s="7">
        <v>6800</v>
      </c>
      <c r="L10" s="7">
        <v>7500</v>
      </c>
      <c r="M10" s="8">
        <f t="shared" si="2"/>
        <v>14300</v>
      </c>
      <c r="N10" s="6"/>
      <c r="O10" s="7">
        <v>7800</v>
      </c>
      <c r="P10" s="7">
        <v>7000</v>
      </c>
      <c r="Q10" s="8">
        <f t="shared" si="3"/>
        <v>14800</v>
      </c>
      <c r="R10" s="6"/>
      <c r="S10" s="7">
        <v>5400</v>
      </c>
      <c r="T10" s="7">
        <v>6200</v>
      </c>
      <c r="U10" s="8">
        <f t="shared" si="4"/>
        <v>11600</v>
      </c>
      <c r="V10" s="6"/>
      <c r="W10" s="7">
        <v>5300</v>
      </c>
      <c r="X10" s="7">
        <v>4600</v>
      </c>
      <c r="Y10" s="8">
        <f t="shared" si="5"/>
        <v>9900</v>
      </c>
      <c r="Z10" s="6"/>
      <c r="AA10" s="7">
        <v>4900</v>
      </c>
      <c r="AB10" s="7">
        <v>5600</v>
      </c>
      <c r="AC10" s="8">
        <f t="shared" si="6"/>
        <v>10500</v>
      </c>
      <c r="AD10" s="6" t="s">
        <v>4</v>
      </c>
      <c r="AE10" s="7">
        <v>2500</v>
      </c>
      <c r="AF10" s="7">
        <v>2200</v>
      </c>
      <c r="AG10" s="8">
        <f t="shared" si="7"/>
        <v>4700</v>
      </c>
      <c r="AH10" s="6"/>
      <c r="AI10" s="7">
        <v>2500</v>
      </c>
      <c r="AJ10" s="7">
        <v>2000</v>
      </c>
      <c r="AK10" s="8">
        <f t="shared" si="8"/>
        <v>4500</v>
      </c>
      <c r="AL10" s="6">
        <v>100</v>
      </c>
      <c r="AM10" s="7">
        <v>1500</v>
      </c>
      <c r="AN10" s="7">
        <v>1400</v>
      </c>
      <c r="AO10" s="8">
        <f t="shared" si="9"/>
        <v>2900</v>
      </c>
      <c r="AP10" s="6"/>
      <c r="AQ10" s="7">
        <v>2000</v>
      </c>
      <c r="AR10" s="7">
        <v>1800</v>
      </c>
      <c r="AS10" s="8">
        <f t="shared" si="10"/>
        <v>3800</v>
      </c>
      <c r="AT10" s="6"/>
      <c r="AU10" s="7">
        <v>1200</v>
      </c>
      <c r="AV10" s="7">
        <v>1100</v>
      </c>
      <c r="AW10" s="8">
        <f t="shared" si="11"/>
        <v>2300</v>
      </c>
    </row>
    <row r="11" spans="1:49" x14ac:dyDescent="0.15">
      <c r="A11" s="5">
        <v>40714</v>
      </c>
      <c r="B11" s="6" t="s">
        <v>4</v>
      </c>
      <c r="C11" s="7">
        <v>20000</v>
      </c>
      <c r="D11" s="7">
        <v>23000</v>
      </c>
      <c r="E11" s="8">
        <f t="shared" si="0"/>
        <v>43000</v>
      </c>
      <c r="F11" s="6"/>
      <c r="G11" s="7">
        <v>5600</v>
      </c>
      <c r="H11" s="7">
        <v>6300</v>
      </c>
      <c r="I11" s="8">
        <f t="shared" si="1"/>
        <v>11900</v>
      </c>
      <c r="J11" s="6"/>
      <c r="K11" s="7">
        <v>6200</v>
      </c>
      <c r="L11" s="7">
        <v>7000</v>
      </c>
      <c r="M11" s="8">
        <f t="shared" si="2"/>
        <v>13200</v>
      </c>
      <c r="N11" s="6"/>
      <c r="O11" s="7">
        <v>6000</v>
      </c>
      <c r="P11" s="7">
        <v>6800</v>
      </c>
      <c r="Q11" s="8">
        <f t="shared" si="3"/>
        <v>12800</v>
      </c>
      <c r="R11" s="6"/>
      <c r="S11" s="7">
        <v>5900</v>
      </c>
      <c r="T11" s="7">
        <v>6700</v>
      </c>
      <c r="U11" s="8">
        <f t="shared" si="4"/>
        <v>12600</v>
      </c>
      <c r="V11" s="6"/>
      <c r="W11" s="7">
        <v>4600</v>
      </c>
      <c r="X11" s="7">
        <v>5300</v>
      </c>
      <c r="Y11" s="8">
        <f t="shared" si="5"/>
        <v>9900</v>
      </c>
      <c r="Z11" s="6"/>
      <c r="AA11" s="7">
        <v>3200</v>
      </c>
      <c r="AB11" s="7">
        <v>3600</v>
      </c>
      <c r="AC11" s="8">
        <f t="shared" si="6"/>
        <v>6800</v>
      </c>
      <c r="AD11" s="6"/>
      <c r="AE11" s="7">
        <v>2100</v>
      </c>
      <c r="AF11" s="7">
        <v>2300</v>
      </c>
      <c r="AG11" s="8">
        <f t="shared" si="7"/>
        <v>4400</v>
      </c>
      <c r="AH11" s="6"/>
      <c r="AI11" s="7">
        <v>1300</v>
      </c>
      <c r="AJ11" s="7">
        <v>1600</v>
      </c>
      <c r="AK11" s="8">
        <f t="shared" si="8"/>
        <v>2900</v>
      </c>
      <c r="AL11" s="6">
        <v>47</v>
      </c>
      <c r="AM11" s="7">
        <v>1000</v>
      </c>
      <c r="AN11" s="7">
        <v>1200</v>
      </c>
      <c r="AO11" s="8">
        <f t="shared" si="9"/>
        <v>2200</v>
      </c>
      <c r="AP11" s="6"/>
      <c r="AQ11" s="7">
        <v>1100</v>
      </c>
      <c r="AR11" s="7">
        <v>1300</v>
      </c>
      <c r="AS11" s="8">
        <f t="shared" si="10"/>
        <v>2400</v>
      </c>
      <c r="AT11" s="6" t="s">
        <v>4</v>
      </c>
      <c r="AU11" s="7">
        <v>1500</v>
      </c>
      <c r="AV11" s="7">
        <v>1800</v>
      </c>
      <c r="AW11" s="8">
        <f t="shared" si="11"/>
        <v>3300</v>
      </c>
    </row>
    <row r="12" spans="1:49" x14ac:dyDescent="0.15">
      <c r="A12" s="5">
        <v>40728</v>
      </c>
      <c r="B12" s="6" t="s">
        <v>4</v>
      </c>
      <c r="C12" s="7">
        <v>13000</v>
      </c>
      <c r="D12" s="7">
        <v>15000</v>
      </c>
      <c r="E12" s="8">
        <f t="shared" si="0"/>
        <v>28000</v>
      </c>
      <c r="F12" s="6"/>
      <c r="G12" s="7">
        <v>2900</v>
      </c>
      <c r="H12" s="7">
        <v>3400</v>
      </c>
      <c r="I12" s="8">
        <f t="shared" si="1"/>
        <v>6300</v>
      </c>
      <c r="J12" s="6"/>
      <c r="K12" s="7">
        <v>5800</v>
      </c>
      <c r="L12" s="7">
        <v>6700</v>
      </c>
      <c r="M12" s="8">
        <f t="shared" si="2"/>
        <v>12500</v>
      </c>
      <c r="N12" s="6"/>
      <c r="O12" s="7">
        <v>5500</v>
      </c>
      <c r="P12" s="7">
        <v>6400</v>
      </c>
      <c r="Q12" s="8">
        <f t="shared" si="3"/>
        <v>11900</v>
      </c>
      <c r="R12" s="6" t="s">
        <v>4</v>
      </c>
      <c r="S12" s="7">
        <v>3500</v>
      </c>
      <c r="T12" s="7">
        <v>4000</v>
      </c>
      <c r="U12" s="8">
        <f t="shared" si="4"/>
        <v>7500</v>
      </c>
      <c r="V12" s="6"/>
      <c r="W12" s="7">
        <v>3700</v>
      </c>
      <c r="X12" s="7">
        <v>4100</v>
      </c>
      <c r="Y12" s="8">
        <f t="shared" si="5"/>
        <v>7800</v>
      </c>
      <c r="Z12" s="6"/>
      <c r="AA12" s="7">
        <v>2100</v>
      </c>
      <c r="AB12" s="7">
        <v>2500</v>
      </c>
      <c r="AC12" s="8">
        <f t="shared" si="6"/>
        <v>4600</v>
      </c>
      <c r="AD12" s="6"/>
      <c r="AE12" s="7">
        <v>1400</v>
      </c>
      <c r="AF12" s="7">
        <v>1600</v>
      </c>
      <c r="AG12" s="8">
        <f t="shared" si="7"/>
        <v>3000</v>
      </c>
      <c r="AH12" s="6"/>
      <c r="AI12" s="7">
        <v>1600</v>
      </c>
      <c r="AJ12" s="7">
        <v>1800</v>
      </c>
      <c r="AK12" s="8">
        <f t="shared" si="8"/>
        <v>3400</v>
      </c>
      <c r="AL12" s="6">
        <v>45</v>
      </c>
      <c r="AM12" s="7">
        <v>850</v>
      </c>
      <c r="AN12" s="7">
        <v>1000</v>
      </c>
      <c r="AO12" s="8">
        <f t="shared" si="9"/>
        <v>1850</v>
      </c>
      <c r="AP12" s="6"/>
      <c r="AQ12" s="7">
        <v>1200</v>
      </c>
      <c r="AR12" s="7">
        <v>1400</v>
      </c>
      <c r="AS12" s="8">
        <f t="shared" si="10"/>
        <v>2600</v>
      </c>
      <c r="AT12" s="6"/>
      <c r="AU12" s="7">
        <v>940</v>
      </c>
      <c r="AV12" s="7">
        <v>1100</v>
      </c>
      <c r="AW12" s="8">
        <f t="shared" si="11"/>
        <v>2040</v>
      </c>
    </row>
    <row r="13" spans="1:49" x14ac:dyDescent="0.15">
      <c r="A13" s="5">
        <v>40738</v>
      </c>
      <c r="B13" s="6" t="s">
        <v>4</v>
      </c>
      <c r="C13" s="7">
        <v>6000</v>
      </c>
      <c r="D13" s="7">
        <v>6900</v>
      </c>
      <c r="E13" s="8">
        <f t="shared" si="0"/>
        <v>12900</v>
      </c>
      <c r="F13" s="6"/>
      <c r="G13" s="7">
        <v>2400</v>
      </c>
      <c r="H13" s="7">
        <v>2800</v>
      </c>
      <c r="I13" s="8">
        <f t="shared" si="1"/>
        <v>5200</v>
      </c>
      <c r="J13" s="6" t="s">
        <v>4</v>
      </c>
      <c r="K13" s="7">
        <v>6100</v>
      </c>
      <c r="L13" s="7">
        <v>6800</v>
      </c>
      <c r="M13" s="8">
        <f t="shared" si="2"/>
        <v>12900</v>
      </c>
      <c r="N13" s="6"/>
      <c r="O13" s="7">
        <v>2700</v>
      </c>
      <c r="P13" s="7">
        <v>3000</v>
      </c>
      <c r="Q13" s="8">
        <f t="shared" si="3"/>
        <v>5700</v>
      </c>
      <c r="R13" s="6" t="s">
        <v>4</v>
      </c>
      <c r="S13" s="7">
        <v>2600</v>
      </c>
      <c r="T13" s="7">
        <v>3000</v>
      </c>
      <c r="U13" s="8">
        <f t="shared" si="4"/>
        <v>5600</v>
      </c>
      <c r="V13" s="6"/>
      <c r="W13" s="7">
        <v>2300</v>
      </c>
      <c r="X13" s="7">
        <v>2800</v>
      </c>
      <c r="Y13" s="8">
        <f t="shared" si="5"/>
        <v>5100</v>
      </c>
      <c r="Z13" s="6">
        <v>19</v>
      </c>
      <c r="AA13" s="7">
        <v>1700</v>
      </c>
      <c r="AB13" s="7">
        <v>2100</v>
      </c>
      <c r="AC13" s="8">
        <f t="shared" si="6"/>
        <v>3800</v>
      </c>
      <c r="AD13" s="6" t="s">
        <v>4</v>
      </c>
      <c r="AE13" s="7">
        <v>1300</v>
      </c>
      <c r="AF13" s="7">
        <v>1600</v>
      </c>
      <c r="AG13" s="8">
        <f t="shared" si="7"/>
        <v>2900</v>
      </c>
      <c r="AH13" s="6"/>
      <c r="AI13" s="7">
        <v>920</v>
      </c>
      <c r="AJ13" s="7">
        <v>1100</v>
      </c>
      <c r="AK13" s="8">
        <f t="shared" si="8"/>
        <v>2020</v>
      </c>
      <c r="AL13" s="6"/>
      <c r="AM13" s="7">
        <v>910</v>
      </c>
      <c r="AN13" s="7">
        <v>1100</v>
      </c>
      <c r="AO13" s="8">
        <f t="shared" si="9"/>
        <v>2010</v>
      </c>
      <c r="AP13" s="6"/>
      <c r="AQ13" s="7">
        <v>750</v>
      </c>
      <c r="AR13" s="7">
        <v>960</v>
      </c>
      <c r="AS13" s="8">
        <f t="shared" si="10"/>
        <v>1710</v>
      </c>
      <c r="AT13" s="6" t="s">
        <v>4</v>
      </c>
      <c r="AU13" s="7">
        <v>770</v>
      </c>
      <c r="AV13" s="7">
        <v>960</v>
      </c>
      <c r="AW13" s="8">
        <f t="shared" si="11"/>
        <v>1730</v>
      </c>
    </row>
    <row r="14" spans="1:49" x14ac:dyDescent="0.15">
      <c r="A14" s="5">
        <v>40756</v>
      </c>
      <c r="B14" s="6"/>
      <c r="C14" s="7">
        <v>12000</v>
      </c>
      <c r="D14" s="7">
        <v>14000</v>
      </c>
      <c r="E14" s="8">
        <f t="shared" si="0"/>
        <v>26000</v>
      </c>
      <c r="F14" s="6"/>
      <c r="G14" s="7">
        <v>6700</v>
      </c>
      <c r="H14" s="7">
        <v>7900</v>
      </c>
      <c r="I14" s="8">
        <f t="shared" si="1"/>
        <v>14600</v>
      </c>
      <c r="J14" s="6"/>
      <c r="K14" s="7">
        <v>5400</v>
      </c>
      <c r="L14" s="7">
        <v>6400</v>
      </c>
      <c r="M14" s="8">
        <f t="shared" si="2"/>
        <v>11800</v>
      </c>
      <c r="N14" s="6"/>
      <c r="O14" s="7">
        <v>5700</v>
      </c>
      <c r="P14" s="7">
        <v>7000</v>
      </c>
      <c r="Q14" s="8">
        <f t="shared" si="3"/>
        <v>12700</v>
      </c>
      <c r="R14" s="6" t="s">
        <v>4</v>
      </c>
      <c r="S14" s="7">
        <v>3200</v>
      </c>
      <c r="T14" s="7">
        <v>3900</v>
      </c>
      <c r="U14" s="8">
        <f t="shared" si="4"/>
        <v>7100</v>
      </c>
      <c r="V14" s="6" t="s">
        <v>4</v>
      </c>
      <c r="W14" s="7">
        <v>4100</v>
      </c>
      <c r="X14" s="7">
        <v>5100</v>
      </c>
      <c r="Y14" s="8">
        <f t="shared" si="5"/>
        <v>9200</v>
      </c>
      <c r="Z14" s="6"/>
      <c r="AA14" s="7">
        <v>3000</v>
      </c>
      <c r="AB14" s="7">
        <v>3700</v>
      </c>
      <c r="AC14" s="8">
        <f t="shared" si="6"/>
        <v>6700</v>
      </c>
      <c r="AD14" s="6" t="s">
        <v>4</v>
      </c>
      <c r="AE14" s="7">
        <v>1500</v>
      </c>
      <c r="AF14" s="7">
        <v>1600</v>
      </c>
      <c r="AG14" s="8">
        <f t="shared" si="7"/>
        <v>3100</v>
      </c>
      <c r="AH14" s="6" t="s">
        <v>4</v>
      </c>
      <c r="AI14" s="7">
        <v>1200</v>
      </c>
      <c r="AJ14" s="7">
        <v>1400</v>
      </c>
      <c r="AK14" s="8">
        <f t="shared" si="8"/>
        <v>2600</v>
      </c>
      <c r="AL14" s="6"/>
      <c r="AM14" s="7">
        <v>1100</v>
      </c>
      <c r="AN14" s="7">
        <v>1200</v>
      </c>
      <c r="AO14" s="8">
        <f t="shared" si="9"/>
        <v>2300</v>
      </c>
      <c r="AP14" s="6"/>
      <c r="AQ14" s="7">
        <v>1100</v>
      </c>
      <c r="AR14" s="7">
        <v>1300</v>
      </c>
      <c r="AS14" s="8">
        <f t="shared" si="10"/>
        <v>2400</v>
      </c>
      <c r="AT14" s="6" t="s">
        <v>4</v>
      </c>
      <c r="AU14" s="7">
        <v>580</v>
      </c>
      <c r="AV14" s="7">
        <v>780</v>
      </c>
      <c r="AW14" s="8">
        <f t="shared" si="11"/>
        <v>1360</v>
      </c>
    </row>
    <row r="15" spans="1:49" x14ac:dyDescent="0.15">
      <c r="A15" s="5">
        <v>40770</v>
      </c>
      <c r="B15" s="6" t="s">
        <v>4</v>
      </c>
      <c r="C15" s="7">
        <v>10000</v>
      </c>
      <c r="D15" s="7">
        <v>12000</v>
      </c>
      <c r="E15" s="8">
        <f t="shared" si="0"/>
        <v>22000</v>
      </c>
      <c r="F15" s="6"/>
      <c r="G15" s="7">
        <v>3800</v>
      </c>
      <c r="H15" s="7">
        <v>4500</v>
      </c>
      <c r="I15" s="8">
        <f t="shared" si="1"/>
        <v>8300</v>
      </c>
      <c r="J15" s="6"/>
      <c r="K15" s="7">
        <v>3600</v>
      </c>
      <c r="L15" s="7">
        <v>4300</v>
      </c>
      <c r="M15" s="8">
        <f t="shared" si="2"/>
        <v>7900</v>
      </c>
      <c r="N15" s="6"/>
      <c r="O15" s="7">
        <v>4200</v>
      </c>
      <c r="P15" s="7">
        <v>5100</v>
      </c>
      <c r="Q15" s="8">
        <f t="shared" si="3"/>
        <v>9300</v>
      </c>
      <c r="R15" s="6"/>
      <c r="S15" s="7">
        <v>3100</v>
      </c>
      <c r="T15" s="7">
        <v>3600</v>
      </c>
      <c r="U15" s="8">
        <f t="shared" si="4"/>
        <v>6700</v>
      </c>
      <c r="V15" s="6" t="s">
        <v>4</v>
      </c>
      <c r="W15" s="7">
        <v>3000</v>
      </c>
      <c r="X15" s="7">
        <v>3500</v>
      </c>
      <c r="Y15" s="8">
        <f t="shared" si="5"/>
        <v>6500</v>
      </c>
      <c r="Z15" s="6"/>
      <c r="AA15" s="7">
        <v>2100</v>
      </c>
      <c r="AB15" s="7">
        <v>2300</v>
      </c>
      <c r="AC15" s="8">
        <f t="shared" si="6"/>
        <v>4400</v>
      </c>
      <c r="AD15" s="6"/>
      <c r="AE15" s="7">
        <v>1100</v>
      </c>
      <c r="AF15" s="7">
        <v>1400</v>
      </c>
      <c r="AG15" s="8">
        <f t="shared" si="7"/>
        <v>2500</v>
      </c>
      <c r="AH15" s="6"/>
      <c r="AI15" s="7">
        <v>750</v>
      </c>
      <c r="AJ15" s="7">
        <v>870</v>
      </c>
      <c r="AK15" s="8">
        <f t="shared" si="8"/>
        <v>1620</v>
      </c>
      <c r="AL15" s="6"/>
      <c r="AM15" s="7">
        <v>890</v>
      </c>
      <c r="AN15" s="7">
        <v>1000</v>
      </c>
      <c r="AO15" s="8">
        <f t="shared" si="9"/>
        <v>1890</v>
      </c>
      <c r="AP15" s="6"/>
      <c r="AQ15" s="7">
        <v>870</v>
      </c>
      <c r="AR15" s="7">
        <v>1000</v>
      </c>
      <c r="AS15" s="8">
        <f t="shared" si="10"/>
        <v>1870</v>
      </c>
      <c r="AT15" s="6" t="s">
        <v>4</v>
      </c>
      <c r="AU15" s="7">
        <v>550</v>
      </c>
      <c r="AV15" s="7">
        <v>670</v>
      </c>
      <c r="AW15" s="8">
        <f t="shared" si="11"/>
        <v>1220</v>
      </c>
    </row>
    <row r="16" spans="1:49" x14ac:dyDescent="0.15">
      <c r="A16" s="5">
        <v>40781</v>
      </c>
      <c r="B16" s="6"/>
      <c r="C16" s="7">
        <v>12000</v>
      </c>
      <c r="D16" s="7">
        <v>14000</v>
      </c>
      <c r="E16" s="8">
        <f t="shared" si="0"/>
        <v>26000</v>
      </c>
      <c r="F16" s="6"/>
      <c r="G16" s="7">
        <v>4400</v>
      </c>
      <c r="H16" s="7">
        <v>5100</v>
      </c>
      <c r="I16" s="8">
        <f t="shared" si="1"/>
        <v>9500</v>
      </c>
      <c r="J16" s="6"/>
      <c r="K16" s="7">
        <v>4100</v>
      </c>
      <c r="L16" s="7">
        <v>5000</v>
      </c>
      <c r="M16" s="8">
        <f t="shared" si="2"/>
        <v>9100</v>
      </c>
      <c r="N16" s="6" t="s">
        <v>4</v>
      </c>
      <c r="O16" s="7">
        <v>3700</v>
      </c>
      <c r="P16" s="7">
        <v>4300</v>
      </c>
      <c r="Q16" s="8">
        <f t="shared" si="3"/>
        <v>8000</v>
      </c>
      <c r="R16" s="6"/>
      <c r="S16" s="7">
        <v>3100</v>
      </c>
      <c r="T16" s="7">
        <v>3800</v>
      </c>
      <c r="U16" s="8">
        <f t="shared" si="4"/>
        <v>6900</v>
      </c>
      <c r="V16" s="6"/>
      <c r="W16" s="7">
        <v>2200</v>
      </c>
      <c r="X16" s="7">
        <v>2600</v>
      </c>
      <c r="Y16" s="8">
        <f t="shared" si="5"/>
        <v>4800</v>
      </c>
      <c r="Z16" s="6"/>
      <c r="AA16" s="7">
        <v>2800</v>
      </c>
      <c r="AB16" s="7">
        <v>3400</v>
      </c>
      <c r="AC16" s="8">
        <f t="shared" si="6"/>
        <v>6200</v>
      </c>
      <c r="AD16" s="6" t="s">
        <v>4</v>
      </c>
      <c r="AE16" s="7">
        <v>850</v>
      </c>
      <c r="AF16" s="7">
        <v>930</v>
      </c>
      <c r="AG16" s="8">
        <f t="shared" si="7"/>
        <v>1780</v>
      </c>
      <c r="AH16" s="6"/>
      <c r="AI16" s="7">
        <v>660</v>
      </c>
      <c r="AJ16" s="7">
        <v>790</v>
      </c>
      <c r="AK16" s="8">
        <f t="shared" si="8"/>
        <v>1450</v>
      </c>
      <c r="AL16" s="6"/>
      <c r="AM16" s="7">
        <v>880</v>
      </c>
      <c r="AN16" s="7">
        <v>1100</v>
      </c>
      <c r="AO16" s="8">
        <f t="shared" si="9"/>
        <v>1980</v>
      </c>
      <c r="AP16" s="6"/>
      <c r="AQ16" s="7">
        <v>950</v>
      </c>
      <c r="AR16" s="7">
        <v>1100</v>
      </c>
      <c r="AS16" s="8">
        <f t="shared" si="10"/>
        <v>2050</v>
      </c>
      <c r="AT16" s="6"/>
      <c r="AU16" s="7">
        <v>480</v>
      </c>
      <c r="AV16" s="7">
        <v>680</v>
      </c>
      <c r="AW16" s="8">
        <f t="shared" si="11"/>
        <v>1160</v>
      </c>
    </row>
    <row r="17" spans="1:49" x14ac:dyDescent="0.15">
      <c r="A17" s="5">
        <v>40792</v>
      </c>
      <c r="B17" s="6" t="s">
        <v>4</v>
      </c>
      <c r="C17" s="7">
        <v>10000</v>
      </c>
      <c r="D17" s="7">
        <v>13000</v>
      </c>
      <c r="E17" s="8">
        <f t="shared" si="0"/>
        <v>23000</v>
      </c>
      <c r="F17" s="6"/>
      <c r="G17" s="7">
        <v>4100</v>
      </c>
      <c r="H17" s="7">
        <v>5200</v>
      </c>
      <c r="I17" s="8">
        <f t="shared" si="1"/>
        <v>9300</v>
      </c>
      <c r="J17" s="6" t="s">
        <v>4</v>
      </c>
      <c r="K17" s="7">
        <v>3700</v>
      </c>
      <c r="L17" s="7">
        <v>4300</v>
      </c>
      <c r="M17" s="8">
        <f t="shared" si="2"/>
        <v>8000</v>
      </c>
      <c r="N17" s="6"/>
      <c r="O17" s="7">
        <v>2800</v>
      </c>
      <c r="P17" s="7">
        <v>3500</v>
      </c>
      <c r="Q17" s="8">
        <f t="shared" si="3"/>
        <v>6300</v>
      </c>
      <c r="R17" s="6"/>
      <c r="S17" s="7">
        <v>2400</v>
      </c>
      <c r="T17" s="7">
        <v>2800</v>
      </c>
      <c r="U17" s="8">
        <f t="shared" si="4"/>
        <v>5200</v>
      </c>
      <c r="V17" s="6"/>
      <c r="W17" s="7">
        <v>2500</v>
      </c>
      <c r="X17" s="7">
        <v>3300</v>
      </c>
      <c r="Y17" s="8">
        <f t="shared" si="5"/>
        <v>5800</v>
      </c>
      <c r="Z17" s="6"/>
      <c r="AA17" s="7">
        <v>2900</v>
      </c>
      <c r="AB17" s="7">
        <v>3500</v>
      </c>
      <c r="AC17" s="8">
        <f t="shared" si="6"/>
        <v>6400</v>
      </c>
      <c r="AD17" s="6"/>
      <c r="AE17" s="7">
        <v>800</v>
      </c>
      <c r="AF17" s="7">
        <v>1100</v>
      </c>
      <c r="AG17" s="8">
        <f t="shared" si="7"/>
        <v>1900</v>
      </c>
      <c r="AH17" s="6"/>
      <c r="AI17" s="7">
        <v>550</v>
      </c>
      <c r="AJ17" s="7">
        <v>730</v>
      </c>
      <c r="AK17" s="8">
        <f t="shared" si="8"/>
        <v>1280</v>
      </c>
      <c r="AL17" s="6"/>
      <c r="AM17" s="7">
        <v>550</v>
      </c>
      <c r="AN17" s="7">
        <v>700</v>
      </c>
      <c r="AO17" s="8">
        <f t="shared" si="9"/>
        <v>1250</v>
      </c>
      <c r="AP17" s="6"/>
      <c r="AQ17" s="7">
        <v>610</v>
      </c>
      <c r="AR17" s="7">
        <v>810</v>
      </c>
      <c r="AS17" s="8">
        <f t="shared" si="10"/>
        <v>1420</v>
      </c>
      <c r="AT17" s="6"/>
      <c r="AU17" s="7">
        <v>1000</v>
      </c>
      <c r="AV17" s="7">
        <v>1200</v>
      </c>
      <c r="AW17" s="8">
        <f t="shared" si="11"/>
        <v>2200</v>
      </c>
    </row>
    <row r="18" spans="1:49" x14ac:dyDescent="0.15">
      <c r="A18" s="5">
        <v>40812</v>
      </c>
      <c r="B18" s="6"/>
      <c r="C18" s="7">
        <v>14000</v>
      </c>
      <c r="D18" s="7">
        <v>18000</v>
      </c>
      <c r="E18" s="8">
        <f t="shared" si="0"/>
        <v>32000</v>
      </c>
      <c r="F18" s="6"/>
      <c r="G18" s="7">
        <v>4700</v>
      </c>
      <c r="H18" s="7">
        <v>5700</v>
      </c>
      <c r="I18" s="8">
        <f t="shared" si="1"/>
        <v>10400</v>
      </c>
      <c r="J18" s="6"/>
      <c r="K18" s="7">
        <v>4200</v>
      </c>
      <c r="L18" s="7">
        <v>5100</v>
      </c>
      <c r="M18" s="8">
        <f t="shared" si="2"/>
        <v>9300</v>
      </c>
      <c r="N18" s="6"/>
      <c r="O18" s="7">
        <v>3500</v>
      </c>
      <c r="P18" s="7">
        <v>4300</v>
      </c>
      <c r="Q18" s="8">
        <f t="shared" si="3"/>
        <v>7800</v>
      </c>
      <c r="R18" s="6"/>
      <c r="S18" s="7">
        <v>2500</v>
      </c>
      <c r="T18" s="7">
        <v>3200</v>
      </c>
      <c r="U18" s="8">
        <f t="shared" si="4"/>
        <v>5700</v>
      </c>
      <c r="V18" s="6"/>
      <c r="W18" s="7">
        <v>2200</v>
      </c>
      <c r="X18" s="7">
        <v>2900</v>
      </c>
      <c r="Y18" s="8">
        <f t="shared" si="5"/>
        <v>5100</v>
      </c>
      <c r="Z18" s="6"/>
      <c r="AA18" s="7">
        <v>3800</v>
      </c>
      <c r="AB18" s="7">
        <v>4700</v>
      </c>
      <c r="AC18" s="8">
        <f t="shared" si="6"/>
        <v>8500</v>
      </c>
      <c r="AD18" s="6"/>
      <c r="AE18" s="7">
        <v>630</v>
      </c>
      <c r="AF18" s="7">
        <v>880</v>
      </c>
      <c r="AG18" s="8">
        <f t="shared" si="7"/>
        <v>1510</v>
      </c>
      <c r="AH18" s="6"/>
      <c r="AI18" s="7">
        <v>760</v>
      </c>
      <c r="AJ18" s="7">
        <v>920</v>
      </c>
      <c r="AK18" s="8">
        <f t="shared" si="8"/>
        <v>1680</v>
      </c>
      <c r="AL18" s="6"/>
      <c r="AM18" s="7">
        <v>1100</v>
      </c>
      <c r="AN18" s="7">
        <v>1300</v>
      </c>
      <c r="AO18" s="8">
        <f t="shared" si="9"/>
        <v>2400</v>
      </c>
      <c r="AP18" s="6" t="s">
        <v>4</v>
      </c>
      <c r="AQ18" s="7">
        <v>650</v>
      </c>
      <c r="AR18" s="7">
        <v>830</v>
      </c>
      <c r="AS18" s="8">
        <f t="shared" si="10"/>
        <v>1480</v>
      </c>
      <c r="AT18" s="6"/>
      <c r="AU18" s="7">
        <v>430</v>
      </c>
      <c r="AV18" s="7">
        <v>580</v>
      </c>
      <c r="AW18" s="8">
        <f t="shared" si="11"/>
        <v>1010</v>
      </c>
    </row>
    <row r="19" spans="1:49" x14ac:dyDescent="0.15">
      <c r="A19" s="5">
        <v>40822</v>
      </c>
      <c r="B19" s="6"/>
      <c r="C19" s="7">
        <v>8700</v>
      </c>
      <c r="D19" s="7">
        <v>11000</v>
      </c>
      <c r="E19" s="8">
        <f t="shared" si="0"/>
        <v>19700</v>
      </c>
      <c r="F19" s="6"/>
      <c r="G19" s="7">
        <v>3200</v>
      </c>
      <c r="H19" s="7">
        <v>4100</v>
      </c>
      <c r="I19" s="8">
        <f t="shared" si="1"/>
        <v>7300</v>
      </c>
      <c r="J19" s="6"/>
      <c r="K19" s="7">
        <v>4500</v>
      </c>
      <c r="L19" s="7">
        <v>5900</v>
      </c>
      <c r="M19" s="8">
        <f t="shared" si="2"/>
        <v>10400</v>
      </c>
      <c r="N19" s="6"/>
      <c r="O19" s="7">
        <v>2400</v>
      </c>
      <c r="P19" s="7">
        <v>3100</v>
      </c>
      <c r="Q19" s="8">
        <f t="shared" si="3"/>
        <v>5500</v>
      </c>
      <c r="R19" s="6" t="s">
        <v>4</v>
      </c>
      <c r="S19" s="7">
        <v>2400</v>
      </c>
      <c r="T19" s="7">
        <v>3000</v>
      </c>
      <c r="U19" s="8">
        <f t="shared" si="4"/>
        <v>5400</v>
      </c>
      <c r="V19" s="6"/>
      <c r="W19" s="7">
        <v>1900</v>
      </c>
      <c r="X19" s="7">
        <v>2200</v>
      </c>
      <c r="Y19" s="8">
        <f t="shared" si="5"/>
        <v>4100</v>
      </c>
      <c r="Z19" s="6"/>
      <c r="AA19" s="7">
        <v>1600</v>
      </c>
      <c r="AB19" s="7">
        <v>2200</v>
      </c>
      <c r="AC19" s="8">
        <f t="shared" si="6"/>
        <v>3800</v>
      </c>
      <c r="AD19" s="6"/>
      <c r="AE19" s="7">
        <v>410</v>
      </c>
      <c r="AF19" s="7">
        <v>470</v>
      </c>
      <c r="AG19" s="8">
        <f t="shared" si="7"/>
        <v>880</v>
      </c>
      <c r="AH19" s="6"/>
      <c r="AI19" s="7">
        <v>470</v>
      </c>
      <c r="AJ19" s="7">
        <v>620</v>
      </c>
      <c r="AK19" s="8">
        <f t="shared" si="8"/>
        <v>1090</v>
      </c>
      <c r="AL19" s="6"/>
      <c r="AM19" s="7">
        <v>130</v>
      </c>
      <c r="AN19" s="7">
        <v>150</v>
      </c>
      <c r="AO19" s="8">
        <f t="shared" si="9"/>
        <v>280</v>
      </c>
      <c r="AP19" s="6"/>
      <c r="AQ19" s="7">
        <v>460</v>
      </c>
      <c r="AR19" s="7">
        <v>610</v>
      </c>
      <c r="AS19" s="8">
        <f t="shared" si="10"/>
        <v>1070</v>
      </c>
      <c r="AT19" s="6"/>
      <c r="AU19" s="7">
        <v>410</v>
      </c>
      <c r="AV19" s="7">
        <v>470</v>
      </c>
      <c r="AW19" s="8">
        <f t="shared" si="11"/>
        <v>880</v>
      </c>
    </row>
    <row r="20" spans="1:49" x14ac:dyDescent="0.15">
      <c r="A20" s="5">
        <v>40840</v>
      </c>
      <c r="B20" s="6"/>
      <c r="C20" s="7">
        <v>7700</v>
      </c>
      <c r="D20" s="7">
        <v>9500</v>
      </c>
      <c r="E20" s="8">
        <f t="shared" si="0"/>
        <v>17200</v>
      </c>
      <c r="F20" s="6"/>
      <c r="G20" s="7">
        <v>3800</v>
      </c>
      <c r="H20" s="7">
        <v>4900</v>
      </c>
      <c r="I20" s="8">
        <f t="shared" si="1"/>
        <v>8700</v>
      </c>
      <c r="J20" s="6"/>
      <c r="K20" s="7">
        <v>3400</v>
      </c>
      <c r="L20" s="7">
        <v>4300</v>
      </c>
      <c r="M20" s="8">
        <f t="shared" si="2"/>
        <v>7700</v>
      </c>
      <c r="N20" s="6"/>
      <c r="O20" s="7">
        <v>2400</v>
      </c>
      <c r="P20" s="7">
        <v>3100</v>
      </c>
      <c r="Q20" s="8">
        <f t="shared" si="3"/>
        <v>5500</v>
      </c>
      <c r="R20" s="6"/>
      <c r="S20" s="7">
        <v>2200</v>
      </c>
      <c r="T20" s="7">
        <v>2800</v>
      </c>
      <c r="U20" s="8">
        <f t="shared" si="4"/>
        <v>5000</v>
      </c>
      <c r="V20" s="6"/>
      <c r="W20" s="7">
        <v>1700</v>
      </c>
      <c r="X20" s="7">
        <v>2300</v>
      </c>
      <c r="Y20" s="8">
        <f t="shared" si="5"/>
        <v>4000</v>
      </c>
      <c r="Z20" s="6"/>
      <c r="AA20" s="7">
        <v>1700</v>
      </c>
      <c r="AB20" s="7">
        <v>2400</v>
      </c>
      <c r="AC20" s="8">
        <f t="shared" si="6"/>
        <v>4100</v>
      </c>
      <c r="AD20" s="6"/>
      <c r="AE20" s="7">
        <v>750</v>
      </c>
      <c r="AF20" s="7">
        <v>960</v>
      </c>
      <c r="AG20" s="8">
        <f t="shared" si="7"/>
        <v>1710</v>
      </c>
      <c r="AH20" s="6"/>
      <c r="AI20" s="7">
        <v>430</v>
      </c>
      <c r="AJ20" s="7">
        <v>550</v>
      </c>
      <c r="AK20" s="8">
        <f t="shared" si="8"/>
        <v>980</v>
      </c>
      <c r="AL20" s="6"/>
      <c r="AM20" s="7">
        <v>590</v>
      </c>
      <c r="AN20" s="7">
        <v>760</v>
      </c>
      <c r="AO20" s="8">
        <f t="shared" si="9"/>
        <v>1350</v>
      </c>
      <c r="AP20" s="6" t="s">
        <v>4</v>
      </c>
      <c r="AQ20" s="7">
        <v>490</v>
      </c>
      <c r="AR20" s="7">
        <v>620</v>
      </c>
      <c r="AS20" s="8">
        <f t="shared" si="10"/>
        <v>1110</v>
      </c>
      <c r="AT20" s="6"/>
      <c r="AU20" s="7">
        <v>310</v>
      </c>
      <c r="AV20" s="7">
        <v>460</v>
      </c>
      <c r="AW20" s="8">
        <f t="shared" si="11"/>
        <v>770</v>
      </c>
    </row>
    <row r="21" spans="1:49" x14ac:dyDescent="0.15">
      <c r="A21" s="5">
        <v>40854</v>
      </c>
      <c r="B21" s="6"/>
      <c r="C21" s="7">
        <v>3500</v>
      </c>
      <c r="D21" s="7">
        <v>4900</v>
      </c>
      <c r="E21" s="8">
        <f t="shared" si="0"/>
        <v>8400</v>
      </c>
      <c r="F21" s="6"/>
      <c r="G21" s="7">
        <v>1300</v>
      </c>
      <c r="H21" s="7">
        <v>1700</v>
      </c>
      <c r="I21" s="8">
        <f t="shared" si="1"/>
        <v>3000</v>
      </c>
      <c r="J21" s="6" t="s">
        <v>4</v>
      </c>
      <c r="K21" s="7">
        <v>1600</v>
      </c>
      <c r="L21" s="7">
        <v>2100</v>
      </c>
      <c r="M21" s="8">
        <f t="shared" si="2"/>
        <v>3700</v>
      </c>
      <c r="N21" s="6" t="s">
        <v>4</v>
      </c>
      <c r="O21" s="7">
        <v>1100</v>
      </c>
      <c r="P21" s="7">
        <v>1600</v>
      </c>
      <c r="Q21" s="8">
        <f t="shared" si="3"/>
        <v>2700</v>
      </c>
      <c r="R21" s="6"/>
      <c r="S21" s="7">
        <v>1400</v>
      </c>
      <c r="T21" s="7">
        <v>1800</v>
      </c>
      <c r="U21" s="8">
        <f t="shared" si="4"/>
        <v>3200</v>
      </c>
      <c r="V21" s="6"/>
      <c r="W21" s="7">
        <v>1200</v>
      </c>
      <c r="X21" s="7">
        <v>1600</v>
      </c>
      <c r="Y21" s="8">
        <f t="shared" si="5"/>
        <v>2800</v>
      </c>
      <c r="Z21" s="6"/>
      <c r="AA21" s="7">
        <v>1000</v>
      </c>
      <c r="AB21" s="7">
        <v>1400</v>
      </c>
      <c r="AC21" s="8">
        <f t="shared" si="6"/>
        <v>2400</v>
      </c>
      <c r="AD21" s="6"/>
      <c r="AE21" s="7">
        <v>390</v>
      </c>
      <c r="AF21" s="7">
        <v>500</v>
      </c>
      <c r="AG21" s="8">
        <f t="shared" si="7"/>
        <v>890</v>
      </c>
      <c r="AH21" s="6"/>
      <c r="AI21" s="7">
        <v>390</v>
      </c>
      <c r="AJ21" s="7">
        <v>550</v>
      </c>
      <c r="AK21" s="8">
        <f t="shared" si="8"/>
        <v>940</v>
      </c>
      <c r="AL21" s="6"/>
      <c r="AM21" s="7">
        <v>320</v>
      </c>
      <c r="AN21" s="7">
        <v>390</v>
      </c>
      <c r="AO21" s="8">
        <f t="shared" si="9"/>
        <v>710</v>
      </c>
      <c r="AP21" s="6"/>
      <c r="AQ21" s="7">
        <v>320</v>
      </c>
      <c r="AR21" s="7">
        <v>460</v>
      </c>
      <c r="AS21" s="8">
        <f t="shared" si="10"/>
        <v>780</v>
      </c>
      <c r="AT21" s="6"/>
      <c r="AU21" s="7" t="s">
        <v>4</v>
      </c>
      <c r="AV21" s="7" t="s">
        <v>4</v>
      </c>
      <c r="AW21" s="8"/>
    </row>
    <row r="22" spans="1:49" x14ac:dyDescent="0.15">
      <c r="A22" s="5">
        <v>40865</v>
      </c>
      <c r="B22" s="6" t="s">
        <v>4</v>
      </c>
      <c r="C22" s="7">
        <v>6900</v>
      </c>
      <c r="D22" s="7">
        <v>8800</v>
      </c>
      <c r="E22" s="8">
        <f t="shared" si="0"/>
        <v>15700</v>
      </c>
      <c r="F22" s="6"/>
      <c r="G22" s="7">
        <v>3500</v>
      </c>
      <c r="H22" s="7">
        <v>4600</v>
      </c>
      <c r="I22" s="8">
        <f t="shared" si="1"/>
        <v>8100</v>
      </c>
      <c r="J22" s="6"/>
      <c r="K22" s="7">
        <v>3700</v>
      </c>
      <c r="L22" s="7">
        <v>4600</v>
      </c>
      <c r="M22" s="8">
        <f t="shared" si="2"/>
        <v>8300</v>
      </c>
      <c r="N22" s="6"/>
      <c r="O22" s="7">
        <v>1600</v>
      </c>
      <c r="P22" s="7">
        <v>2200</v>
      </c>
      <c r="Q22" s="8">
        <f t="shared" si="3"/>
        <v>3800</v>
      </c>
      <c r="R22" s="6"/>
      <c r="S22" s="7">
        <v>2200</v>
      </c>
      <c r="T22" s="7">
        <v>2900</v>
      </c>
      <c r="U22" s="8">
        <f t="shared" si="4"/>
        <v>5100</v>
      </c>
      <c r="V22" s="6"/>
      <c r="W22" s="7">
        <v>1500</v>
      </c>
      <c r="X22" s="7">
        <v>1900</v>
      </c>
      <c r="Y22" s="8">
        <f t="shared" si="5"/>
        <v>3400</v>
      </c>
      <c r="Z22" s="6"/>
      <c r="AA22" s="7">
        <v>1100</v>
      </c>
      <c r="AB22" s="7">
        <v>1400</v>
      </c>
      <c r="AC22" s="8">
        <f t="shared" si="6"/>
        <v>2500</v>
      </c>
      <c r="AD22" s="6"/>
      <c r="AE22" s="7">
        <v>670</v>
      </c>
      <c r="AF22" s="7">
        <v>850</v>
      </c>
      <c r="AG22" s="8">
        <f t="shared" si="7"/>
        <v>1520</v>
      </c>
      <c r="AH22" s="6"/>
      <c r="AI22" s="7">
        <v>460</v>
      </c>
      <c r="AJ22" s="7">
        <v>590</v>
      </c>
      <c r="AK22" s="8">
        <f t="shared" si="8"/>
        <v>1050</v>
      </c>
      <c r="AL22" s="6"/>
      <c r="AM22" s="7">
        <v>450</v>
      </c>
      <c r="AN22" s="7">
        <v>580</v>
      </c>
      <c r="AO22" s="8">
        <f t="shared" si="9"/>
        <v>1030</v>
      </c>
      <c r="AP22" s="6"/>
      <c r="AQ22" s="7">
        <v>330</v>
      </c>
      <c r="AR22" s="7">
        <v>480</v>
      </c>
      <c r="AS22" s="8">
        <f t="shared" si="10"/>
        <v>810</v>
      </c>
      <c r="AT22" s="6"/>
      <c r="AU22" s="7">
        <v>270</v>
      </c>
      <c r="AV22" s="7">
        <v>290</v>
      </c>
      <c r="AW22" s="8">
        <f t="shared" si="11"/>
        <v>560</v>
      </c>
    </row>
    <row r="23" spans="1:49" x14ac:dyDescent="0.15">
      <c r="A23" s="5">
        <v>40878</v>
      </c>
      <c r="B23" s="6"/>
      <c r="C23" s="7">
        <v>4700</v>
      </c>
      <c r="D23" s="7">
        <v>6300</v>
      </c>
      <c r="E23" s="8">
        <f t="shared" si="0"/>
        <v>11000</v>
      </c>
      <c r="F23" s="6"/>
      <c r="G23" s="7">
        <v>760</v>
      </c>
      <c r="H23" s="7">
        <v>910</v>
      </c>
      <c r="I23" s="8">
        <f t="shared" si="1"/>
        <v>1670</v>
      </c>
      <c r="J23" s="6"/>
      <c r="K23" s="7">
        <v>2000</v>
      </c>
      <c r="L23" s="7">
        <v>2400</v>
      </c>
      <c r="M23" s="8">
        <f t="shared" si="2"/>
        <v>4400</v>
      </c>
      <c r="N23" s="6" t="s">
        <v>4</v>
      </c>
      <c r="O23" s="7">
        <v>1900</v>
      </c>
      <c r="P23" s="7">
        <v>2500</v>
      </c>
      <c r="Q23" s="8">
        <f t="shared" si="3"/>
        <v>4400</v>
      </c>
      <c r="R23" s="6"/>
      <c r="S23" s="7">
        <v>1600</v>
      </c>
      <c r="T23" s="7">
        <v>2100</v>
      </c>
      <c r="U23" s="8">
        <f t="shared" si="4"/>
        <v>3700</v>
      </c>
      <c r="V23" s="6"/>
      <c r="W23" s="7">
        <v>1300</v>
      </c>
      <c r="X23" s="7">
        <v>1600</v>
      </c>
      <c r="Y23" s="8">
        <f t="shared" si="5"/>
        <v>2900</v>
      </c>
      <c r="Z23" s="6"/>
      <c r="AA23" s="7">
        <v>860</v>
      </c>
      <c r="AB23" s="7">
        <v>1100</v>
      </c>
      <c r="AC23" s="8">
        <f t="shared" si="6"/>
        <v>1960</v>
      </c>
      <c r="AD23" s="6"/>
      <c r="AE23" s="7">
        <v>690</v>
      </c>
      <c r="AF23" s="7">
        <v>870</v>
      </c>
      <c r="AG23" s="8">
        <f t="shared" si="7"/>
        <v>1560</v>
      </c>
      <c r="AH23" s="6"/>
      <c r="AI23" s="7">
        <v>470</v>
      </c>
      <c r="AJ23" s="7">
        <v>700</v>
      </c>
      <c r="AK23" s="8">
        <f t="shared" si="8"/>
        <v>1170</v>
      </c>
      <c r="AL23" s="6"/>
      <c r="AM23" s="7">
        <v>630</v>
      </c>
      <c r="AN23" s="7">
        <v>740</v>
      </c>
      <c r="AO23" s="8">
        <f t="shared" si="9"/>
        <v>1370</v>
      </c>
      <c r="AP23" s="6"/>
      <c r="AQ23" s="7">
        <v>610</v>
      </c>
      <c r="AR23" s="7">
        <v>740</v>
      </c>
      <c r="AS23" s="8">
        <f t="shared" si="10"/>
        <v>1350</v>
      </c>
      <c r="AT23" s="6"/>
      <c r="AU23" s="7">
        <v>330</v>
      </c>
      <c r="AV23" s="7">
        <v>450</v>
      </c>
      <c r="AW23" s="8">
        <f t="shared" si="11"/>
        <v>780</v>
      </c>
    </row>
    <row r="24" spans="1:49" x14ac:dyDescent="0.15">
      <c r="A24" s="5">
        <v>40892</v>
      </c>
      <c r="B24" s="6"/>
      <c r="C24" s="7">
        <v>2400</v>
      </c>
      <c r="D24" s="7">
        <v>3200</v>
      </c>
      <c r="E24" s="8">
        <f t="shared" si="0"/>
        <v>5600</v>
      </c>
      <c r="F24" s="6"/>
      <c r="G24" s="7">
        <v>1700</v>
      </c>
      <c r="H24" s="7">
        <v>2200</v>
      </c>
      <c r="I24" s="8">
        <f t="shared" si="1"/>
        <v>3900</v>
      </c>
      <c r="J24" s="6"/>
      <c r="K24" s="7">
        <v>1000</v>
      </c>
      <c r="L24" s="7">
        <v>1400</v>
      </c>
      <c r="M24" s="8">
        <f t="shared" si="2"/>
        <v>2400</v>
      </c>
      <c r="N24" s="6"/>
      <c r="O24" s="7">
        <v>1100</v>
      </c>
      <c r="P24" s="7">
        <v>1400</v>
      </c>
      <c r="Q24" s="8">
        <f t="shared" si="3"/>
        <v>2500</v>
      </c>
      <c r="R24" s="6"/>
      <c r="S24" s="7">
        <v>1000</v>
      </c>
      <c r="T24" s="7">
        <v>1400</v>
      </c>
      <c r="U24" s="8">
        <f t="shared" si="4"/>
        <v>2400</v>
      </c>
      <c r="V24" s="6"/>
      <c r="W24" s="7">
        <v>1000</v>
      </c>
      <c r="X24" s="7">
        <v>1500</v>
      </c>
      <c r="Y24" s="8">
        <f t="shared" si="5"/>
        <v>2500</v>
      </c>
      <c r="Z24" s="6"/>
      <c r="AA24" s="7">
        <v>1100</v>
      </c>
      <c r="AB24" s="7">
        <v>1500</v>
      </c>
      <c r="AC24" s="8">
        <f t="shared" si="6"/>
        <v>2600</v>
      </c>
      <c r="AD24" s="6"/>
      <c r="AE24" s="7">
        <v>620</v>
      </c>
      <c r="AF24" s="7">
        <v>910</v>
      </c>
      <c r="AG24" s="8">
        <f t="shared" si="7"/>
        <v>1530</v>
      </c>
      <c r="AH24" s="6"/>
      <c r="AI24" s="7">
        <v>380</v>
      </c>
      <c r="AJ24" s="7">
        <v>510</v>
      </c>
      <c r="AK24" s="8">
        <f t="shared" si="8"/>
        <v>890</v>
      </c>
      <c r="AL24" s="6"/>
      <c r="AM24" s="7">
        <v>480</v>
      </c>
      <c r="AN24" s="7">
        <v>650</v>
      </c>
      <c r="AO24" s="8">
        <f t="shared" si="9"/>
        <v>1130</v>
      </c>
      <c r="AP24" s="6" t="s">
        <v>4</v>
      </c>
      <c r="AQ24" s="7">
        <v>430</v>
      </c>
      <c r="AR24" s="7">
        <v>550</v>
      </c>
      <c r="AS24" s="8">
        <f t="shared" si="10"/>
        <v>980</v>
      </c>
      <c r="AT24" s="6"/>
      <c r="AU24" s="7">
        <v>270</v>
      </c>
      <c r="AV24" s="7">
        <v>290</v>
      </c>
      <c r="AW24" s="8">
        <f t="shared" si="11"/>
        <v>560</v>
      </c>
    </row>
    <row r="25" spans="1:49" x14ac:dyDescent="0.15">
      <c r="A25" s="10">
        <v>40910</v>
      </c>
      <c r="B25" s="11" t="s">
        <v>4</v>
      </c>
      <c r="C25" s="12">
        <v>140</v>
      </c>
      <c r="D25" s="12">
        <v>180</v>
      </c>
      <c r="E25" s="8">
        <f t="shared" si="0"/>
        <v>320</v>
      </c>
      <c r="F25" s="11" t="s">
        <v>4</v>
      </c>
      <c r="G25" s="12">
        <v>1100</v>
      </c>
      <c r="H25" s="12">
        <v>1300</v>
      </c>
      <c r="I25" s="8">
        <f t="shared" si="1"/>
        <v>2400</v>
      </c>
      <c r="J25" s="11" t="s">
        <v>4</v>
      </c>
      <c r="K25" s="12">
        <v>720</v>
      </c>
      <c r="L25" s="12">
        <v>1000</v>
      </c>
      <c r="M25" s="8">
        <f t="shared" si="2"/>
        <v>1720</v>
      </c>
      <c r="N25" s="11" t="s">
        <v>4</v>
      </c>
      <c r="O25" s="12">
        <v>930</v>
      </c>
      <c r="P25" s="12">
        <v>1300</v>
      </c>
      <c r="Q25" s="8">
        <f t="shared" si="3"/>
        <v>2230</v>
      </c>
      <c r="R25" s="11" t="s">
        <v>4</v>
      </c>
      <c r="S25" s="12">
        <v>790</v>
      </c>
      <c r="T25" s="12">
        <v>1100</v>
      </c>
      <c r="U25" s="8">
        <f t="shared" si="4"/>
        <v>1890</v>
      </c>
      <c r="V25" s="11" t="s">
        <v>4</v>
      </c>
      <c r="W25" s="12">
        <v>730</v>
      </c>
      <c r="X25" s="12">
        <v>930</v>
      </c>
      <c r="Y25" s="8">
        <f t="shared" si="5"/>
        <v>1660</v>
      </c>
      <c r="Z25" s="11" t="s">
        <v>4</v>
      </c>
      <c r="AA25" s="12">
        <v>660</v>
      </c>
      <c r="AB25" s="12">
        <v>880</v>
      </c>
      <c r="AC25" s="8">
        <f t="shared" si="6"/>
        <v>1540</v>
      </c>
      <c r="AD25" s="11" t="s">
        <v>4</v>
      </c>
      <c r="AE25" s="12">
        <v>610</v>
      </c>
      <c r="AF25" s="12">
        <v>870</v>
      </c>
      <c r="AG25" s="8">
        <f t="shared" si="7"/>
        <v>1480</v>
      </c>
      <c r="AH25" s="11" t="s">
        <v>4</v>
      </c>
      <c r="AI25" s="12">
        <v>460</v>
      </c>
      <c r="AJ25" s="12">
        <v>570</v>
      </c>
      <c r="AK25" s="8">
        <f t="shared" si="8"/>
        <v>1030</v>
      </c>
      <c r="AL25" s="11" t="s">
        <v>4</v>
      </c>
      <c r="AM25" s="12">
        <v>380</v>
      </c>
      <c r="AN25" s="12">
        <v>590</v>
      </c>
      <c r="AO25" s="8">
        <f t="shared" si="9"/>
        <v>970</v>
      </c>
      <c r="AP25" s="11" t="s">
        <v>4</v>
      </c>
      <c r="AQ25" s="12">
        <v>360</v>
      </c>
      <c r="AR25" s="12">
        <v>460</v>
      </c>
      <c r="AS25" s="8">
        <f t="shared" si="10"/>
        <v>820</v>
      </c>
      <c r="AT25" s="11" t="s">
        <v>4</v>
      </c>
      <c r="AU25" s="12">
        <v>260</v>
      </c>
      <c r="AV25" s="12">
        <v>360</v>
      </c>
      <c r="AW25" s="8">
        <f t="shared" si="11"/>
        <v>620</v>
      </c>
    </row>
    <row r="26" spans="1:49" x14ac:dyDescent="0.15">
      <c r="A26" s="10">
        <v>40920</v>
      </c>
      <c r="B26" s="11" t="s">
        <v>4</v>
      </c>
      <c r="C26" s="12">
        <v>1200</v>
      </c>
      <c r="D26" s="12">
        <v>1600</v>
      </c>
      <c r="E26" s="8">
        <f t="shared" si="0"/>
        <v>2800</v>
      </c>
      <c r="F26" s="11" t="s">
        <v>4</v>
      </c>
      <c r="G26" s="12">
        <v>670</v>
      </c>
      <c r="H26" s="12">
        <v>950</v>
      </c>
      <c r="I26" s="8">
        <f t="shared" si="1"/>
        <v>1620</v>
      </c>
      <c r="J26" s="11" t="s">
        <v>4</v>
      </c>
      <c r="K26" s="12">
        <v>590</v>
      </c>
      <c r="L26" s="12">
        <v>770</v>
      </c>
      <c r="M26" s="8">
        <f t="shared" si="2"/>
        <v>1360</v>
      </c>
      <c r="N26" s="11" t="s">
        <v>4</v>
      </c>
      <c r="O26" s="12">
        <v>820</v>
      </c>
      <c r="P26" s="12">
        <v>1100</v>
      </c>
      <c r="Q26" s="8">
        <f t="shared" si="3"/>
        <v>1920</v>
      </c>
      <c r="R26" s="11" t="s">
        <v>4</v>
      </c>
      <c r="S26" s="12">
        <v>590</v>
      </c>
      <c r="T26" s="12">
        <v>720</v>
      </c>
      <c r="U26" s="8">
        <f t="shared" si="4"/>
        <v>1310</v>
      </c>
      <c r="V26" s="11" t="s">
        <v>4</v>
      </c>
      <c r="W26" s="12">
        <v>600</v>
      </c>
      <c r="X26" s="12">
        <v>840</v>
      </c>
      <c r="Y26" s="8">
        <f t="shared" si="5"/>
        <v>1440</v>
      </c>
      <c r="Z26" s="11" t="s">
        <v>4</v>
      </c>
      <c r="AA26" s="12">
        <v>580</v>
      </c>
      <c r="AB26" s="12">
        <v>810</v>
      </c>
      <c r="AC26" s="8">
        <f t="shared" si="6"/>
        <v>1390</v>
      </c>
      <c r="AD26" s="11" t="s">
        <v>4</v>
      </c>
      <c r="AE26" s="12">
        <v>320</v>
      </c>
      <c r="AF26" s="12">
        <v>410</v>
      </c>
      <c r="AG26" s="8">
        <f t="shared" si="7"/>
        <v>730</v>
      </c>
      <c r="AH26" s="11" t="s">
        <v>4</v>
      </c>
      <c r="AI26" s="12">
        <v>450</v>
      </c>
      <c r="AJ26" s="12">
        <v>650</v>
      </c>
      <c r="AK26" s="8">
        <f t="shared" si="8"/>
        <v>1100</v>
      </c>
      <c r="AL26" s="11" t="s">
        <v>4</v>
      </c>
      <c r="AM26" s="12">
        <v>290</v>
      </c>
      <c r="AN26" s="12">
        <v>400</v>
      </c>
      <c r="AO26" s="8">
        <f t="shared" si="9"/>
        <v>690</v>
      </c>
      <c r="AP26" s="11" t="s">
        <v>4</v>
      </c>
      <c r="AQ26" s="12">
        <v>320</v>
      </c>
      <c r="AR26" s="12">
        <v>450</v>
      </c>
      <c r="AS26" s="8">
        <f t="shared" si="10"/>
        <v>770</v>
      </c>
      <c r="AT26" s="11" t="s">
        <v>4</v>
      </c>
      <c r="AU26" s="12">
        <v>290</v>
      </c>
      <c r="AV26" s="12">
        <v>360</v>
      </c>
      <c r="AW26" s="8">
        <f t="shared" si="11"/>
        <v>650</v>
      </c>
    </row>
    <row r="27" spans="1:49" x14ac:dyDescent="0.15">
      <c r="A27" s="10">
        <v>40934</v>
      </c>
      <c r="B27" s="11"/>
      <c r="C27" s="12">
        <v>4500</v>
      </c>
      <c r="D27" s="12">
        <v>6200</v>
      </c>
      <c r="E27" s="8">
        <f t="shared" si="0"/>
        <v>10700</v>
      </c>
      <c r="F27" s="11"/>
      <c r="G27" s="12">
        <v>2000</v>
      </c>
      <c r="H27" s="12">
        <v>2800</v>
      </c>
      <c r="I27" s="8">
        <f t="shared" si="1"/>
        <v>4800</v>
      </c>
      <c r="J27" s="11"/>
      <c r="K27" s="12">
        <v>1200</v>
      </c>
      <c r="L27" s="12">
        <v>1700</v>
      </c>
      <c r="M27" s="8">
        <f t="shared" si="2"/>
        <v>2900</v>
      </c>
      <c r="N27" s="11"/>
      <c r="O27" s="12">
        <v>1200</v>
      </c>
      <c r="P27" s="12">
        <v>1500</v>
      </c>
      <c r="Q27" s="8">
        <f t="shared" si="3"/>
        <v>2700</v>
      </c>
      <c r="R27" s="11"/>
      <c r="S27" s="12">
        <v>1300</v>
      </c>
      <c r="T27" s="12">
        <v>1800</v>
      </c>
      <c r="U27" s="8">
        <f t="shared" si="4"/>
        <v>3100</v>
      </c>
      <c r="V27" s="11"/>
      <c r="W27" s="12">
        <v>1300</v>
      </c>
      <c r="X27" s="12">
        <v>1900</v>
      </c>
      <c r="Y27" s="8">
        <f t="shared" si="5"/>
        <v>3200</v>
      </c>
      <c r="Z27" s="11"/>
      <c r="AA27" s="12">
        <v>930</v>
      </c>
      <c r="AB27" s="12">
        <v>1400</v>
      </c>
      <c r="AC27" s="8">
        <f t="shared" si="6"/>
        <v>2330</v>
      </c>
      <c r="AD27" s="11"/>
      <c r="AE27" s="12">
        <v>490</v>
      </c>
      <c r="AF27" s="12">
        <v>710</v>
      </c>
      <c r="AG27" s="8">
        <f t="shared" si="7"/>
        <v>1200</v>
      </c>
      <c r="AH27" s="11"/>
      <c r="AI27" s="12">
        <v>550</v>
      </c>
      <c r="AJ27" s="12">
        <v>810</v>
      </c>
      <c r="AK27" s="8">
        <f t="shared" si="8"/>
        <v>1360</v>
      </c>
      <c r="AL27" s="11"/>
      <c r="AM27" s="12">
        <v>340</v>
      </c>
      <c r="AN27" s="12">
        <v>450</v>
      </c>
      <c r="AO27" s="8">
        <f t="shared" si="9"/>
        <v>790</v>
      </c>
      <c r="AP27" s="37" t="s">
        <v>27</v>
      </c>
      <c r="AQ27" s="38"/>
      <c r="AR27" s="38"/>
      <c r="AS27" s="39"/>
      <c r="AT27" s="11"/>
      <c r="AU27" s="12">
        <v>220</v>
      </c>
      <c r="AV27" s="12">
        <v>340</v>
      </c>
      <c r="AW27" s="8">
        <f t="shared" si="11"/>
        <v>560</v>
      </c>
    </row>
    <row r="28" spans="1:49" x14ac:dyDescent="0.15">
      <c r="A28" s="10">
        <v>40947</v>
      </c>
      <c r="B28" s="11"/>
      <c r="C28" s="12">
        <v>4100</v>
      </c>
      <c r="D28" s="12">
        <v>5700</v>
      </c>
      <c r="E28" s="8">
        <f t="shared" si="0"/>
        <v>9800</v>
      </c>
      <c r="F28" s="11"/>
      <c r="G28" s="12">
        <v>2000</v>
      </c>
      <c r="H28" s="12">
        <v>2800</v>
      </c>
      <c r="I28" s="8">
        <f t="shared" si="1"/>
        <v>4800</v>
      </c>
      <c r="J28" s="11"/>
      <c r="K28" s="12">
        <v>1300</v>
      </c>
      <c r="L28" s="12">
        <v>1900</v>
      </c>
      <c r="M28" s="8">
        <f t="shared" si="2"/>
        <v>3200</v>
      </c>
      <c r="N28" s="11"/>
      <c r="O28" s="12">
        <v>1300</v>
      </c>
      <c r="P28" s="12">
        <v>1700</v>
      </c>
      <c r="Q28" s="8">
        <f t="shared" si="3"/>
        <v>3000</v>
      </c>
      <c r="R28" s="11"/>
      <c r="S28" s="12">
        <v>1900</v>
      </c>
      <c r="T28" s="12">
        <v>2500</v>
      </c>
      <c r="U28" s="8">
        <f t="shared" si="4"/>
        <v>4400</v>
      </c>
      <c r="V28" s="11"/>
      <c r="W28" s="12">
        <v>1700</v>
      </c>
      <c r="X28" s="12">
        <v>2300</v>
      </c>
      <c r="Y28" s="8">
        <f t="shared" si="5"/>
        <v>4000</v>
      </c>
      <c r="Z28" s="11"/>
      <c r="AA28" s="12">
        <v>1100</v>
      </c>
      <c r="AB28" s="12">
        <v>1600</v>
      </c>
      <c r="AC28" s="8">
        <f t="shared" si="6"/>
        <v>2700</v>
      </c>
      <c r="AD28" s="11"/>
      <c r="AE28" s="12">
        <v>550</v>
      </c>
      <c r="AF28" s="12">
        <v>590</v>
      </c>
      <c r="AG28" s="8">
        <f t="shared" si="7"/>
        <v>1140</v>
      </c>
      <c r="AH28" s="11"/>
      <c r="AI28" s="12">
        <v>570</v>
      </c>
      <c r="AJ28" s="12">
        <v>720</v>
      </c>
      <c r="AK28" s="8">
        <f t="shared" si="8"/>
        <v>1290</v>
      </c>
      <c r="AL28" s="11"/>
      <c r="AM28" s="12">
        <v>320</v>
      </c>
      <c r="AN28" s="12">
        <v>590</v>
      </c>
      <c r="AO28" s="8">
        <f t="shared" si="9"/>
        <v>910</v>
      </c>
      <c r="AP28" s="11"/>
      <c r="AQ28" s="12"/>
      <c r="AR28" s="12"/>
      <c r="AS28" s="8">
        <f t="shared" si="10"/>
        <v>0</v>
      </c>
      <c r="AT28" s="11"/>
      <c r="AU28" s="12">
        <v>320</v>
      </c>
      <c r="AV28" s="12">
        <v>480</v>
      </c>
      <c r="AW28" s="8">
        <f t="shared" si="11"/>
        <v>800</v>
      </c>
    </row>
    <row r="29" spans="1:49" x14ac:dyDescent="0.15">
      <c r="A29" s="10">
        <v>40959</v>
      </c>
      <c r="B29" s="11"/>
      <c r="C29" s="12">
        <v>5000</v>
      </c>
      <c r="D29" s="12">
        <v>6900</v>
      </c>
      <c r="E29" s="8">
        <f t="shared" si="0"/>
        <v>11900</v>
      </c>
      <c r="F29" s="11"/>
      <c r="G29" s="12">
        <v>2300</v>
      </c>
      <c r="H29" s="12">
        <v>3300</v>
      </c>
      <c r="I29" s="8">
        <f t="shared" si="1"/>
        <v>5600</v>
      </c>
      <c r="J29" s="11"/>
      <c r="K29" s="12">
        <v>1700</v>
      </c>
      <c r="L29" s="12">
        <v>2400</v>
      </c>
      <c r="M29" s="8">
        <f t="shared" si="2"/>
        <v>4100</v>
      </c>
      <c r="N29" s="11"/>
      <c r="O29" s="12">
        <v>2500</v>
      </c>
      <c r="P29" s="12">
        <v>3400</v>
      </c>
      <c r="Q29" s="8">
        <f t="shared" si="3"/>
        <v>5900</v>
      </c>
      <c r="R29" s="11"/>
      <c r="S29" s="12">
        <v>1800</v>
      </c>
      <c r="T29" s="12">
        <v>2600</v>
      </c>
      <c r="U29" s="8">
        <f t="shared" si="4"/>
        <v>4400</v>
      </c>
      <c r="V29" s="11"/>
      <c r="W29" s="12">
        <v>1600</v>
      </c>
      <c r="X29" s="12">
        <v>2000</v>
      </c>
      <c r="Y29" s="8">
        <f t="shared" si="5"/>
        <v>3600</v>
      </c>
      <c r="Z29" s="11"/>
      <c r="AA29" s="12">
        <v>900</v>
      </c>
      <c r="AB29" s="12">
        <v>1400</v>
      </c>
      <c r="AC29" s="8">
        <f t="shared" si="6"/>
        <v>2300</v>
      </c>
      <c r="AD29" s="11"/>
      <c r="AE29" s="12">
        <v>440</v>
      </c>
      <c r="AF29" s="12">
        <v>640</v>
      </c>
      <c r="AG29" s="8">
        <f t="shared" si="7"/>
        <v>1080</v>
      </c>
      <c r="AH29" s="11"/>
      <c r="AI29" s="12">
        <v>400</v>
      </c>
      <c r="AJ29" s="12">
        <v>560</v>
      </c>
      <c r="AK29" s="8">
        <f t="shared" si="8"/>
        <v>960</v>
      </c>
      <c r="AL29" s="11"/>
      <c r="AM29" s="12">
        <v>520</v>
      </c>
      <c r="AN29" s="12">
        <v>760</v>
      </c>
      <c r="AO29" s="8">
        <f t="shared" si="9"/>
        <v>1280</v>
      </c>
      <c r="AP29" s="11"/>
      <c r="AQ29" s="12">
        <v>3400</v>
      </c>
      <c r="AR29" s="12">
        <v>400</v>
      </c>
      <c r="AS29" s="8">
        <f t="shared" si="10"/>
        <v>3800</v>
      </c>
      <c r="AT29" s="11"/>
      <c r="AU29" s="12">
        <v>320</v>
      </c>
      <c r="AV29" s="12">
        <v>440</v>
      </c>
      <c r="AW29" s="8">
        <f t="shared" si="11"/>
        <v>760</v>
      </c>
    </row>
    <row r="30" spans="1:49" x14ac:dyDescent="0.15">
      <c r="A30" s="10">
        <v>40974</v>
      </c>
      <c r="B30" s="11"/>
      <c r="C30" s="12">
        <v>5000</v>
      </c>
      <c r="D30" s="12">
        <v>7100</v>
      </c>
      <c r="E30" s="8">
        <f t="shared" si="0"/>
        <v>12100</v>
      </c>
      <c r="F30" s="11"/>
      <c r="G30" s="12">
        <v>2300</v>
      </c>
      <c r="H30" s="12">
        <v>3200</v>
      </c>
      <c r="I30" s="8">
        <f t="shared" si="1"/>
        <v>5500</v>
      </c>
      <c r="J30" s="11"/>
      <c r="K30" s="12">
        <v>2100</v>
      </c>
      <c r="L30" s="12">
        <v>3000</v>
      </c>
      <c r="M30" s="8">
        <f t="shared" si="2"/>
        <v>5100</v>
      </c>
      <c r="N30" s="11"/>
      <c r="O30" s="12">
        <v>2400</v>
      </c>
      <c r="P30" s="12">
        <v>3300</v>
      </c>
      <c r="Q30" s="8">
        <f t="shared" si="3"/>
        <v>5700</v>
      </c>
      <c r="R30" s="11"/>
      <c r="S30" s="12">
        <v>2300</v>
      </c>
      <c r="T30" s="12">
        <v>3100</v>
      </c>
      <c r="U30" s="8">
        <f t="shared" si="4"/>
        <v>5400</v>
      </c>
      <c r="V30" s="11"/>
      <c r="W30" s="12">
        <v>1500</v>
      </c>
      <c r="X30" s="12">
        <v>2300</v>
      </c>
      <c r="Y30" s="8">
        <f t="shared" si="5"/>
        <v>3800</v>
      </c>
      <c r="Z30" s="11"/>
      <c r="AA30" s="12">
        <v>1700</v>
      </c>
      <c r="AB30" s="12">
        <v>2300</v>
      </c>
      <c r="AC30" s="8">
        <f t="shared" si="6"/>
        <v>4000</v>
      </c>
      <c r="AD30" s="11"/>
      <c r="AE30" s="12">
        <v>480</v>
      </c>
      <c r="AF30" s="12">
        <v>720</v>
      </c>
      <c r="AG30" s="8">
        <f t="shared" si="7"/>
        <v>1200</v>
      </c>
      <c r="AH30" s="11"/>
      <c r="AI30" s="12">
        <v>510</v>
      </c>
      <c r="AJ30" s="12">
        <v>820</v>
      </c>
      <c r="AK30" s="8">
        <f t="shared" si="8"/>
        <v>1330</v>
      </c>
      <c r="AL30" s="11"/>
      <c r="AM30" s="12">
        <v>410</v>
      </c>
      <c r="AN30" s="12">
        <v>570</v>
      </c>
      <c r="AO30" s="8">
        <f t="shared" si="9"/>
        <v>980</v>
      </c>
      <c r="AP30" s="11"/>
      <c r="AQ30" s="12">
        <v>370</v>
      </c>
      <c r="AR30" s="12">
        <v>530</v>
      </c>
      <c r="AS30" s="8">
        <f t="shared" si="10"/>
        <v>900</v>
      </c>
      <c r="AT30" s="11"/>
      <c r="AU30" s="12">
        <v>520</v>
      </c>
      <c r="AV30" s="12">
        <v>740</v>
      </c>
      <c r="AW30" s="8">
        <f t="shared" si="11"/>
        <v>1260</v>
      </c>
    </row>
    <row r="31" spans="1:49" x14ac:dyDescent="0.15">
      <c r="A31" s="10">
        <v>40983</v>
      </c>
      <c r="B31" s="11"/>
      <c r="C31" s="12">
        <v>3500</v>
      </c>
      <c r="D31" s="12">
        <v>5300</v>
      </c>
      <c r="E31" s="8">
        <f t="shared" si="0"/>
        <v>8800</v>
      </c>
      <c r="F31" s="11"/>
      <c r="G31" s="12">
        <v>1600</v>
      </c>
      <c r="H31" s="12">
        <v>2100</v>
      </c>
      <c r="I31" s="8">
        <f t="shared" si="1"/>
        <v>3700</v>
      </c>
      <c r="J31" s="11"/>
      <c r="K31" s="12">
        <v>1400</v>
      </c>
      <c r="L31" s="12">
        <v>2100</v>
      </c>
      <c r="M31" s="8">
        <f t="shared" si="2"/>
        <v>3500</v>
      </c>
      <c r="N31" s="11"/>
      <c r="O31" s="12">
        <v>1400</v>
      </c>
      <c r="P31" s="12">
        <v>2000</v>
      </c>
      <c r="Q31" s="8">
        <f t="shared" si="3"/>
        <v>3400</v>
      </c>
      <c r="R31" s="11"/>
      <c r="S31" s="12">
        <v>1200</v>
      </c>
      <c r="T31" s="12">
        <v>1600</v>
      </c>
      <c r="U31" s="8">
        <f t="shared" si="4"/>
        <v>2800</v>
      </c>
      <c r="V31" s="11"/>
      <c r="W31" s="12">
        <v>1200</v>
      </c>
      <c r="X31" s="12">
        <v>1600</v>
      </c>
      <c r="Y31" s="8">
        <f t="shared" si="5"/>
        <v>2800</v>
      </c>
      <c r="Z31" s="11"/>
      <c r="AA31" s="12">
        <v>960</v>
      </c>
      <c r="AB31" s="12">
        <v>1300</v>
      </c>
      <c r="AC31" s="8">
        <f t="shared" si="6"/>
        <v>2260</v>
      </c>
      <c r="AD31" s="11"/>
      <c r="AE31" s="12">
        <v>390</v>
      </c>
      <c r="AF31" s="12">
        <v>500</v>
      </c>
      <c r="AG31" s="8">
        <f t="shared" si="7"/>
        <v>890</v>
      </c>
      <c r="AH31" s="11"/>
      <c r="AI31" s="12">
        <v>350</v>
      </c>
      <c r="AJ31" s="12">
        <v>400</v>
      </c>
      <c r="AK31" s="8">
        <f t="shared" si="8"/>
        <v>750</v>
      </c>
      <c r="AL31" s="11"/>
      <c r="AM31" s="12">
        <v>450</v>
      </c>
      <c r="AN31" s="12">
        <v>630</v>
      </c>
      <c r="AO31" s="8">
        <f t="shared" si="9"/>
        <v>1080</v>
      </c>
      <c r="AP31" s="11"/>
      <c r="AQ31" s="12">
        <v>270</v>
      </c>
      <c r="AR31" s="12">
        <v>430</v>
      </c>
      <c r="AS31" s="8">
        <f t="shared" si="10"/>
        <v>700</v>
      </c>
      <c r="AT31" s="11"/>
      <c r="AU31" s="12">
        <v>220</v>
      </c>
      <c r="AV31" s="12">
        <v>330</v>
      </c>
      <c r="AW31" s="8">
        <f t="shared" si="11"/>
        <v>550</v>
      </c>
    </row>
    <row r="32" spans="1:49" x14ac:dyDescent="0.15">
      <c r="A32" s="10">
        <v>40997</v>
      </c>
      <c r="B32" s="11"/>
      <c r="C32" s="12">
        <v>4800</v>
      </c>
      <c r="D32" s="12">
        <v>6800</v>
      </c>
      <c r="E32" s="8">
        <f t="shared" si="0"/>
        <v>11600</v>
      </c>
      <c r="F32" s="11"/>
      <c r="G32" s="12">
        <v>2900</v>
      </c>
      <c r="H32" s="12">
        <v>3900</v>
      </c>
      <c r="I32" s="8">
        <f t="shared" si="1"/>
        <v>6800</v>
      </c>
      <c r="J32" s="11"/>
      <c r="K32" s="12">
        <v>1700</v>
      </c>
      <c r="L32" s="12">
        <v>2300</v>
      </c>
      <c r="M32" s="8">
        <f t="shared" si="2"/>
        <v>4000</v>
      </c>
      <c r="N32" s="11"/>
      <c r="O32" s="12">
        <v>1400</v>
      </c>
      <c r="P32" s="12">
        <v>2000</v>
      </c>
      <c r="Q32" s="8">
        <f t="shared" si="3"/>
        <v>3400</v>
      </c>
      <c r="R32" s="11"/>
      <c r="S32" s="12">
        <v>2000</v>
      </c>
      <c r="T32" s="12">
        <v>2900</v>
      </c>
      <c r="U32" s="8">
        <f t="shared" si="4"/>
        <v>4900</v>
      </c>
      <c r="V32" s="11"/>
      <c r="W32" s="12">
        <v>1200</v>
      </c>
      <c r="X32" s="12">
        <v>1700</v>
      </c>
      <c r="Y32" s="8">
        <f t="shared" si="5"/>
        <v>2900</v>
      </c>
      <c r="Z32" s="11"/>
      <c r="AA32" s="12">
        <v>1400</v>
      </c>
      <c r="AB32" s="12">
        <v>1900</v>
      </c>
      <c r="AC32" s="8">
        <f t="shared" si="6"/>
        <v>3300</v>
      </c>
      <c r="AD32" s="11"/>
      <c r="AE32" s="12">
        <v>550</v>
      </c>
      <c r="AF32" s="12">
        <v>790</v>
      </c>
      <c r="AG32" s="8">
        <f t="shared" si="7"/>
        <v>1340</v>
      </c>
      <c r="AH32" s="11"/>
      <c r="AI32" s="12">
        <v>400</v>
      </c>
      <c r="AJ32" s="12">
        <v>500</v>
      </c>
      <c r="AK32" s="8">
        <f t="shared" si="8"/>
        <v>900</v>
      </c>
      <c r="AL32" s="11"/>
      <c r="AM32" s="12">
        <v>370</v>
      </c>
      <c r="AN32" s="12">
        <v>490</v>
      </c>
      <c r="AO32" s="8">
        <f t="shared" si="9"/>
        <v>860</v>
      </c>
      <c r="AP32" s="11"/>
      <c r="AQ32" s="12">
        <v>380</v>
      </c>
      <c r="AR32" s="12">
        <v>500</v>
      </c>
      <c r="AS32" s="8">
        <f t="shared" si="10"/>
        <v>880</v>
      </c>
      <c r="AT32" s="11"/>
      <c r="AU32" s="12">
        <v>270</v>
      </c>
      <c r="AV32" s="12">
        <v>380</v>
      </c>
      <c r="AW32" s="8">
        <f t="shared" si="11"/>
        <v>650</v>
      </c>
    </row>
    <row r="33" spans="1:49" x14ac:dyDescent="0.15">
      <c r="A33" s="10">
        <v>41011</v>
      </c>
      <c r="B33" s="11"/>
      <c r="C33" s="12">
        <v>2900</v>
      </c>
      <c r="D33" s="12">
        <v>3900</v>
      </c>
      <c r="E33" s="8">
        <f t="shared" si="0"/>
        <v>6800</v>
      </c>
      <c r="F33" s="11"/>
      <c r="G33" s="12">
        <v>1800</v>
      </c>
      <c r="H33" s="12">
        <v>2300</v>
      </c>
      <c r="I33" s="8">
        <f t="shared" si="1"/>
        <v>4100</v>
      </c>
      <c r="J33" s="11"/>
      <c r="K33" s="12">
        <v>1700</v>
      </c>
      <c r="L33" s="12">
        <v>2200</v>
      </c>
      <c r="M33" s="8">
        <f t="shared" si="2"/>
        <v>3900</v>
      </c>
      <c r="N33" s="11"/>
      <c r="O33" s="12">
        <v>1500</v>
      </c>
      <c r="P33" s="12">
        <v>1900</v>
      </c>
      <c r="Q33" s="8">
        <f t="shared" si="3"/>
        <v>3400</v>
      </c>
      <c r="R33" s="11"/>
      <c r="S33" s="12">
        <v>1500</v>
      </c>
      <c r="T33" s="12">
        <v>2100</v>
      </c>
      <c r="U33" s="8">
        <f t="shared" si="4"/>
        <v>3600</v>
      </c>
      <c r="V33" s="11"/>
      <c r="W33" s="12">
        <v>1200</v>
      </c>
      <c r="X33" s="12">
        <v>1600</v>
      </c>
      <c r="Y33" s="8">
        <f t="shared" si="5"/>
        <v>2800</v>
      </c>
      <c r="Z33" s="11"/>
      <c r="AA33" s="12">
        <v>1200</v>
      </c>
      <c r="AB33" s="12">
        <v>1600</v>
      </c>
      <c r="AC33" s="8">
        <f t="shared" si="6"/>
        <v>2800</v>
      </c>
      <c r="AD33" s="11">
        <v>46</v>
      </c>
      <c r="AE33" s="12">
        <v>670</v>
      </c>
      <c r="AF33" s="12">
        <v>910</v>
      </c>
      <c r="AG33" s="8">
        <f t="shared" si="7"/>
        <v>1580</v>
      </c>
      <c r="AH33" s="11"/>
      <c r="AI33" s="12">
        <v>340</v>
      </c>
      <c r="AJ33" s="12">
        <v>420</v>
      </c>
      <c r="AK33" s="8">
        <f t="shared" si="8"/>
        <v>760</v>
      </c>
      <c r="AL33" s="11"/>
      <c r="AM33" s="12">
        <v>280</v>
      </c>
      <c r="AN33" s="12">
        <v>400</v>
      </c>
      <c r="AO33" s="8">
        <f t="shared" si="9"/>
        <v>680</v>
      </c>
      <c r="AP33" s="11"/>
      <c r="AQ33" s="12">
        <v>380</v>
      </c>
      <c r="AR33" s="12">
        <v>550</v>
      </c>
      <c r="AS33" s="8">
        <f t="shared" si="10"/>
        <v>930</v>
      </c>
      <c r="AT33" s="11"/>
      <c r="AU33" s="12">
        <v>350</v>
      </c>
      <c r="AV33" s="12">
        <v>470</v>
      </c>
      <c r="AW33" s="8">
        <f t="shared" si="11"/>
        <v>820</v>
      </c>
    </row>
    <row r="34" spans="1:49" x14ac:dyDescent="0.15">
      <c r="A34" s="10">
        <v>41025</v>
      </c>
      <c r="B34" s="11"/>
      <c r="C34" s="12">
        <v>5300</v>
      </c>
      <c r="D34" s="12">
        <v>770</v>
      </c>
      <c r="E34" s="8">
        <f t="shared" si="0"/>
        <v>6070</v>
      </c>
      <c r="F34" s="11"/>
      <c r="G34" s="12">
        <v>2900</v>
      </c>
      <c r="H34" s="12">
        <v>137</v>
      </c>
      <c r="I34" s="8">
        <f t="shared" si="1"/>
        <v>3037</v>
      </c>
      <c r="J34" s="11"/>
      <c r="K34" s="12">
        <v>1800</v>
      </c>
      <c r="L34" s="12">
        <v>2800</v>
      </c>
      <c r="M34" s="8">
        <f t="shared" si="2"/>
        <v>4600</v>
      </c>
      <c r="N34" s="11"/>
      <c r="O34" s="12">
        <v>2500</v>
      </c>
      <c r="P34" s="12">
        <v>3600</v>
      </c>
      <c r="Q34" s="8">
        <f t="shared" si="3"/>
        <v>6100</v>
      </c>
      <c r="R34" s="11"/>
      <c r="S34" s="12">
        <v>2700</v>
      </c>
      <c r="T34" s="12">
        <v>4000</v>
      </c>
      <c r="U34" s="8">
        <f t="shared" si="4"/>
        <v>6700</v>
      </c>
      <c r="V34" s="11"/>
      <c r="W34" s="12">
        <v>1700</v>
      </c>
      <c r="X34" s="12">
        <v>2400</v>
      </c>
      <c r="Y34" s="8">
        <f t="shared" si="5"/>
        <v>4100</v>
      </c>
      <c r="Z34" s="11"/>
      <c r="AA34" s="12">
        <v>930</v>
      </c>
      <c r="AB34" s="12">
        <v>1400</v>
      </c>
      <c r="AC34" s="8">
        <f t="shared" si="6"/>
        <v>2330</v>
      </c>
      <c r="AD34" s="11"/>
      <c r="AE34" s="12">
        <v>510</v>
      </c>
      <c r="AF34" s="12">
        <v>660</v>
      </c>
      <c r="AG34" s="8">
        <f t="shared" si="7"/>
        <v>1170</v>
      </c>
      <c r="AH34" s="11"/>
      <c r="AI34" s="12">
        <v>460</v>
      </c>
      <c r="AJ34" s="12">
        <v>610</v>
      </c>
      <c r="AK34" s="8">
        <f t="shared" si="8"/>
        <v>1070</v>
      </c>
      <c r="AL34" s="11"/>
      <c r="AM34" s="12">
        <v>480</v>
      </c>
      <c r="AN34" s="12">
        <v>680</v>
      </c>
      <c r="AO34" s="8">
        <f t="shared" si="9"/>
        <v>1160</v>
      </c>
      <c r="AP34" s="11"/>
      <c r="AQ34" s="12">
        <v>510</v>
      </c>
      <c r="AR34" s="12">
        <v>740</v>
      </c>
      <c r="AS34" s="8">
        <f t="shared" si="10"/>
        <v>1250</v>
      </c>
      <c r="AT34" s="11"/>
      <c r="AU34" s="12">
        <v>260</v>
      </c>
      <c r="AV34" s="12">
        <v>460</v>
      </c>
      <c r="AW34" s="8">
        <f t="shared" si="11"/>
        <v>720</v>
      </c>
    </row>
    <row r="35" spans="1:49" x14ac:dyDescent="0.15">
      <c r="A35" s="10">
        <v>41037</v>
      </c>
      <c r="B35" s="11"/>
      <c r="C35" s="12">
        <v>4600</v>
      </c>
      <c r="D35" s="12">
        <v>7100</v>
      </c>
      <c r="E35" s="8">
        <f t="shared" si="0"/>
        <v>11700</v>
      </c>
      <c r="F35" s="11"/>
      <c r="G35" s="12">
        <v>1600</v>
      </c>
      <c r="H35" s="12">
        <v>2400</v>
      </c>
      <c r="I35" s="8">
        <f t="shared" si="1"/>
        <v>4000</v>
      </c>
      <c r="J35" s="11"/>
      <c r="K35" s="12">
        <v>1800</v>
      </c>
      <c r="L35" s="12">
        <v>2900</v>
      </c>
      <c r="M35" s="8">
        <f t="shared" si="2"/>
        <v>4700</v>
      </c>
      <c r="N35" s="11"/>
      <c r="O35" s="12">
        <v>1300</v>
      </c>
      <c r="P35" s="12">
        <v>1900</v>
      </c>
      <c r="Q35" s="8">
        <f t="shared" si="3"/>
        <v>3200</v>
      </c>
      <c r="R35" s="11"/>
      <c r="S35" s="12">
        <v>2000</v>
      </c>
      <c r="T35" s="12">
        <v>2600</v>
      </c>
      <c r="U35" s="8">
        <f t="shared" si="4"/>
        <v>4600</v>
      </c>
      <c r="V35" s="11"/>
      <c r="W35" s="12">
        <v>1800</v>
      </c>
      <c r="X35" s="12">
        <v>2700</v>
      </c>
      <c r="Y35" s="8">
        <f t="shared" si="5"/>
        <v>4500</v>
      </c>
      <c r="Z35" s="11"/>
      <c r="AA35" s="12">
        <v>1400</v>
      </c>
      <c r="AB35" s="12">
        <v>1900</v>
      </c>
      <c r="AC35" s="8">
        <f t="shared" si="6"/>
        <v>3300</v>
      </c>
      <c r="AD35" s="11">
        <v>44</v>
      </c>
      <c r="AE35" s="12">
        <v>520</v>
      </c>
      <c r="AF35" s="12">
        <v>710</v>
      </c>
      <c r="AG35" s="8">
        <f t="shared" si="7"/>
        <v>1230</v>
      </c>
      <c r="AH35" s="11"/>
      <c r="AI35" s="12">
        <v>420</v>
      </c>
      <c r="AJ35" s="12">
        <v>580</v>
      </c>
      <c r="AK35" s="8">
        <f t="shared" si="8"/>
        <v>1000</v>
      </c>
      <c r="AL35" s="11"/>
      <c r="AM35" s="12">
        <v>370</v>
      </c>
      <c r="AN35" s="12">
        <v>480</v>
      </c>
      <c r="AO35" s="8">
        <f t="shared" si="9"/>
        <v>850</v>
      </c>
      <c r="AP35" s="11"/>
      <c r="AQ35" s="12">
        <v>280</v>
      </c>
      <c r="AR35" s="12">
        <v>430</v>
      </c>
      <c r="AS35" s="8">
        <f t="shared" si="10"/>
        <v>710</v>
      </c>
      <c r="AT35" s="11"/>
      <c r="AU35" s="12">
        <v>220</v>
      </c>
      <c r="AV35" s="12">
        <v>340</v>
      </c>
      <c r="AW35" s="8">
        <f t="shared" si="11"/>
        <v>560</v>
      </c>
    </row>
    <row r="36" spans="1:49" x14ac:dyDescent="0.15">
      <c r="A36" s="10">
        <v>41050</v>
      </c>
      <c r="B36" s="11"/>
      <c r="C36" s="12">
        <v>6400</v>
      </c>
      <c r="D36" s="12">
        <v>9500</v>
      </c>
      <c r="E36" s="8">
        <f t="shared" si="0"/>
        <v>15900</v>
      </c>
      <c r="F36" s="11"/>
      <c r="G36" s="12">
        <v>3300</v>
      </c>
      <c r="H36" s="12">
        <v>4300</v>
      </c>
      <c r="I36" s="8">
        <f t="shared" si="1"/>
        <v>7600</v>
      </c>
      <c r="J36" s="11"/>
      <c r="K36" s="12">
        <v>1800</v>
      </c>
      <c r="L36" s="12">
        <v>2700</v>
      </c>
      <c r="M36" s="8">
        <f t="shared" si="2"/>
        <v>4500</v>
      </c>
      <c r="N36" s="11"/>
      <c r="O36" s="12">
        <v>1900</v>
      </c>
      <c r="P36" s="12">
        <v>2800</v>
      </c>
      <c r="Q36" s="8">
        <f t="shared" si="3"/>
        <v>4700</v>
      </c>
      <c r="R36" s="11"/>
      <c r="S36" s="12">
        <v>1800</v>
      </c>
      <c r="T36" s="12">
        <v>2400</v>
      </c>
      <c r="U36" s="8">
        <f t="shared" si="4"/>
        <v>4200</v>
      </c>
      <c r="V36" s="11"/>
      <c r="W36" s="12">
        <v>1400</v>
      </c>
      <c r="X36" s="12">
        <v>2000</v>
      </c>
      <c r="Y36" s="8">
        <f t="shared" si="5"/>
        <v>3400</v>
      </c>
      <c r="Z36" s="11"/>
      <c r="AA36" s="12">
        <v>1300</v>
      </c>
      <c r="AB36" s="12">
        <v>1900</v>
      </c>
      <c r="AC36" s="8">
        <f t="shared" si="6"/>
        <v>3200</v>
      </c>
      <c r="AD36" s="11"/>
      <c r="AE36" s="12">
        <v>450</v>
      </c>
      <c r="AF36" s="12">
        <v>740</v>
      </c>
      <c r="AG36" s="8">
        <f t="shared" si="7"/>
        <v>1190</v>
      </c>
      <c r="AH36" s="11"/>
      <c r="AI36" s="12">
        <v>380</v>
      </c>
      <c r="AJ36" s="12">
        <v>500</v>
      </c>
      <c r="AK36" s="8">
        <f t="shared" si="8"/>
        <v>880</v>
      </c>
      <c r="AL36" s="11"/>
      <c r="AM36" s="12">
        <v>430</v>
      </c>
      <c r="AN36" s="12">
        <v>570</v>
      </c>
      <c r="AO36" s="8">
        <f t="shared" si="9"/>
        <v>1000</v>
      </c>
      <c r="AP36" s="11"/>
      <c r="AQ36" s="12">
        <v>310</v>
      </c>
      <c r="AR36" s="12">
        <v>420</v>
      </c>
      <c r="AS36" s="8">
        <f t="shared" si="10"/>
        <v>730</v>
      </c>
      <c r="AT36" s="11"/>
      <c r="AU36" s="12">
        <v>220</v>
      </c>
      <c r="AV36" s="12">
        <v>380</v>
      </c>
      <c r="AW36" s="8">
        <f t="shared" si="11"/>
        <v>600</v>
      </c>
    </row>
    <row r="37" spans="1:49" x14ac:dyDescent="0.15">
      <c r="A37" s="10">
        <v>41064</v>
      </c>
      <c r="B37" s="11"/>
      <c r="C37" s="12">
        <v>4500</v>
      </c>
      <c r="D37" s="12">
        <v>6300</v>
      </c>
      <c r="E37" s="8">
        <f t="shared" si="0"/>
        <v>10800</v>
      </c>
      <c r="F37" s="11"/>
      <c r="G37" s="12">
        <v>1900</v>
      </c>
      <c r="H37" s="12">
        <v>3000</v>
      </c>
      <c r="I37" s="8">
        <f t="shared" si="1"/>
        <v>4900</v>
      </c>
      <c r="J37" s="11"/>
      <c r="K37" s="12">
        <v>1800</v>
      </c>
      <c r="L37" s="12">
        <v>2600</v>
      </c>
      <c r="M37" s="8">
        <f t="shared" si="2"/>
        <v>4400</v>
      </c>
      <c r="N37" s="11"/>
      <c r="O37" s="12">
        <v>1100</v>
      </c>
      <c r="P37" s="12">
        <v>1800</v>
      </c>
      <c r="Q37" s="8">
        <f t="shared" si="3"/>
        <v>2900</v>
      </c>
      <c r="R37" s="11"/>
      <c r="S37" s="12">
        <v>1400</v>
      </c>
      <c r="T37" s="12">
        <v>2100</v>
      </c>
      <c r="U37" s="8">
        <f t="shared" si="4"/>
        <v>3500</v>
      </c>
      <c r="V37" s="11"/>
      <c r="W37" s="12">
        <v>1100</v>
      </c>
      <c r="X37" s="12">
        <v>1600</v>
      </c>
      <c r="Y37" s="8">
        <f t="shared" si="5"/>
        <v>2700</v>
      </c>
      <c r="Z37" s="11"/>
      <c r="AA37" s="12">
        <v>1100</v>
      </c>
      <c r="AB37" s="12">
        <v>1600</v>
      </c>
      <c r="AC37" s="8">
        <f t="shared" si="6"/>
        <v>2700</v>
      </c>
      <c r="AD37" s="11"/>
      <c r="AE37" s="12">
        <v>530</v>
      </c>
      <c r="AF37" s="12">
        <v>740</v>
      </c>
      <c r="AG37" s="8">
        <f t="shared" si="7"/>
        <v>1270</v>
      </c>
      <c r="AH37" s="11"/>
      <c r="AI37" s="12">
        <v>260</v>
      </c>
      <c r="AJ37" s="12">
        <v>400</v>
      </c>
      <c r="AK37" s="8">
        <f t="shared" si="8"/>
        <v>660</v>
      </c>
      <c r="AL37" s="11"/>
      <c r="AM37" s="12">
        <v>290</v>
      </c>
      <c r="AN37" s="12">
        <v>460</v>
      </c>
      <c r="AO37" s="8">
        <f t="shared" si="9"/>
        <v>750</v>
      </c>
      <c r="AP37" s="11"/>
      <c r="AQ37" s="12">
        <v>280</v>
      </c>
      <c r="AR37" s="12">
        <v>450</v>
      </c>
      <c r="AS37" s="8">
        <f t="shared" si="10"/>
        <v>730</v>
      </c>
      <c r="AT37" s="11"/>
      <c r="AU37" s="12">
        <v>180</v>
      </c>
      <c r="AV37" s="12">
        <v>360</v>
      </c>
      <c r="AW37" s="8">
        <f t="shared" si="11"/>
        <v>540</v>
      </c>
    </row>
    <row r="38" spans="1:49" x14ac:dyDescent="0.15">
      <c r="A38" s="10">
        <v>41079</v>
      </c>
      <c r="B38" s="11"/>
      <c r="C38" s="12">
        <v>2900</v>
      </c>
      <c r="D38" s="12">
        <v>4400</v>
      </c>
      <c r="E38" s="8">
        <f t="shared" si="0"/>
        <v>7300</v>
      </c>
      <c r="F38" s="11"/>
      <c r="G38" s="12">
        <v>1400</v>
      </c>
      <c r="H38" s="12">
        <v>2000</v>
      </c>
      <c r="I38" s="8">
        <f t="shared" si="1"/>
        <v>3400</v>
      </c>
      <c r="J38" s="11"/>
      <c r="K38" s="12">
        <v>1400</v>
      </c>
      <c r="L38" s="12">
        <v>2100</v>
      </c>
      <c r="M38" s="8">
        <f t="shared" si="2"/>
        <v>3500</v>
      </c>
      <c r="N38" s="11"/>
      <c r="O38" s="12">
        <v>1000</v>
      </c>
      <c r="P38" s="12">
        <v>1600</v>
      </c>
      <c r="Q38" s="8">
        <f t="shared" si="3"/>
        <v>2600</v>
      </c>
      <c r="R38" s="11"/>
      <c r="S38" s="12">
        <v>1100</v>
      </c>
      <c r="T38" s="12">
        <v>1600</v>
      </c>
      <c r="U38" s="8">
        <f t="shared" si="4"/>
        <v>2700</v>
      </c>
      <c r="V38" s="11"/>
      <c r="W38" s="12">
        <v>890</v>
      </c>
      <c r="X38" s="12">
        <v>1400</v>
      </c>
      <c r="Y38" s="8">
        <f t="shared" si="5"/>
        <v>2290</v>
      </c>
      <c r="Z38" s="11"/>
      <c r="AA38" s="12">
        <v>1300</v>
      </c>
      <c r="AB38" s="12">
        <v>1800</v>
      </c>
      <c r="AC38" s="8">
        <f t="shared" si="6"/>
        <v>3100</v>
      </c>
      <c r="AD38" s="11"/>
      <c r="AE38" s="12">
        <v>400</v>
      </c>
      <c r="AF38" s="12">
        <v>610</v>
      </c>
      <c r="AG38" s="8">
        <f t="shared" si="7"/>
        <v>1010</v>
      </c>
      <c r="AH38" s="11"/>
      <c r="AI38" s="12">
        <v>240</v>
      </c>
      <c r="AJ38" s="12">
        <v>390</v>
      </c>
      <c r="AK38" s="8">
        <f t="shared" si="8"/>
        <v>630</v>
      </c>
      <c r="AL38" s="11"/>
      <c r="AM38" s="12">
        <v>260</v>
      </c>
      <c r="AN38" s="12">
        <v>390</v>
      </c>
      <c r="AO38" s="8">
        <f t="shared" si="9"/>
        <v>650</v>
      </c>
      <c r="AP38" s="11"/>
      <c r="AQ38" s="12">
        <v>230</v>
      </c>
      <c r="AR38" s="12">
        <v>360</v>
      </c>
      <c r="AS38" s="8">
        <f t="shared" si="10"/>
        <v>590</v>
      </c>
      <c r="AT38" s="11"/>
      <c r="AU38" s="12">
        <v>250</v>
      </c>
      <c r="AV38" s="12">
        <v>410</v>
      </c>
      <c r="AW38" s="8">
        <f t="shared" si="11"/>
        <v>660</v>
      </c>
    </row>
    <row r="39" spans="1:49" x14ac:dyDescent="0.15">
      <c r="A39" s="10">
        <v>41092</v>
      </c>
      <c r="B39" s="11"/>
      <c r="C39" s="12">
        <v>5100</v>
      </c>
      <c r="D39" s="12">
        <v>7900</v>
      </c>
      <c r="E39" s="8">
        <f t="shared" si="0"/>
        <v>13000</v>
      </c>
      <c r="F39" s="11"/>
      <c r="G39" s="12">
        <v>1600</v>
      </c>
      <c r="H39" s="12">
        <v>2400</v>
      </c>
      <c r="I39" s="8">
        <f t="shared" si="1"/>
        <v>4000</v>
      </c>
      <c r="J39" s="11"/>
      <c r="K39" s="12">
        <v>1900</v>
      </c>
      <c r="L39" s="12">
        <v>3000</v>
      </c>
      <c r="M39" s="8">
        <f t="shared" si="2"/>
        <v>4900</v>
      </c>
      <c r="N39" s="11"/>
      <c r="O39" s="12">
        <v>1200</v>
      </c>
      <c r="P39" s="12">
        <v>1900</v>
      </c>
      <c r="Q39" s="8">
        <f t="shared" si="3"/>
        <v>3100</v>
      </c>
      <c r="R39" s="11"/>
      <c r="S39" s="12">
        <v>1300</v>
      </c>
      <c r="T39" s="12">
        <v>2000</v>
      </c>
      <c r="U39" s="8">
        <f t="shared" si="4"/>
        <v>3300</v>
      </c>
      <c r="V39" s="11"/>
      <c r="W39" s="12">
        <v>910</v>
      </c>
      <c r="X39" s="12">
        <v>1500</v>
      </c>
      <c r="Y39" s="8">
        <f t="shared" si="5"/>
        <v>2410</v>
      </c>
      <c r="Z39" s="11"/>
      <c r="AA39" s="12">
        <v>980</v>
      </c>
      <c r="AB39" s="12">
        <v>1500</v>
      </c>
      <c r="AC39" s="8">
        <f t="shared" si="6"/>
        <v>2480</v>
      </c>
      <c r="AD39" s="11"/>
      <c r="AE39" s="12">
        <v>470</v>
      </c>
      <c r="AF39" s="12">
        <v>650</v>
      </c>
      <c r="AG39" s="8">
        <f t="shared" si="7"/>
        <v>1120</v>
      </c>
      <c r="AH39" s="11"/>
      <c r="AI39" s="12">
        <v>310</v>
      </c>
      <c r="AJ39" s="12">
        <v>480</v>
      </c>
      <c r="AK39" s="8">
        <f t="shared" si="8"/>
        <v>790</v>
      </c>
      <c r="AL39" s="11"/>
      <c r="AM39" s="12">
        <v>340</v>
      </c>
      <c r="AN39" s="12">
        <v>550</v>
      </c>
      <c r="AO39" s="8">
        <f t="shared" si="9"/>
        <v>890</v>
      </c>
      <c r="AP39" s="11"/>
      <c r="AQ39" s="12">
        <v>260</v>
      </c>
      <c r="AR39" s="12">
        <v>400</v>
      </c>
      <c r="AS39" s="8">
        <f t="shared" si="10"/>
        <v>660</v>
      </c>
      <c r="AT39" s="11"/>
      <c r="AU39" s="12">
        <v>200</v>
      </c>
      <c r="AV39" s="12">
        <v>350</v>
      </c>
      <c r="AW39" s="8">
        <f t="shared" si="11"/>
        <v>550</v>
      </c>
    </row>
    <row r="40" spans="1:49" x14ac:dyDescent="0.15">
      <c r="A40" s="10">
        <v>41108</v>
      </c>
      <c r="B40" s="11"/>
      <c r="C40" s="12">
        <v>2000</v>
      </c>
      <c r="D40" s="12">
        <v>3000</v>
      </c>
      <c r="E40" s="8">
        <f t="shared" si="0"/>
        <v>5000</v>
      </c>
      <c r="F40" s="11"/>
      <c r="G40" s="12">
        <v>1200</v>
      </c>
      <c r="H40" s="12">
        <v>2000</v>
      </c>
      <c r="I40" s="8">
        <f t="shared" si="1"/>
        <v>3200</v>
      </c>
      <c r="J40" s="11"/>
      <c r="K40" s="12">
        <v>1100</v>
      </c>
      <c r="L40" s="12">
        <v>1700</v>
      </c>
      <c r="M40" s="8">
        <f t="shared" si="2"/>
        <v>2800</v>
      </c>
      <c r="N40" s="11"/>
      <c r="O40" s="12">
        <v>680</v>
      </c>
      <c r="P40" s="12">
        <v>1000</v>
      </c>
      <c r="Q40" s="8">
        <f t="shared" si="3"/>
        <v>1680</v>
      </c>
      <c r="R40" s="11"/>
      <c r="S40" s="12">
        <v>790</v>
      </c>
      <c r="T40" s="12">
        <v>1200</v>
      </c>
      <c r="U40" s="8">
        <f t="shared" si="4"/>
        <v>1990</v>
      </c>
      <c r="V40" s="11"/>
      <c r="W40" s="12">
        <v>610</v>
      </c>
      <c r="X40" s="12">
        <v>940</v>
      </c>
      <c r="Y40" s="8">
        <f t="shared" si="5"/>
        <v>1550</v>
      </c>
      <c r="Z40" s="11"/>
      <c r="AA40" s="12">
        <v>910</v>
      </c>
      <c r="AB40" s="12">
        <v>1300</v>
      </c>
      <c r="AC40" s="8">
        <f t="shared" si="6"/>
        <v>2210</v>
      </c>
      <c r="AD40" s="11"/>
      <c r="AE40" s="12">
        <v>440</v>
      </c>
      <c r="AF40" s="12">
        <v>580</v>
      </c>
      <c r="AG40" s="8">
        <f t="shared" si="7"/>
        <v>1020</v>
      </c>
      <c r="AH40" s="11"/>
      <c r="AI40" s="12">
        <v>280</v>
      </c>
      <c r="AJ40" s="12">
        <v>340</v>
      </c>
      <c r="AK40" s="8">
        <f t="shared" si="8"/>
        <v>620</v>
      </c>
      <c r="AL40" s="11"/>
      <c r="AM40" s="12">
        <v>260</v>
      </c>
      <c r="AN40" s="12">
        <v>420</v>
      </c>
      <c r="AO40" s="8">
        <f t="shared" si="9"/>
        <v>680</v>
      </c>
      <c r="AP40" s="11"/>
      <c r="AQ40" s="12">
        <v>200</v>
      </c>
      <c r="AR40" s="12">
        <v>320</v>
      </c>
      <c r="AS40" s="8">
        <f t="shared" si="10"/>
        <v>520</v>
      </c>
      <c r="AT40" s="11"/>
      <c r="AU40" s="12">
        <v>160</v>
      </c>
      <c r="AV40" s="12">
        <v>250</v>
      </c>
      <c r="AW40" s="8">
        <f t="shared" si="11"/>
        <v>410</v>
      </c>
    </row>
    <row r="41" spans="1:49" x14ac:dyDescent="0.15">
      <c r="A41" s="10">
        <v>41120</v>
      </c>
      <c r="B41" s="11"/>
      <c r="C41" s="12">
        <v>3000</v>
      </c>
      <c r="D41" s="12">
        <v>4800</v>
      </c>
      <c r="E41" s="8">
        <f t="shared" si="0"/>
        <v>7800</v>
      </c>
      <c r="F41" s="11"/>
      <c r="G41" s="12">
        <v>1400</v>
      </c>
      <c r="H41" s="12">
        <v>2100</v>
      </c>
      <c r="I41" s="8">
        <f t="shared" si="1"/>
        <v>3500</v>
      </c>
      <c r="J41" s="11"/>
      <c r="K41" s="12">
        <v>1200</v>
      </c>
      <c r="L41" s="12">
        <v>1800</v>
      </c>
      <c r="M41" s="8">
        <f t="shared" si="2"/>
        <v>3000</v>
      </c>
      <c r="N41" s="11"/>
      <c r="O41" s="12">
        <v>710</v>
      </c>
      <c r="P41" s="12">
        <v>1100</v>
      </c>
      <c r="Q41" s="8">
        <f t="shared" si="3"/>
        <v>1810</v>
      </c>
      <c r="R41" s="11"/>
      <c r="S41" s="12">
        <v>750</v>
      </c>
      <c r="T41" s="12">
        <v>1100</v>
      </c>
      <c r="U41" s="8">
        <f t="shared" si="4"/>
        <v>1850</v>
      </c>
      <c r="V41" s="11"/>
      <c r="W41" s="12">
        <v>520</v>
      </c>
      <c r="X41" s="12">
        <v>820</v>
      </c>
      <c r="Y41" s="8">
        <f t="shared" si="5"/>
        <v>1340</v>
      </c>
      <c r="Z41" s="11"/>
      <c r="AA41" s="12">
        <v>810</v>
      </c>
      <c r="AB41" s="12">
        <v>1300</v>
      </c>
      <c r="AC41" s="8">
        <f t="shared" si="6"/>
        <v>2110</v>
      </c>
      <c r="AD41" s="11"/>
      <c r="AE41" s="12">
        <v>190</v>
      </c>
      <c r="AF41" s="12">
        <v>270</v>
      </c>
      <c r="AG41" s="8">
        <f t="shared" si="7"/>
        <v>460</v>
      </c>
      <c r="AH41" s="11"/>
      <c r="AI41" s="12">
        <v>200</v>
      </c>
      <c r="AJ41" s="12">
        <v>320</v>
      </c>
      <c r="AK41" s="8">
        <f t="shared" si="8"/>
        <v>520</v>
      </c>
      <c r="AL41" s="11"/>
      <c r="AM41" s="12">
        <v>180</v>
      </c>
      <c r="AN41" s="12">
        <v>310</v>
      </c>
      <c r="AO41" s="8">
        <f t="shared" si="9"/>
        <v>490</v>
      </c>
      <c r="AP41" s="11"/>
      <c r="AQ41" s="12">
        <v>150</v>
      </c>
      <c r="AR41" s="12">
        <v>260</v>
      </c>
      <c r="AS41" s="8">
        <f t="shared" si="10"/>
        <v>410</v>
      </c>
      <c r="AT41" s="11"/>
      <c r="AU41" s="12">
        <v>170</v>
      </c>
      <c r="AV41" s="12">
        <v>240</v>
      </c>
      <c r="AW41" s="8">
        <f t="shared" si="11"/>
        <v>410</v>
      </c>
    </row>
    <row r="42" spans="1:49" x14ac:dyDescent="0.15">
      <c r="A42" s="10">
        <v>41134</v>
      </c>
      <c r="B42" s="11"/>
      <c r="C42" s="12">
        <v>2400</v>
      </c>
      <c r="D42" s="12">
        <v>3700</v>
      </c>
      <c r="E42" s="8">
        <f t="shared" si="0"/>
        <v>6100</v>
      </c>
      <c r="F42" s="11"/>
      <c r="G42" s="12">
        <v>850</v>
      </c>
      <c r="H42" s="12">
        <v>1300</v>
      </c>
      <c r="I42" s="8">
        <f t="shared" si="1"/>
        <v>2150</v>
      </c>
      <c r="J42" s="11"/>
      <c r="K42" s="12">
        <v>1200</v>
      </c>
      <c r="L42" s="12">
        <v>1900</v>
      </c>
      <c r="M42" s="8">
        <f t="shared" si="2"/>
        <v>3100</v>
      </c>
      <c r="N42" s="11"/>
      <c r="O42" s="12">
        <v>800</v>
      </c>
      <c r="P42" s="12">
        <v>1200</v>
      </c>
      <c r="Q42" s="8">
        <f t="shared" si="3"/>
        <v>2000</v>
      </c>
      <c r="R42" s="11"/>
      <c r="S42" s="12">
        <v>690</v>
      </c>
      <c r="T42" s="12">
        <v>1100</v>
      </c>
      <c r="U42" s="8">
        <f t="shared" si="4"/>
        <v>1790</v>
      </c>
      <c r="V42" s="11"/>
      <c r="W42" s="12">
        <v>560</v>
      </c>
      <c r="X42" s="12">
        <v>870</v>
      </c>
      <c r="Y42" s="8">
        <f t="shared" si="5"/>
        <v>1430</v>
      </c>
      <c r="Z42" s="11"/>
      <c r="AA42" s="12">
        <v>950</v>
      </c>
      <c r="AB42" s="12">
        <v>1500</v>
      </c>
      <c r="AC42" s="8">
        <f t="shared" si="6"/>
        <v>2450</v>
      </c>
      <c r="AD42" s="11"/>
      <c r="AE42" s="12">
        <v>290</v>
      </c>
      <c r="AF42" s="12">
        <v>430</v>
      </c>
      <c r="AG42" s="8">
        <f t="shared" si="7"/>
        <v>720</v>
      </c>
      <c r="AH42" s="11"/>
      <c r="AI42" s="12">
        <v>180</v>
      </c>
      <c r="AJ42" s="12">
        <v>310</v>
      </c>
      <c r="AK42" s="8">
        <f t="shared" si="8"/>
        <v>490</v>
      </c>
      <c r="AL42" s="11"/>
      <c r="AM42" s="12">
        <v>220</v>
      </c>
      <c r="AN42" s="12">
        <v>290</v>
      </c>
      <c r="AO42" s="8">
        <f t="shared" si="9"/>
        <v>510</v>
      </c>
      <c r="AP42" s="11"/>
      <c r="AQ42" s="12">
        <v>160</v>
      </c>
      <c r="AR42" s="12">
        <v>270</v>
      </c>
      <c r="AS42" s="8">
        <f t="shared" si="10"/>
        <v>430</v>
      </c>
      <c r="AT42" s="11"/>
      <c r="AU42" s="12">
        <v>160</v>
      </c>
      <c r="AV42" s="12">
        <v>240</v>
      </c>
      <c r="AW42" s="8">
        <f t="shared" si="11"/>
        <v>400</v>
      </c>
    </row>
    <row r="43" spans="1:49" x14ac:dyDescent="0.15">
      <c r="A43" s="10">
        <v>41148</v>
      </c>
      <c r="B43" s="11"/>
      <c r="C43" s="12">
        <v>5000</v>
      </c>
      <c r="D43" s="12">
        <v>7700</v>
      </c>
      <c r="E43" s="8">
        <f t="shared" si="0"/>
        <v>12700</v>
      </c>
      <c r="F43" s="11"/>
      <c r="G43" s="12">
        <v>1900</v>
      </c>
      <c r="H43" s="12">
        <v>2900</v>
      </c>
      <c r="I43" s="8">
        <f t="shared" si="1"/>
        <v>4800</v>
      </c>
      <c r="J43" s="11"/>
      <c r="K43" s="12">
        <v>2200</v>
      </c>
      <c r="L43" s="12">
        <v>3200</v>
      </c>
      <c r="M43" s="8">
        <f t="shared" si="2"/>
        <v>5400</v>
      </c>
      <c r="N43" s="11"/>
      <c r="O43" s="12">
        <v>1500</v>
      </c>
      <c r="P43" s="12">
        <v>2700</v>
      </c>
      <c r="Q43" s="8">
        <f t="shared" si="3"/>
        <v>4200</v>
      </c>
      <c r="R43" s="11"/>
      <c r="S43" s="12">
        <v>1500</v>
      </c>
      <c r="T43" s="12">
        <v>2300</v>
      </c>
      <c r="U43" s="8">
        <f t="shared" si="4"/>
        <v>3800</v>
      </c>
      <c r="V43" s="11"/>
      <c r="W43" s="12">
        <v>950</v>
      </c>
      <c r="X43" s="12">
        <v>1600</v>
      </c>
      <c r="Y43" s="8">
        <f t="shared" si="5"/>
        <v>2550</v>
      </c>
      <c r="Z43" s="11"/>
      <c r="AA43" s="12">
        <v>990</v>
      </c>
      <c r="AB43" s="12">
        <v>1700</v>
      </c>
      <c r="AC43" s="8">
        <f t="shared" si="6"/>
        <v>2690</v>
      </c>
      <c r="AD43" s="11"/>
      <c r="AE43" s="12">
        <v>340</v>
      </c>
      <c r="AF43" s="12">
        <v>530</v>
      </c>
      <c r="AG43" s="8">
        <f t="shared" si="7"/>
        <v>870</v>
      </c>
      <c r="AH43" s="11"/>
      <c r="AI43" s="12">
        <v>290</v>
      </c>
      <c r="AJ43" s="12">
        <v>390</v>
      </c>
      <c r="AK43" s="8">
        <f t="shared" si="8"/>
        <v>680</v>
      </c>
      <c r="AL43" s="11"/>
      <c r="AM43" s="12">
        <v>260</v>
      </c>
      <c r="AN43" s="12">
        <v>490</v>
      </c>
      <c r="AO43" s="8">
        <f t="shared" si="9"/>
        <v>750</v>
      </c>
      <c r="AP43" s="11"/>
      <c r="AQ43" s="12">
        <v>250</v>
      </c>
      <c r="AR43" s="12">
        <v>380</v>
      </c>
      <c r="AS43" s="8">
        <f t="shared" si="10"/>
        <v>630</v>
      </c>
      <c r="AT43" s="11"/>
      <c r="AU43" s="12">
        <v>150</v>
      </c>
      <c r="AV43" s="12">
        <v>230</v>
      </c>
      <c r="AW43" s="8">
        <f t="shared" si="11"/>
        <v>380</v>
      </c>
    </row>
    <row r="44" spans="1:49" x14ac:dyDescent="0.15">
      <c r="A44" s="10">
        <v>41162</v>
      </c>
      <c r="B44" s="11"/>
      <c r="C44" s="12">
        <v>6800</v>
      </c>
      <c r="D44" s="12">
        <v>10000</v>
      </c>
      <c r="E44" s="8">
        <f t="shared" si="0"/>
        <v>16800</v>
      </c>
      <c r="F44" s="11"/>
      <c r="G44" s="12">
        <v>3500</v>
      </c>
      <c r="H44" s="12">
        <v>5300</v>
      </c>
      <c r="I44" s="8">
        <f t="shared" si="1"/>
        <v>8800</v>
      </c>
      <c r="J44" s="11"/>
      <c r="K44" s="12">
        <v>2600</v>
      </c>
      <c r="L44" s="12">
        <v>4500</v>
      </c>
      <c r="M44" s="8">
        <f t="shared" si="2"/>
        <v>7100</v>
      </c>
      <c r="N44" s="11"/>
      <c r="O44" s="12">
        <v>1500</v>
      </c>
      <c r="P44" s="12">
        <v>2400</v>
      </c>
      <c r="Q44" s="8">
        <f t="shared" si="3"/>
        <v>3900</v>
      </c>
      <c r="R44" s="11"/>
      <c r="S44" s="12">
        <v>1800</v>
      </c>
      <c r="T44" s="12">
        <v>2900</v>
      </c>
      <c r="U44" s="8">
        <f t="shared" si="4"/>
        <v>4700</v>
      </c>
      <c r="V44" s="11"/>
      <c r="W44" s="12">
        <v>1200</v>
      </c>
      <c r="X44" s="12">
        <v>1900</v>
      </c>
      <c r="Y44" s="8">
        <f t="shared" si="5"/>
        <v>3100</v>
      </c>
      <c r="Z44" s="11"/>
      <c r="AA44" s="12">
        <v>1000</v>
      </c>
      <c r="AB44" s="12">
        <v>1600</v>
      </c>
      <c r="AC44" s="8">
        <f t="shared" si="6"/>
        <v>2600</v>
      </c>
      <c r="AD44" s="11"/>
      <c r="AE44" s="12">
        <v>260</v>
      </c>
      <c r="AF44" s="12">
        <v>360</v>
      </c>
      <c r="AG44" s="8">
        <f t="shared" si="7"/>
        <v>620</v>
      </c>
      <c r="AH44" s="11"/>
      <c r="AI44" s="12">
        <v>310</v>
      </c>
      <c r="AJ44" s="12">
        <v>540</v>
      </c>
      <c r="AK44" s="8">
        <f t="shared" si="8"/>
        <v>850</v>
      </c>
      <c r="AL44" s="11"/>
      <c r="AM44" s="12">
        <v>510</v>
      </c>
      <c r="AN44" s="12">
        <v>790</v>
      </c>
      <c r="AO44" s="8">
        <f t="shared" si="9"/>
        <v>1300</v>
      </c>
      <c r="AP44" s="37" t="s">
        <v>26</v>
      </c>
      <c r="AQ44" s="38"/>
      <c r="AR44" s="38"/>
      <c r="AS44" s="39"/>
      <c r="AT44" s="11"/>
      <c r="AU44" s="12">
        <v>150</v>
      </c>
      <c r="AV44" s="12">
        <v>250</v>
      </c>
      <c r="AW44" s="8">
        <f t="shared" si="11"/>
        <v>400</v>
      </c>
    </row>
    <row r="45" spans="1:49" x14ac:dyDescent="0.15">
      <c r="A45" s="10">
        <v>41176</v>
      </c>
      <c r="B45" s="11"/>
      <c r="C45" s="12">
        <v>4100</v>
      </c>
      <c r="D45" s="12">
        <v>6900</v>
      </c>
      <c r="E45" s="8">
        <f t="shared" si="0"/>
        <v>11000</v>
      </c>
      <c r="F45" s="11"/>
      <c r="G45" s="12">
        <v>2500</v>
      </c>
      <c r="H45" s="12">
        <v>4100</v>
      </c>
      <c r="I45" s="8">
        <f t="shared" si="1"/>
        <v>6600</v>
      </c>
      <c r="J45" s="11"/>
      <c r="K45" s="12">
        <v>1800</v>
      </c>
      <c r="L45" s="12">
        <v>3100</v>
      </c>
      <c r="M45" s="8">
        <f t="shared" si="2"/>
        <v>4900</v>
      </c>
      <c r="N45" s="11"/>
      <c r="O45" s="12">
        <v>930</v>
      </c>
      <c r="P45" s="12">
        <v>1500</v>
      </c>
      <c r="Q45" s="8">
        <f t="shared" si="3"/>
        <v>2430</v>
      </c>
      <c r="R45" s="11"/>
      <c r="S45" s="12">
        <v>1400</v>
      </c>
      <c r="T45" s="12">
        <v>2400</v>
      </c>
      <c r="U45" s="8">
        <f t="shared" si="4"/>
        <v>3800</v>
      </c>
      <c r="V45" s="11"/>
      <c r="W45" s="12">
        <v>690</v>
      </c>
      <c r="X45" s="12">
        <v>1200</v>
      </c>
      <c r="Y45" s="8">
        <f t="shared" si="5"/>
        <v>1890</v>
      </c>
      <c r="Z45" s="11"/>
      <c r="AA45" s="12">
        <v>1200</v>
      </c>
      <c r="AB45" s="12">
        <v>2100</v>
      </c>
      <c r="AC45" s="8">
        <f t="shared" si="6"/>
        <v>3300</v>
      </c>
      <c r="AD45" s="11"/>
      <c r="AE45" s="12">
        <v>270</v>
      </c>
      <c r="AF45" s="12">
        <v>480</v>
      </c>
      <c r="AG45" s="8">
        <f t="shared" si="7"/>
        <v>750</v>
      </c>
      <c r="AH45" s="11"/>
      <c r="AI45" s="12">
        <v>190</v>
      </c>
      <c r="AJ45" s="12">
        <v>280</v>
      </c>
      <c r="AK45" s="8">
        <f t="shared" si="8"/>
        <v>470</v>
      </c>
      <c r="AL45" s="11"/>
      <c r="AM45" s="12">
        <v>180</v>
      </c>
      <c r="AN45" s="12">
        <v>340</v>
      </c>
      <c r="AO45" s="8">
        <f t="shared" si="9"/>
        <v>520</v>
      </c>
      <c r="AP45" s="11"/>
      <c r="AQ45" s="12">
        <v>180</v>
      </c>
      <c r="AR45" s="12">
        <v>260</v>
      </c>
      <c r="AS45" s="8">
        <f t="shared" si="10"/>
        <v>440</v>
      </c>
      <c r="AT45" s="11"/>
      <c r="AU45" s="12">
        <v>390</v>
      </c>
      <c r="AV45" s="12">
        <v>600</v>
      </c>
      <c r="AW45" s="8">
        <f t="shared" si="11"/>
        <v>990</v>
      </c>
    </row>
    <row r="46" spans="1:49" x14ac:dyDescent="0.15">
      <c r="A46" s="10">
        <v>41191</v>
      </c>
      <c r="B46" s="11"/>
      <c r="C46" s="12">
        <v>3000</v>
      </c>
      <c r="D46" s="12">
        <v>4900</v>
      </c>
      <c r="E46" s="8">
        <f t="shared" si="0"/>
        <v>7900</v>
      </c>
      <c r="F46" s="11"/>
      <c r="G46" s="12">
        <v>1600</v>
      </c>
      <c r="H46" s="12">
        <v>2900</v>
      </c>
      <c r="I46" s="8">
        <f t="shared" si="1"/>
        <v>4500</v>
      </c>
      <c r="J46" s="11"/>
      <c r="K46" s="12">
        <v>1500</v>
      </c>
      <c r="L46" s="12">
        <v>2300</v>
      </c>
      <c r="M46" s="8">
        <f t="shared" si="2"/>
        <v>3800</v>
      </c>
      <c r="N46" s="11"/>
      <c r="O46" s="12">
        <v>930</v>
      </c>
      <c r="P46" s="12">
        <v>1500</v>
      </c>
      <c r="Q46" s="8">
        <f t="shared" si="3"/>
        <v>2430</v>
      </c>
      <c r="R46" s="11"/>
      <c r="S46" s="12">
        <v>1000</v>
      </c>
      <c r="T46" s="12">
        <v>1800</v>
      </c>
      <c r="U46" s="8">
        <f t="shared" si="4"/>
        <v>2800</v>
      </c>
      <c r="V46" s="11"/>
      <c r="W46" s="12">
        <v>740</v>
      </c>
      <c r="X46" s="12">
        <v>1100</v>
      </c>
      <c r="Y46" s="8">
        <f t="shared" si="5"/>
        <v>1840</v>
      </c>
      <c r="Z46" s="11"/>
      <c r="AA46" s="12">
        <v>890</v>
      </c>
      <c r="AB46" s="12">
        <v>1400</v>
      </c>
      <c r="AC46" s="8">
        <f t="shared" si="6"/>
        <v>2290</v>
      </c>
      <c r="AD46" s="11"/>
      <c r="AE46" s="12">
        <v>290</v>
      </c>
      <c r="AF46" s="12">
        <v>490</v>
      </c>
      <c r="AG46" s="8">
        <f t="shared" si="7"/>
        <v>780</v>
      </c>
      <c r="AH46" s="11"/>
      <c r="AI46" s="12">
        <v>160</v>
      </c>
      <c r="AJ46" s="12">
        <v>290</v>
      </c>
      <c r="AK46" s="8">
        <f t="shared" si="8"/>
        <v>450</v>
      </c>
      <c r="AL46" s="11"/>
      <c r="AM46" s="12">
        <v>190</v>
      </c>
      <c r="AN46" s="12">
        <v>340</v>
      </c>
      <c r="AO46" s="8">
        <f t="shared" si="9"/>
        <v>530</v>
      </c>
      <c r="AP46" s="11"/>
      <c r="AQ46" s="12">
        <v>200</v>
      </c>
      <c r="AR46" s="12">
        <v>280</v>
      </c>
      <c r="AS46" s="8">
        <f t="shared" si="10"/>
        <v>480</v>
      </c>
      <c r="AT46" s="11"/>
      <c r="AU46" s="12">
        <v>380</v>
      </c>
      <c r="AV46" s="12">
        <v>620</v>
      </c>
      <c r="AW46" s="8">
        <f t="shared" si="11"/>
        <v>1000</v>
      </c>
    </row>
    <row r="47" spans="1:49" x14ac:dyDescent="0.15">
      <c r="A47" s="10">
        <v>41205</v>
      </c>
      <c r="B47" s="11"/>
      <c r="C47" s="12">
        <v>2000</v>
      </c>
      <c r="D47" s="12">
        <v>3300</v>
      </c>
      <c r="E47" s="8">
        <f t="shared" si="0"/>
        <v>5300</v>
      </c>
      <c r="F47" s="11"/>
      <c r="G47" s="12">
        <v>870</v>
      </c>
      <c r="H47" s="12">
        <v>1400</v>
      </c>
      <c r="I47" s="8">
        <f t="shared" si="1"/>
        <v>2270</v>
      </c>
      <c r="J47" s="11"/>
      <c r="K47" s="12">
        <v>550</v>
      </c>
      <c r="L47" s="12">
        <v>900</v>
      </c>
      <c r="M47" s="8">
        <f t="shared" si="2"/>
        <v>1450</v>
      </c>
      <c r="N47" s="11"/>
      <c r="O47" s="12">
        <v>580</v>
      </c>
      <c r="P47" s="12">
        <v>1000</v>
      </c>
      <c r="Q47" s="8">
        <f t="shared" si="3"/>
        <v>1580</v>
      </c>
      <c r="R47" s="11"/>
      <c r="S47" s="12">
        <v>930</v>
      </c>
      <c r="T47" s="12">
        <v>1600</v>
      </c>
      <c r="U47" s="8">
        <f t="shared" si="4"/>
        <v>2530</v>
      </c>
      <c r="V47" s="11"/>
      <c r="W47" s="12">
        <v>450</v>
      </c>
      <c r="X47" s="12">
        <v>770</v>
      </c>
      <c r="Y47" s="8">
        <f t="shared" si="5"/>
        <v>1220</v>
      </c>
      <c r="Z47" s="11"/>
      <c r="AA47" s="12">
        <v>890</v>
      </c>
      <c r="AB47" s="12">
        <v>1500</v>
      </c>
      <c r="AC47" s="8">
        <f t="shared" si="6"/>
        <v>2390</v>
      </c>
      <c r="AD47" s="11"/>
      <c r="AE47" s="12">
        <v>220</v>
      </c>
      <c r="AF47" s="12">
        <v>400</v>
      </c>
      <c r="AG47" s="8">
        <f t="shared" si="7"/>
        <v>620</v>
      </c>
      <c r="AH47" s="11"/>
      <c r="AI47" s="12">
        <v>140</v>
      </c>
      <c r="AJ47" s="12">
        <v>230</v>
      </c>
      <c r="AK47" s="8">
        <f t="shared" si="8"/>
        <v>370</v>
      </c>
      <c r="AL47" s="11"/>
      <c r="AM47" s="12">
        <v>130</v>
      </c>
      <c r="AN47" s="12">
        <v>230</v>
      </c>
      <c r="AO47" s="8">
        <f t="shared" si="9"/>
        <v>360</v>
      </c>
      <c r="AP47" s="11"/>
      <c r="AQ47" s="12">
        <v>150</v>
      </c>
      <c r="AR47" s="12">
        <v>250</v>
      </c>
      <c r="AS47" s="8">
        <f t="shared" si="10"/>
        <v>400</v>
      </c>
      <c r="AT47" s="11"/>
      <c r="AU47" s="12">
        <v>200</v>
      </c>
      <c r="AV47" s="12">
        <v>330</v>
      </c>
      <c r="AW47" s="8">
        <f t="shared" si="11"/>
        <v>530</v>
      </c>
    </row>
    <row r="48" spans="1:49" x14ac:dyDescent="0.15">
      <c r="A48" s="10">
        <v>41218</v>
      </c>
      <c r="B48" s="11"/>
      <c r="C48" s="12">
        <v>2700</v>
      </c>
      <c r="D48" s="12">
        <v>4400</v>
      </c>
      <c r="E48" s="8">
        <f t="shared" si="0"/>
        <v>7100</v>
      </c>
      <c r="F48" s="11"/>
      <c r="G48" s="12">
        <v>1600</v>
      </c>
      <c r="H48" s="12">
        <v>2700</v>
      </c>
      <c r="I48" s="8">
        <f t="shared" si="1"/>
        <v>4300</v>
      </c>
      <c r="J48" s="11"/>
      <c r="K48" s="12">
        <v>790</v>
      </c>
      <c r="L48" s="12">
        <v>1400</v>
      </c>
      <c r="M48" s="8">
        <f t="shared" si="2"/>
        <v>2190</v>
      </c>
      <c r="N48" s="11"/>
      <c r="O48" s="12">
        <v>940</v>
      </c>
      <c r="P48" s="12">
        <v>1600</v>
      </c>
      <c r="Q48" s="8">
        <f t="shared" si="3"/>
        <v>2540</v>
      </c>
      <c r="R48" s="11">
        <v>38</v>
      </c>
      <c r="S48" s="12">
        <v>880</v>
      </c>
      <c r="T48" s="12">
        <v>1500</v>
      </c>
      <c r="U48" s="8">
        <f t="shared" si="4"/>
        <v>2380</v>
      </c>
      <c r="V48" s="11"/>
      <c r="W48" s="12">
        <v>540</v>
      </c>
      <c r="X48" s="12">
        <v>950</v>
      </c>
      <c r="Y48" s="8">
        <f t="shared" si="5"/>
        <v>1490</v>
      </c>
      <c r="Z48" s="11"/>
      <c r="AA48" s="12">
        <v>600</v>
      </c>
      <c r="AB48" s="12">
        <v>1000</v>
      </c>
      <c r="AC48" s="8">
        <f t="shared" si="6"/>
        <v>1600</v>
      </c>
      <c r="AD48" s="11"/>
      <c r="AE48" s="12">
        <v>220</v>
      </c>
      <c r="AF48" s="12">
        <v>410</v>
      </c>
      <c r="AG48" s="8">
        <f t="shared" si="7"/>
        <v>630</v>
      </c>
      <c r="AH48" s="11"/>
      <c r="AI48" s="12">
        <v>160</v>
      </c>
      <c r="AJ48" s="12">
        <v>260</v>
      </c>
      <c r="AK48" s="8">
        <f t="shared" si="8"/>
        <v>420</v>
      </c>
      <c r="AL48" s="11"/>
      <c r="AM48" s="12">
        <v>160</v>
      </c>
      <c r="AN48" s="12">
        <v>290</v>
      </c>
      <c r="AO48" s="8">
        <f t="shared" si="9"/>
        <v>450</v>
      </c>
      <c r="AP48" s="11"/>
      <c r="AQ48" s="12">
        <v>130</v>
      </c>
      <c r="AR48" s="12">
        <v>230</v>
      </c>
      <c r="AS48" s="8">
        <f t="shared" si="10"/>
        <v>360</v>
      </c>
      <c r="AT48" s="11"/>
      <c r="AU48" s="12">
        <v>180</v>
      </c>
      <c r="AV48" s="12">
        <v>280</v>
      </c>
      <c r="AW48" s="8">
        <f t="shared" si="11"/>
        <v>460</v>
      </c>
    </row>
    <row r="49" spans="1:49" x14ac:dyDescent="0.15">
      <c r="A49" s="10">
        <v>41233</v>
      </c>
      <c r="B49" s="11"/>
      <c r="C49" s="12">
        <v>2100</v>
      </c>
      <c r="D49" s="12">
        <v>3800</v>
      </c>
      <c r="E49" s="8">
        <f t="shared" si="0"/>
        <v>5900</v>
      </c>
      <c r="F49" s="11"/>
      <c r="G49" s="12">
        <v>870</v>
      </c>
      <c r="H49" s="12">
        <v>1500</v>
      </c>
      <c r="I49" s="8">
        <f t="shared" si="1"/>
        <v>2370</v>
      </c>
      <c r="J49" s="11"/>
      <c r="K49" s="12">
        <v>410</v>
      </c>
      <c r="L49" s="12">
        <v>750</v>
      </c>
      <c r="M49" s="8">
        <f t="shared" si="2"/>
        <v>1160</v>
      </c>
      <c r="N49" s="11"/>
      <c r="O49" s="12">
        <v>530</v>
      </c>
      <c r="P49" s="12">
        <v>810</v>
      </c>
      <c r="Q49" s="8">
        <f t="shared" si="3"/>
        <v>1340</v>
      </c>
      <c r="R49" s="11"/>
      <c r="S49" s="12">
        <v>740</v>
      </c>
      <c r="T49" s="12">
        <v>1200</v>
      </c>
      <c r="U49" s="8">
        <f t="shared" si="4"/>
        <v>1940</v>
      </c>
      <c r="V49" s="11"/>
      <c r="W49" s="12">
        <v>370</v>
      </c>
      <c r="X49" s="12">
        <v>720</v>
      </c>
      <c r="Y49" s="8">
        <f t="shared" si="5"/>
        <v>1090</v>
      </c>
      <c r="Z49" s="11"/>
      <c r="AA49" s="12">
        <v>470</v>
      </c>
      <c r="AB49" s="12">
        <v>980</v>
      </c>
      <c r="AC49" s="8">
        <f t="shared" si="6"/>
        <v>1450</v>
      </c>
      <c r="AD49" s="11"/>
      <c r="AE49" s="12">
        <v>240</v>
      </c>
      <c r="AF49" s="12">
        <v>370</v>
      </c>
      <c r="AG49" s="8">
        <f t="shared" si="7"/>
        <v>610</v>
      </c>
      <c r="AH49" s="11"/>
      <c r="AI49" s="12">
        <v>130</v>
      </c>
      <c r="AJ49" s="12">
        <v>200</v>
      </c>
      <c r="AK49" s="8">
        <f t="shared" si="8"/>
        <v>330</v>
      </c>
      <c r="AL49" s="11"/>
      <c r="AM49" s="12">
        <v>100</v>
      </c>
      <c r="AN49" s="12">
        <v>200</v>
      </c>
      <c r="AO49" s="8">
        <f t="shared" si="9"/>
        <v>300</v>
      </c>
      <c r="AP49" s="11"/>
      <c r="AQ49" s="12">
        <v>130</v>
      </c>
      <c r="AR49" s="12">
        <v>220</v>
      </c>
      <c r="AS49" s="8">
        <f t="shared" si="10"/>
        <v>350</v>
      </c>
      <c r="AT49" s="11"/>
      <c r="AU49" s="12">
        <v>130</v>
      </c>
      <c r="AV49" s="12">
        <v>240</v>
      </c>
      <c r="AW49" s="8">
        <f t="shared" si="11"/>
        <v>370</v>
      </c>
    </row>
    <row r="50" spans="1:49" x14ac:dyDescent="0.15">
      <c r="A50" s="10">
        <v>41247</v>
      </c>
      <c r="B50" s="11"/>
      <c r="C50" s="12">
        <v>2100</v>
      </c>
      <c r="D50" s="12">
        <v>3700</v>
      </c>
      <c r="E50" s="8">
        <f t="shared" si="0"/>
        <v>5800</v>
      </c>
      <c r="F50" s="11"/>
      <c r="G50" s="12">
        <v>490</v>
      </c>
      <c r="H50" s="12">
        <v>1000</v>
      </c>
      <c r="I50" s="8">
        <f t="shared" si="1"/>
        <v>1490</v>
      </c>
      <c r="J50" s="11"/>
      <c r="K50" s="12">
        <v>410</v>
      </c>
      <c r="L50" s="12">
        <v>760</v>
      </c>
      <c r="M50" s="8">
        <f t="shared" si="2"/>
        <v>1170</v>
      </c>
      <c r="N50" s="11"/>
      <c r="O50" s="12">
        <v>490</v>
      </c>
      <c r="P50" s="12">
        <v>940</v>
      </c>
      <c r="Q50" s="8">
        <f t="shared" si="3"/>
        <v>1430</v>
      </c>
      <c r="R50" s="11"/>
      <c r="S50" s="12">
        <v>660</v>
      </c>
      <c r="T50" s="12">
        <v>1100</v>
      </c>
      <c r="U50" s="8">
        <f t="shared" si="4"/>
        <v>1760</v>
      </c>
      <c r="V50" s="11"/>
      <c r="W50" s="12">
        <v>360</v>
      </c>
      <c r="X50" s="12">
        <v>630</v>
      </c>
      <c r="Y50" s="8">
        <f t="shared" si="5"/>
        <v>990</v>
      </c>
      <c r="Z50" s="11"/>
      <c r="AA50" s="12">
        <v>430</v>
      </c>
      <c r="AB50" s="12">
        <v>720</v>
      </c>
      <c r="AC50" s="8">
        <f t="shared" si="6"/>
        <v>1150</v>
      </c>
      <c r="AD50" s="11"/>
      <c r="AE50" s="12">
        <v>200</v>
      </c>
      <c r="AF50" s="12">
        <v>360</v>
      </c>
      <c r="AG50" s="8">
        <f t="shared" si="7"/>
        <v>560</v>
      </c>
      <c r="AH50" s="11"/>
      <c r="AI50" s="12">
        <v>130</v>
      </c>
      <c r="AJ50" s="12">
        <v>220</v>
      </c>
      <c r="AK50" s="8">
        <f t="shared" si="8"/>
        <v>350</v>
      </c>
      <c r="AL50" s="11"/>
      <c r="AM50" s="12">
        <v>130</v>
      </c>
      <c r="AN50" s="12">
        <v>210</v>
      </c>
      <c r="AO50" s="8">
        <f t="shared" si="9"/>
        <v>340</v>
      </c>
      <c r="AP50" s="11"/>
      <c r="AQ50" s="12">
        <v>120</v>
      </c>
      <c r="AR50" s="12">
        <v>170</v>
      </c>
      <c r="AS50" s="8">
        <f t="shared" si="10"/>
        <v>290</v>
      </c>
      <c r="AT50" s="11"/>
      <c r="AU50" s="12">
        <v>150</v>
      </c>
      <c r="AV50" s="12">
        <v>230</v>
      </c>
      <c r="AW50" s="8">
        <f t="shared" si="11"/>
        <v>380</v>
      </c>
    </row>
    <row r="51" spans="1:49" x14ac:dyDescent="0.15">
      <c r="A51" s="10">
        <v>41261</v>
      </c>
      <c r="B51" s="11"/>
      <c r="C51" s="12">
        <v>2200</v>
      </c>
      <c r="D51" s="12">
        <v>3600</v>
      </c>
      <c r="E51" s="8">
        <f t="shared" si="0"/>
        <v>5800</v>
      </c>
      <c r="F51" s="11"/>
      <c r="G51" s="12">
        <v>610</v>
      </c>
      <c r="H51" s="12">
        <v>1100</v>
      </c>
      <c r="I51" s="8">
        <f t="shared" si="1"/>
        <v>1710</v>
      </c>
      <c r="J51" s="11"/>
      <c r="K51" s="12">
        <v>630</v>
      </c>
      <c r="L51" s="12">
        <v>1100</v>
      </c>
      <c r="M51" s="8">
        <f t="shared" si="2"/>
        <v>1730</v>
      </c>
      <c r="N51" s="11"/>
      <c r="O51" s="12">
        <v>490</v>
      </c>
      <c r="P51" s="12">
        <v>830</v>
      </c>
      <c r="Q51" s="8">
        <f t="shared" si="3"/>
        <v>1320</v>
      </c>
      <c r="R51" s="11"/>
      <c r="S51" s="12">
        <v>730</v>
      </c>
      <c r="T51" s="12">
        <v>1200</v>
      </c>
      <c r="U51" s="8">
        <f t="shared" si="4"/>
        <v>1930</v>
      </c>
      <c r="V51" s="11"/>
      <c r="W51" s="12">
        <v>370</v>
      </c>
      <c r="X51" s="12">
        <v>680</v>
      </c>
      <c r="Y51" s="8">
        <f t="shared" si="5"/>
        <v>1050</v>
      </c>
      <c r="Z51" s="11"/>
      <c r="AA51" s="12">
        <v>400</v>
      </c>
      <c r="AB51" s="12">
        <v>690</v>
      </c>
      <c r="AC51" s="8">
        <f t="shared" si="6"/>
        <v>1090</v>
      </c>
      <c r="AD51" s="11"/>
      <c r="AE51" s="12">
        <v>210</v>
      </c>
      <c r="AF51" s="12">
        <v>320</v>
      </c>
      <c r="AG51" s="8">
        <f t="shared" si="7"/>
        <v>530</v>
      </c>
      <c r="AH51" s="11"/>
      <c r="AI51" s="12">
        <v>170</v>
      </c>
      <c r="AJ51" s="12">
        <v>250</v>
      </c>
      <c r="AK51" s="8">
        <f t="shared" si="8"/>
        <v>420</v>
      </c>
      <c r="AL51" s="11"/>
      <c r="AM51" s="12">
        <v>170</v>
      </c>
      <c r="AN51" s="12">
        <v>350</v>
      </c>
      <c r="AO51" s="8">
        <f t="shared" si="9"/>
        <v>520</v>
      </c>
      <c r="AP51" s="11"/>
      <c r="AQ51" s="12">
        <v>140</v>
      </c>
      <c r="AR51" s="12">
        <v>260</v>
      </c>
      <c r="AS51" s="8">
        <f t="shared" si="10"/>
        <v>400</v>
      </c>
      <c r="AT51" s="11"/>
      <c r="AU51" s="12">
        <v>120</v>
      </c>
      <c r="AV51" s="12">
        <v>230</v>
      </c>
      <c r="AW51" s="8">
        <f t="shared" si="11"/>
        <v>350</v>
      </c>
    </row>
    <row r="52" spans="1:49" x14ac:dyDescent="0.15">
      <c r="A52" s="10">
        <v>41282</v>
      </c>
      <c r="B52" s="11"/>
      <c r="C52" s="12">
        <v>1600</v>
      </c>
      <c r="D52" s="12">
        <v>2600</v>
      </c>
      <c r="E52" s="8">
        <f t="shared" si="0"/>
        <v>4200</v>
      </c>
      <c r="F52" s="11"/>
      <c r="G52" s="12">
        <v>600</v>
      </c>
      <c r="H52" s="12">
        <v>1100</v>
      </c>
      <c r="I52" s="8">
        <f t="shared" si="1"/>
        <v>1700</v>
      </c>
      <c r="J52" s="11"/>
      <c r="K52" s="12">
        <v>580</v>
      </c>
      <c r="L52" s="12">
        <v>1000</v>
      </c>
      <c r="M52" s="8">
        <f t="shared" si="2"/>
        <v>1580</v>
      </c>
      <c r="N52" s="11"/>
      <c r="O52" s="12">
        <v>760</v>
      </c>
      <c r="P52" s="12">
        <v>1300</v>
      </c>
      <c r="Q52" s="8">
        <f t="shared" si="3"/>
        <v>2060</v>
      </c>
      <c r="R52" s="11"/>
      <c r="S52" s="12">
        <v>490</v>
      </c>
      <c r="T52" s="12">
        <v>950</v>
      </c>
      <c r="U52" s="8">
        <f t="shared" si="4"/>
        <v>1440</v>
      </c>
      <c r="V52" s="11"/>
      <c r="W52" s="12">
        <v>410</v>
      </c>
      <c r="X52" s="12">
        <v>730</v>
      </c>
      <c r="Y52" s="8">
        <f t="shared" si="5"/>
        <v>1140</v>
      </c>
      <c r="Z52" s="11"/>
      <c r="AA52" s="12">
        <v>380</v>
      </c>
      <c r="AB52" s="12">
        <v>700</v>
      </c>
      <c r="AC52" s="8">
        <f t="shared" si="6"/>
        <v>1080</v>
      </c>
      <c r="AD52" s="11"/>
      <c r="AE52" s="12">
        <v>120</v>
      </c>
      <c r="AF52" s="12">
        <v>200</v>
      </c>
      <c r="AG52" s="8">
        <f t="shared" si="7"/>
        <v>320</v>
      </c>
      <c r="AH52" s="11"/>
      <c r="AI52" s="12">
        <v>120</v>
      </c>
      <c r="AJ52" s="12">
        <v>200</v>
      </c>
      <c r="AK52" s="8">
        <f t="shared" si="8"/>
        <v>320</v>
      </c>
      <c r="AL52" s="11"/>
      <c r="AM52" s="12">
        <v>120</v>
      </c>
      <c r="AN52" s="12">
        <v>240</v>
      </c>
      <c r="AO52" s="8">
        <f t="shared" si="9"/>
        <v>360</v>
      </c>
      <c r="AP52" s="11"/>
      <c r="AQ52" s="12">
        <v>98</v>
      </c>
      <c r="AR52" s="12">
        <v>160</v>
      </c>
      <c r="AS52" s="8">
        <f t="shared" si="10"/>
        <v>258</v>
      </c>
      <c r="AT52" s="11"/>
      <c r="AU52" s="12">
        <v>130</v>
      </c>
      <c r="AV52" s="12">
        <v>280</v>
      </c>
      <c r="AW52" s="8">
        <f t="shared" si="11"/>
        <v>410</v>
      </c>
    </row>
    <row r="53" spans="1:49" x14ac:dyDescent="0.15">
      <c r="A53" s="10">
        <v>41289</v>
      </c>
      <c r="B53" s="11"/>
      <c r="C53" s="12">
        <v>1700</v>
      </c>
      <c r="D53" s="12">
        <v>2700</v>
      </c>
      <c r="E53" s="8">
        <f t="shared" si="0"/>
        <v>4400</v>
      </c>
      <c r="F53" s="11"/>
      <c r="G53" s="12">
        <v>600</v>
      </c>
      <c r="H53" s="12">
        <v>1100</v>
      </c>
      <c r="I53" s="8">
        <f t="shared" si="1"/>
        <v>1700</v>
      </c>
      <c r="J53" s="11"/>
      <c r="K53" s="12">
        <v>730</v>
      </c>
      <c r="L53" s="12">
        <v>1300</v>
      </c>
      <c r="M53" s="8">
        <f t="shared" si="2"/>
        <v>2030</v>
      </c>
      <c r="N53" s="11"/>
      <c r="O53" s="12">
        <v>520</v>
      </c>
      <c r="P53" s="12">
        <v>920</v>
      </c>
      <c r="Q53" s="8">
        <f t="shared" si="3"/>
        <v>1440</v>
      </c>
      <c r="R53" s="11"/>
      <c r="S53" s="12">
        <v>540</v>
      </c>
      <c r="T53" s="12">
        <v>970</v>
      </c>
      <c r="U53" s="8">
        <f t="shared" si="4"/>
        <v>1510</v>
      </c>
      <c r="V53" s="11"/>
      <c r="W53" s="12">
        <v>320</v>
      </c>
      <c r="X53" s="12">
        <v>680</v>
      </c>
      <c r="Y53" s="8">
        <f t="shared" si="5"/>
        <v>1000</v>
      </c>
      <c r="Z53" s="11"/>
      <c r="AA53" s="12">
        <v>370</v>
      </c>
      <c r="AB53" s="12">
        <v>730</v>
      </c>
      <c r="AC53" s="8">
        <f t="shared" si="6"/>
        <v>1100</v>
      </c>
      <c r="AD53" s="11"/>
      <c r="AE53" s="12">
        <v>180</v>
      </c>
      <c r="AF53" s="12">
        <v>400</v>
      </c>
      <c r="AG53" s="8">
        <f t="shared" si="7"/>
        <v>580</v>
      </c>
      <c r="AH53" s="11"/>
      <c r="AI53" s="12">
        <v>130</v>
      </c>
      <c r="AJ53" s="12">
        <v>230</v>
      </c>
      <c r="AK53" s="8">
        <f t="shared" si="8"/>
        <v>360</v>
      </c>
      <c r="AL53" s="11"/>
      <c r="AM53" s="12">
        <v>100</v>
      </c>
      <c r="AN53" s="12">
        <v>200</v>
      </c>
      <c r="AO53" s="8">
        <f t="shared" si="9"/>
        <v>300</v>
      </c>
      <c r="AP53" s="11"/>
      <c r="AQ53" s="12">
        <v>97</v>
      </c>
      <c r="AR53" s="12">
        <v>150</v>
      </c>
      <c r="AS53" s="8">
        <f t="shared" si="10"/>
        <v>247</v>
      </c>
      <c r="AT53" s="11"/>
      <c r="AU53" s="12">
        <v>260</v>
      </c>
      <c r="AV53" s="12">
        <v>460</v>
      </c>
      <c r="AW53" s="8">
        <f t="shared" si="11"/>
        <v>720</v>
      </c>
    </row>
    <row r="54" spans="1:49" x14ac:dyDescent="0.15">
      <c r="A54" s="10">
        <v>41303</v>
      </c>
      <c r="B54" s="11"/>
      <c r="C54" s="12">
        <v>1500</v>
      </c>
      <c r="D54" s="12">
        <v>2800</v>
      </c>
      <c r="E54" s="8">
        <f t="shared" si="0"/>
        <v>4300</v>
      </c>
      <c r="F54" s="11"/>
      <c r="G54" s="12">
        <v>680</v>
      </c>
      <c r="H54" s="12">
        <v>1400</v>
      </c>
      <c r="I54" s="8">
        <f t="shared" si="1"/>
        <v>2080</v>
      </c>
      <c r="J54" s="11"/>
      <c r="K54" s="12">
        <v>650</v>
      </c>
      <c r="L54" s="12">
        <v>1100</v>
      </c>
      <c r="M54" s="8">
        <f t="shared" si="2"/>
        <v>1750</v>
      </c>
      <c r="N54" s="11"/>
      <c r="O54" s="12">
        <v>360</v>
      </c>
      <c r="P54" s="12">
        <v>610</v>
      </c>
      <c r="Q54" s="8">
        <f t="shared" si="3"/>
        <v>970</v>
      </c>
      <c r="R54" s="11"/>
      <c r="S54" s="12">
        <v>570</v>
      </c>
      <c r="T54" s="12">
        <v>1100</v>
      </c>
      <c r="U54" s="8">
        <f t="shared" si="4"/>
        <v>1670</v>
      </c>
      <c r="V54" s="11"/>
      <c r="W54" s="12">
        <v>350</v>
      </c>
      <c r="X54" s="12">
        <v>570</v>
      </c>
      <c r="Y54" s="8">
        <f t="shared" si="5"/>
        <v>920</v>
      </c>
      <c r="Z54" s="11"/>
      <c r="AA54" s="12">
        <v>310</v>
      </c>
      <c r="AB54" s="12">
        <v>600</v>
      </c>
      <c r="AC54" s="8">
        <f t="shared" si="6"/>
        <v>910</v>
      </c>
      <c r="AD54" s="11">
        <v>30</v>
      </c>
      <c r="AE54" s="12">
        <v>180</v>
      </c>
      <c r="AF54" s="12">
        <v>320</v>
      </c>
      <c r="AG54" s="8">
        <f t="shared" si="7"/>
        <v>500</v>
      </c>
      <c r="AH54" s="11"/>
      <c r="AI54" s="12">
        <v>86</v>
      </c>
      <c r="AJ54" s="12">
        <v>180</v>
      </c>
      <c r="AK54" s="8">
        <f t="shared" si="8"/>
        <v>266</v>
      </c>
      <c r="AL54" s="11"/>
      <c r="AM54" s="12">
        <v>54</v>
      </c>
      <c r="AN54" s="12">
        <v>130</v>
      </c>
      <c r="AO54" s="8">
        <f t="shared" si="9"/>
        <v>184</v>
      </c>
      <c r="AP54" s="11"/>
      <c r="AQ54" s="12">
        <v>52</v>
      </c>
      <c r="AR54" s="12">
        <v>110</v>
      </c>
      <c r="AS54" s="8">
        <f t="shared" si="10"/>
        <v>162</v>
      </c>
      <c r="AT54" s="11"/>
      <c r="AU54" s="12">
        <v>120</v>
      </c>
      <c r="AV54" s="12">
        <v>200</v>
      </c>
      <c r="AW54" s="8">
        <f t="shared" si="11"/>
        <v>320</v>
      </c>
    </row>
    <row r="55" spans="1:49" x14ac:dyDescent="0.15">
      <c r="A55" s="10">
        <v>41317</v>
      </c>
      <c r="B55" s="11"/>
      <c r="C55" s="12">
        <v>990</v>
      </c>
      <c r="D55" s="12">
        <v>1700</v>
      </c>
      <c r="E55" s="8">
        <f t="shared" si="0"/>
        <v>2690</v>
      </c>
      <c r="F55" s="11"/>
      <c r="G55" s="12">
        <v>530</v>
      </c>
      <c r="H55" s="12">
        <v>880</v>
      </c>
      <c r="I55" s="8">
        <f t="shared" si="1"/>
        <v>1410</v>
      </c>
      <c r="J55" s="11"/>
      <c r="K55" s="12">
        <v>340</v>
      </c>
      <c r="L55" s="12">
        <v>650</v>
      </c>
      <c r="M55" s="8">
        <f t="shared" si="2"/>
        <v>990</v>
      </c>
      <c r="N55" s="11"/>
      <c r="O55" s="12">
        <v>350</v>
      </c>
      <c r="P55" s="12">
        <v>680</v>
      </c>
      <c r="Q55" s="8">
        <f t="shared" si="3"/>
        <v>1030</v>
      </c>
      <c r="R55" s="11"/>
      <c r="S55" s="12">
        <v>510</v>
      </c>
      <c r="T55" s="12">
        <v>890</v>
      </c>
      <c r="U55" s="8">
        <f t="shared" si="4"/>
        <v>1400</v>
      </c>
      <c r="V55" s="11"/>
      <c r="W55" s="12">
        <v>420</v>
      </c>
      <c r="X55" s="12">
        <v>760</v>
      </c>
      <c r="Y55" s="8">
        <f t="shared" si="5"/>
        <v>1180</v>
      </c>
      <c r="Z55" s="11"/>
      <c r="AA55" s="12">
        <v>300</v>
      </c>
      <c r="AB55" s="12">
        <v>560</v>
      </c>
      <c r="AC55" s="8">
        <f t="shared" si="6"/>
        <v>860</v>
      </c>
      <c r="AD55" s="11"/>
      <c r="AE55" s="12">
        <v>140</v>
      </c>
      <c r="AF55" s="12">
        <v>330</v>
      </c>
      <c r="AG55" s="8">
        <f t="shared" si="7"/>
        <v>470</v>
      </c>
      <c r="AH55" s="11"/>
      <c r="AI55" s="12">
        <v>90</v>
      </c>
      <c r="AJ55" s="12">
        <v>190</v>
      </c>
      <c r="AK55" s="8">
        <f t="shared" si="8"/>
        <v>280</v>
      </c>
      <c r="AL55" s="11"/>
      <c r="AM55" s="12">
        <v>73</v>
      </c>
      <c r="AN55" s="12">
        <v>140</v>
      </c>
      <c r="AO55" s="8">
        <f t="shared" si="9"/>
        <v>213</v>
      </c>
      <c r="AP55" s="11"/>
      <c r="AQ55" s="12">
        <v>57</v>
      </c>
      <c r="AR55" s="12">
        <v>120</v>
      </c>
      <c r="AS55" s="8">
        <f t="shared" si="10"/>
        <v>177</v>
      </c>
      <c r="AT55" s="11"/>
      <c r="AU55" s="12">
        <v>120</v>
      </c>
      <c r="AV55" s="12">
        <v>170</v>
      </c>
      <c r="AW55" s="8">
        <f t="shared" si="11"/>
        <v>290</v>
      </c>
    </row>
    <row r="56" spans="1:49" x14ac:dyDescent="0.15">
      <c r="A56" s="10">
        <v>41333</v>
      </c>
      <c r="B56" s="11"/>
      <c r="C56" s="12">
        <v>1500</v>
      </c>
      <c r="D56" s="12">
        <v>3000</v>
      </c>
      <c r="E56" s="8">
        <f t="shared" si="0"/>
        <v>4500</v>
      </c>
      <c r="F56" s="11"/>
      <c r="G56" s="12">
        <v>690</v>
      </c>
      <c r="H56" s="12">
        <v>1200</v>
      </c>
      <c r="I56" s="8">
        <f t="shared" si="1"/>
        <v>1890</v>
      </c>
      <c r="J56" s="11"/>
      <c r="K56" s="12">
        <v>680</v>
      </c>
      <c r="L56" s="12">
        <v>1300</v>
      </c>
      <c r="M56" s="8">
        <f t="shared" si="2"/>
        <v>1980</v>
      </c>
      <c r="N56" s="11"/>
      <c r="O56" s="12">
        <v>450</v>
      </c>
      <c r="P56" s="12">
        <v>890</v>
      </c>
      <c r="Q56" s="8">
        <f t="shared" si="3"/>
        <v>1340</v>
      </c>
      <c r="R56" s="11"/>
      <c r="S56" s="12">
        <v>610</v>
      </c>
      <c r="T56" s="12">
        <v>1100</v>
      </c>
      <c r="U56" s="8">
        <f t="shared" si="4"/>
        <v>1710</v>
      </c>
      <c r="V56" s="11"/>
      <c r="W56" s="12">
        <v>380</v>
      </c>
      <c r="X56" s="12">
        <v>850</v>
      </c>
      <c r="Y56" s="8">
        <f t="shared" si="5"/>
        <v>1230</v>
      </c>
      <c r="Z56" s="11"/>
      <c r="AA56" s="12">
        <v>470</v>
      </c>
      <c r="AB56" s="12">
        <v>850</v>
      </c>
      <c r="AC56" s="8">
        <f t="shared" si="6"/>
        <v>1320</v>
      </c>
      <c r="AD56" s="11"/>
      <c r="AE56" s="12">
        <v>160</v>
      </c>
      <c r="AF56" s="12">
        <v>320</v>
      </c>
      <c r="AG56" s="8">
        <f t="shared" si="7"/>
        <v>480</v>
      </c>
      <c r="AH56" s="11"/>
      <c r="AI56" s="12">
        <v>100</v>
      </c>
      <c r="AJ56" s="12">
        <v>200</v>
      </c>
      <c r="AK56" s="8">
        <f t="shared" si="8"/>
        <v>300</v>
      </c>
      <c r="AL56" s="11"/>
      <c r="AM56" s="12">
        <v>100</v>
      </c>
      <c r="AN56" s="12">
        <v>210</v>
      </c>
      <c r="AO56" s="8">
        <f t="shared" si="9"/>
        <v>310</v>
      </c>
      <c r="AP56" s="11"/>
      <c r="AQ56" s="12">
        <v>89</v>
      </c>
      <c r="AR56" s="12">
        <v>160</v>
      </c>
      <c r="AS56" s="8">
        <f t="shared" si="10"/>
        <v>249</v>
      </c>
      <c r="AT56" s="11"/>
      <c r="AU56" s="12">
        <v>66</v>
      </c>
      <c r="AV56" s="12">
        <v>150</v>
      </c>
      <c r="AW56" s="8">
        <f t="shared" si="11"/>
        <v>216</v>
      </c>
    </row>
    <row r="57" spans="1:49" x14ac:dyDescent="0.15">
      <c r="A57" s="10">
        <v>41347</v>
      </c>
      <c r="B57" s="11"/>
      <c r="C57" s="12">
        <v>1600</v>
      </c>
      <c r="D57" s="12">
        <v>3100</v>
      </c>
      <c r="E57" s="8">
        <f t="shared" si="0"/>
        <v>4700</v>
      </c>
      <c r="F57" s="11"/>
      <c r="G57" s="12">
        <v>550</v>
      </c>
      <c r="H57" s="12">
        <v>1100</v>
      </c>
      <c r="I57" s="8">
        <f t="shared" si="1"/>
        <v>1650</v>
      </c>
      <c r="J57" s="11"/>
      <c r="K57" s="12">
        <v>550</v>
      </c>
      <c r="L57" s="12">
        <v>930</v>
      </c>
      <c r="M57" s="8">
        <f t="shared" si="2"/>
        <v>1480</v>
      </c>
      <c r="N57" s="11"/>
      <c r="O57" s="12">
        <v>490</v>
      </c>
      <c r="P57" s="12">
        <v>1100</v>
      </c>
      <c r="Q57" s="8">
        <f t="shared" si="3"/>
        <v>1590</v>
      </c>
      <c r="R57" s="11"/>
      <c r="S57" s="12">
        <v>650</v>
      </c>
      <c r="T57" s="12">
        <v>1200</v>
      </c>
      <c r="U57" s="8">
        <f t="shared" si="4"/>
        <v>1850</v>
      </c>
      <c r="V57" s="11"/>
      <c r="W57" s="12">
        <v>540</v>
      </c>
      <c r="X57" s="12">
        <v>970</v>
      </c>
      <c r="Y57" s="8">
        <f t="shared" si="5"/>
        <v>1510</v>
      </c>
      <c r="Z57" s="11"/>
      <c r="AA57" s="12">
        <v>420</v>
      </c>
      <c r="AB57" s="12">
        <v>700</v>
      </c>
      <c r="AC57" s="8">
        <f t="shared" si="6"/>
        <v>1120</v>
      </c>
      <c r="AD57" s="11"/>
      <c r="AE57" s="12">
        <v>170</v>
      </c>
      <c r="AF57" s="12">
        <v>330</v>
      </c>
      <c r="AG57" s="8">
        <f t="shared" si="7"/>
        <v>500</v>
      </c>
      <c r="AH57" s="11"/>
      <c r="AI57" s="12">
        <v>120</v>
      </c>
      <c r="AJ57" s="12">
        <v>210</v>
      </c>
      <c r="AK57" s="8">
        <f t="shared" si="8"/>
        <v>330</v>
      </c>
      <c r="AL57" s="11"/>
      <c r="AM57" s="12">
        <v>100</v>
      </c>
      <c r="AN57" s="12">
        <v>230</v>
      </c>
      <c r="AO57" s="8">
        <f t="shared" si="9"/>
        <v>330</v>
      </c>
      <c r="AP57" s="11"/>
      <c r="AQ57" s="12">
        <v>82</v>
      </c>
      <c r="AR57" s="12">
        <v>150</v>
      </c>
      <c r="AS57" s="8">
        <f t="shared" si="10"/>
        <v>232</v>
      </c>
      <c r="AT57" s="11"/>
      <c r="AU57" s="12">
        <v>130</v>
      </c>
      <c r="AV57" s="12">
        <v>250</v>
      </c>
      <c r="AW57" s="8">
        <f t="shared" si="11"/>
        <v>380</v>
      </c>
    </row>
    <row r="58" spans="1:49" x14ac:dyDescent="0.15">
      <c r="A58" s="10">
        <v>41361</v>
      </c>
      <c r="B58" s="11"/>
      <c r="C58" s="12">
        <v>2600</v>
      </c>
      <c r="D58" s="12">
        <v>5200</v>
      </c>
      <c r="E58" s="8">
        <f t="shared" si="0"/>
        <v>7800</v>
      </c>
      <c r="F58" s="11"/>
      <c r="G58" s="12">
        <v>1400</v>
      </c>
      <c r="H58" s="12">
        <v>2900</v>
      </c>
      <c r="I58" s="8">
        <f t="shared" si="1"/>
        <v>4300</v>
      </c>
      <c r="J58" s="11"/>
      <c r="K58" s="12">
        <v>690</v>
      </c>
      <c r="L58" s="12">
        <v>1300</v>
      </c>
      <c r="M58" s="8">
        <f t="shared" si="2"/>
        <v>1990</v>
      </c>
      <c r="N58" s="11"/>
      <c r="O58" s="12">
        <v>760</v>
      </c>
      <c r="P58" s="12">
        <v>1460</v>
      </c>
      <c r="Q58" s="8">
        <f t="shared" si="3"/>
        <v>2220</v>
      </c>
      <c r="R58" s="11"/>
      <c r="S58" s="12">
        <v>710</v>
      </c>
      <c r="T58" s="12">
        <v>1400</v>
      </c>
      <c r="U58" s="8">
        <f t="shared" si="4"/>
        <v>2110</v>
      </c>
      <c r="V58" s="11"/>
      <c r="W58" s="12">
        <v>580</v>
      </c>
      <c r="X58" s="12">
        <v>1170</v>
      </c>
      <c r="Y58" s="8">
        <f t="shared" si="5"/>
        <v>1750</v>
      </c>
      <c r="Z58" s="11"/>
      <c r="AA58" s="12">
        <v>330</v>
      </c>
      <c r="AB58" s="12">
        <v>690</v>
      </c>
      <c r="AC58" s="8">
        <f t="shared" si="6"/>
        <v>1020</v>
      </c>
      <c r="AD58" s="11"/>
      <c r="AE58" s="12">
        <v>170</v>
      </c>
      <c r="AF58" s="12">
        <v>400</v>
      </c>
      <c r="AG58" s="8">
        <f t="shared" si="7"/>
        <v>570</v>
      </c>
      <c r="AH58" s="11"/>
      <c r="AI58" s="12">
        <v>180</v>
      </c>
      <c r="AJ58" s="12">
        <v>320</v>
      </c>
      <c r="AK58" s="8">
        <f t="shared" si="8"/>
        <v>500</v>
      </c>
      <c r="AL58" s="11"/>
      <c r="AM58" s="12">
        <v>140</v>
      </c>
      <c r="AN58" s="12">
        <v>300</v>
      </c>
      <c r="AO58" s="8">
        <f t="shared" si="9"/>
        <v>440</v>
      </c>
      <c r="AP58" s="11"/>
      <c r="AQ58" s="12">
        <v>120</v>
      </c>
      <c r="AR58" s="12">
        <v>260</v>
      </c>
      <c r="AS58" s="8">
        <f t="shared" si="10"/>
        <v>380</v>
      </c>
      <c r="AT58" s="11"/>
      <c r="AU58" s="12">
        <v>110</v>
      </c>
      <c r="AV58" s="12">
        <v>190</v>
      </c>
      <c r="AW58" s="8">
        <f t="shared" si="11"/>
        <v>300</v>
      </c>
    </row>
    <row r="59" spans="1:49" x14ac:dyDescent="0.15">
      <c r="A59" s="10">
        <v>41375</v>
      </c>
      <c r="B59" s="11"/>
      <c r="C59" s="12">
        <v>1200</v>
      </c>
      <c r="D59" s="12">
        <v>2300</v>
      </c>
      <c r="E59" s="8">
        <f t="shared" si="0"/>
        <v>3500</v>
      </c>
      <c r="F59" s="11"/>
      <c r="G59" s="12">
        <v>900</v>
      </c>
      <c r="H59" s="12">
        <v>1700</v>
      </c>
      <c r="I59" s="8">
        <f t="shared" si="1"/>
        <v>2600</v>
      </c>
      <c r="J59" s="11"/>
      <c r="K59" s="12">
        <v>600</v>
      </c>
      <c r="L59" s="12">
        <v>1100</v>
      </c>
      <c r="M59" s="8">
        <f t="shared" si="2"/>
        <v>1700</v>
      </c>
      <c r="N59" s="11"/>
      <c r="O59" s="12">
        <v>360</v>
      </c>
      <c r="P59" s="12">
        <v>730</v>
      </c>
      <c r="Q59" s="8">
        <f t="shared" si="3"/>
        <v>1090</v>
      </c>
      <c r="R59" s="11"/>
      <c r="S59" s="12">
        <v>500</v>
      </c>
      <c r="T59" s="12">
        <v>1100</v>
      </c>
      <c r="U59" s="8">
        <f t="shared" si="4"/>
        <v>1600</v>
      </c>
      <c r="V59" s="11"/>
      <c r="W59" s="12">
        <v>370</v>
      </c>
      <c r="X59" s="12">
        <v>670</v>
      </c>
      <c r="Y59" s="8">
        <f t="shared" si="5"/>
        <v>1040</v>
      </c>
      <c r="Z59" s="11"/>
      <c r="AA59" s="12">
        <v>410</v>
      </c>
      <c r="AB59" s="12">
        <v>940</v>
      </c>
      <c r="AC59" s="8">
        <f t="shared" si="6"/>
        <v>1350</v>
      </c>
      <c r="AD59" s="11"/>
      <c r="AE59" s="12">
        <v>160</v>
      </c>
      <c r="AF59" s="12">
        <v>400</v>
      </c>
      <c r="AG59" s="8">
        <f t="shared" si="7"/>
        <v>560</v>
      </c>
      <c r="AH59" s="11"/>
      <c r="AI59" s="12">
        <v>130</v>
      </c>
      <c r="AJ59" s="12">
        <v>260</v>
      </c>
      <c r="AK59" s="8">
        <f t="shared" si="8"/>
        <v>390</v>
      </c>
      <c r="AL59" s="11"/>
      <c r="AM59" s="12">
        <v>120</v>
      </c>
      <c r="AN59" s="12">
        <v>220</v>
      </c>
      <c r="AO59" s="8">
        <f t="shared" si="9"/>
        <v>340</v>
      </c>
      <c r="AP59" s="11"/>
      <c r="AQ59" s="12">
        <v>53</v>
      </c>
      <c r="AR59" s="12">
        <v>120</v>
      </c>
      <c r="AS59" s="8">
        <f t="shared" si="10"/>
        <v>173</v>
      </c>
      <c r="AT59" s="11"/>
      <c r="AU59" s="12">
        <v>100</v>
      </c>
      <c r="AV59" s="12">
        <v>230</v>
      </c>
      <c r="AW59" s="8">
        <f t="shared" si="11"/>
        <v>330</v>
      </c>
    </row>
    <row r="60" spans="1:49" x14ac:dyDescent="0.15">
      <c r="A60" s="10">
        <v>41389</v>
      </c>
      <c r="B60" s="11"/>
      <c r="C60" s="12">
        <v>1100</v>
      </c>
      <c r="D60" s="12">
        <v>2100</v>
      </c>
      <c r="E60" s="8">
        <f t="shared" si="0"/>
        <v>3200</v>
      </c>
      <c r="F60" s="11"/>
      <c r="G60" s="12">
        <v>580</v>
      </c>
      <c r="H60" s="12">
        <v>1200</v>
      </c>
      <c r="I60" s="8">
        <f t="shared" si="1"/>
        <v>1780</v>
      </c>
      <c r="J60" s="11"/>
      <c r="K60" s="12">
        <v>850</v>
      </c>
      <c r="L60" s="12">
        <v>1600</v>
      </c>
      <c r="M60" s="8">
        <f t="shared" si="2"/>
        <v>2450</v>
      </c>
      <c r="N60" s="11"/>
      <c r="O60" s="12">
        <v>290</v>
      </c>
      <c r="P60" s="12">
        <v>570</v>
      </c>
      <c r="Q60" s="8">
        <f t="shared" si="3"/>
        <v>860</v>
      </c>
      <c r="R60" s="11"/>
      <c r="S60" s="12">
        <v>660</v>
      </c>
      <c r="T60" s="12">
        <v>1200</v>
      </c>
      <c r="U60" s="8">
        <f t="shared" si="4"/>
        <v>1860</v>
      </c>
      <c r="V60" s="11"/>
      <c r="W60" s="12">
        <v>360</v>
      </c>
      <c r="X60" s="12">
        <v>760</v>
      </c>
      <c r="Y60" s="8">
        <f t="shared" si="5"/>
        <v>1120</v>
      </c>
      <c r="Z60" s="11"/>
      <c r="AA60" s="12">
        <v>400</v>
      </c>
      <c r="AB60" s="12">
        <v>790</v>
      </c>
      <c r="AC60" s="8">
        <f t="shared" si="6"/>
        <v>1190</v>
      </c>
      <c r="AD60" s="11"/>
      <c r="AE60" s="12">
        <v>160</v>
      </c>
      <c r="AF60" s="12">
        <v>310</v>
      </c>
      <c r="AG60" s="8">
        <f t="shared" si="7"/>
        <v>470</v>
      </c>
      <c r="AH60" s="11"/>
      <c r="AI60" s="12">
        <v>120</v>
      </c>
      <c r="AJ60" s="12">
        <v>210</v>
      </c>
      <c r="AK60" s="8">
        <f t="shared" si="8"/>
        <v>330</v>
      </c>
      <c r="AL60" s="11"/>
      <c r="AM60" s="12">
        <v>110</v>
      </c>
      <c r="AN60" s="12">
        <v>230</v>
      </c>
      <c r="AO60" s="8">
        <f t="shared" si="9"/>
        <v>340</v>
      </c>
      <c r="AP60" s="11"/>
      <c r="AQ60" s="12">
        <v>64</v>
      </c>
      <c r="AR60" s="12">
        <v>150</v>
      </c>
      <c r="AS60" s="8">
        <f t="shared" si="10"/>
        <v>214</v>
      </c>
      <c r="AT60" s="11"/>
      <c r="AU60" s="12">
        <v>61</v>
      </c>
      <c r="AV60" s="12">
        <v>150</v>
      </c>
      <c r="AW60" s="8">
        <f t="shared" si="11"/>
        <v>211</v>
      </c>
    </row>
    <row r="61" spans="1:49" x14ac:dyDescent="0.15">
      <c r="A61" s="10">
        <v>41403</v>
      </c>
      <c r="B61" s="11"/>
      <c r="C61" s="12">
        <v>1100</v>
      </c>
      <c r="D61" s="12">
        <v>2100</v>
      </c>
      <c r="E61" s="8">
        <f t="shared" si="0"/>
        <v>3200</v>
      </c>
      <c r="F61" s="11"/>
      <c r="G61" s="12">
        <v>570</v>
      </c>
      <c r="H61" s="12">
        <v>1100</v>
      </c>
      <c r="I61" s="8">
        <f t="shared" si="1"/>
        <v>1670</v>
      </c>
      <c r="J61" s="11"/>
      <c r="K61" s="12">
        <v>640</v>
      </c>
      <c r="L61" s="12">
        <v>1300</v>
      </c>
      <c r="M61" s="8">
        <f t="shared" si="2"/>
        <v>1940</v>
      </c>
      <c r="N61" s="11"/>
      <c r="O61" s="12">
        <v>320</v>
      </c>
      <c r="P61" s="12">
        <v>630</v>
      </c>
      <c r="Q61" s="8">
        <f t="shared" si="3"/>
        <v>950</v>
      </c>
      <c r="R61" s="11"/>
      <c r="S61" s="12">
        <v>660</v>
      </c>
      <c r="T61" s="12">
        <v>1300</v>
      </c>
      <c r="U61" s="8">
        <f t="shared" si="4"/>
        <v>1960</v>
      </c>
      <c r="V61" s="11"/>
      <c r="W61" s="12">
        <v>330</v>
      </c>
      <c r="X61" s="12">
        <v>700</v>
      </c>
      <c r="Y61" s="8">
        <f t="shared" si="5"/>
        <v>1030</v>
      </c>
      <c r="Z61" s="11"/>
      <c r="AA61" s="12">
        <v>380</v>
      </c>
      <c r="AB61" s="12">
        <v>670</v>
      </c>
      <c r="AC61" s="8">
        <f t="shared" si="6"/>
        <v>1050</v>
      </c>
      <c r="AD61" s="11"/>
      <c r="AE61" s="12">
        <v>160</v>
      </c>
      <c r="AF61" s="12">
        <v>350</v>
      </c>
      <c r="AG61" s="8">
        <f t="shared" si="7"/>
        <v>510</v>
      </c>
      <c r="AH61" s="11"/>
      <c r="AI61" s="12">
        <v>130</v>
      </c>
      <c r="AJ61" s="12">
        <v>270</v>
      </c>
      <c r="AK61" s="8">
        <f t="shared" si="8"/>
        <v>400</v>
      </c>
      <c r="AL61" s="11"/>
      <c r="AM61" s="12">
        <v>120</v>
      </c>
      <c r="AN61" s="12">
        <v>280</v>
      </c>
      <c r="AO61" s="8">
        <f t="shared" si="9"/>
        <v>400</v>
      </c>
      <c r="AP61" s="11"/>
      <c r="AQ61" s="12">
        <v>93</v>
      </c>
      <c r="AR61" s="12">
        <v>150</v>
      </c>
      <c r="AS61" s="8">
        <f t="shared" si="10"/>
        <v>243</v>
      </c>
      <c r="AT61" s="11"/>
      <c r="AU61" s="12">
        <v>75</v>
      </c>
      <c r="AV61" s="12">
        <v>120</v>
      </c>
      <c r="AW61" s="8">
        <f t="shared" si="11"/>
        <v>195</v>
      </c>
    </row>
    <row r="62" spans="1:49" x14ac:dyDescent="0.15">
      <c r="A62" s="10">
        <v>41417</v>
      </c>
      <c r="B62" s="11"/>
      <c r="C62" s="12">
        <v>940</v>
      </c>
      <c r="D62" s="12">
        <v>1900</v>
      </c>
      <c r="E62" s="8">
        <f t="shared" si="0"/>
        <v>2840</v>
      </c>
      <c r="F62" s="11"/>
      <c r="G62" s="12">
        <v>500</v>
      </c>
      <c r="H62" s="12">
        <v>860</v>
      </c>
      <c r="I62" s="8">
        <f t="shared" si="1"/>
        <v>1360</v>
      </c>
      <c r="J62" s="11"/>
      <c r="K62" s="12">
        <v>600</v>
      </c>
      <c r="L62" s="12">
        <v>1200</v>
      </c>
      <c r="M62" s="8">
        <f t="shared" si="2"/>
        <v>1800</v>
      </c>
      <c r="N62" s="11"/>
      <c r="O62" s="12">
        <v>270</v>
      </c>
      <c r="P62" s="12">
        <v>610</v>
      </c>
      <c r="Q62" s="8">
        <f t="shared" si="3"/>
        <v>880</v>
      </c>
      <c r="R62" s="11"/>
      <c r="S62" s="12">
        <v>570</v>
      </c>
      <c r="T62" s="12">
        <v>1200</v>
      </c>
      <c r="U62" s="8">
        <f t="shared" si="4"/>
        <v>1770</v>
      </c>
      <c r="V62" s="11"/>
      <c r="W62" s="12">
        <v>320</v>
      </c>
      <c r="X62" s="12">
        <v>620</v>
      </c>
      <c r="Y62" s="8">
        <f t="shared" si="5"/>
        <v>940</v>
      </c>
      <c r="Z62" s="11"/>
      <c r="AA62" s="12">
        <v>330</v>
      </c>
      <c r="AB62" s="12">
        <v>620</v>
      </c>
      <c r="AC62" s="8">
        <f t="shared" si="6"/>
        <v>950</v>
      </c>
      <c r="AD62" s="11"/>
      <c r="AE62" s="12">
        <v>170</v>
      </c>
      <c r="AF62" s="12">
        <v>290</v>
      </c>
      <c r="AG62" s="8">
        <f t="shared" si="7"/>
        <v>460</v>
      </c>
      <c r="AH62" s="11"/>
      <c r="AI62" s="12">
        <v>130</v>
      </c>
      <c r="AJ62" s="12">
        <v>240</v>
      </c>
      <c r="AK62" s="8">
        <f t="shared" si="8"/>
        <v>370</v>
      </c>
      <c r="AL62" s="11"/>
      <c r="AM62" s="12">
        <v>100</v>
      </c>
      <c r="AN62" s="12">
        <v>250</v>
      </c>
      <c r="AO62" s="8">
        <f t="shared" si="9"/>
        <v>350</v>
      </c>
      <c r="AP62" s="11"/>
      <c r="AQ62" s="12">
        <v>47</v>
      </c>
      <c r="AR62" s="12">
        <v>100</v>
      </c>
      <c r="AS62" s="8">
        <f t="shared" si="10"/>
        <v>147</v>
      </c>
      <c r="AT62" s="11"/>
      <c r="AU62" s="12">
        <v>110</v>
      </c>
      <c r="AV62" s="12">
        <v>220</v>
      </c>
      <c r="AW62" s="8">
        <f t="shared" si="11"/>
        <v>330</v>
      </c>
    </row>
    <row r="63" spans="1:49" x14ac:dyDescent="0.15">
      <c r="A63" s="10">
        <v>41430</v>
      </c>
      <c r="B63" s="11"/>
      <c r="C63" s="12">
        <v>1600</v>
      </c>
      <c r="D63" s="12">
        <v>3400</v>
      </c>
      <c r="E63" s="8">
        <f t="shared" si="0"/>
        <v>5000</v>
      </c>
      <c r="F63" s="11"/>
      <c r="G63" s="12">
        <v>780</v>
      </c>
      <c r="H63" s="12">
        <v>1600</v>
      </c>
      <c r="I63" s="8">
        <f t="shared" si="1"/>
        <v>2380</v>
      </c>
      <c r="J63" s="11"/>
      <c r="K63" s="12">
        <v>670</v>
      </c>
      <c r="L63" s="12">
        <v>1500</v>
      </c>
      <c r="M63" s="8">
        <f t="shared" si="2"/>
        <v>2170</v>
      </c>
      <c r="N63" s="11"/>
      <c r="O63" s="12">
        <v>250</v>
      </c>
      <c r="P63" s="12">
        <v>520</v>
      </c>
      <c r="Q63" s="8">
        <f t="shared" si="3"/>
        <v>770</v>
      </c>
      <c r="R63" s="11"/>
      <c r="S63" s="12">
        <v>620</v>
      </c>
      <c r="T63" s="12">
        <v>1200</v>
      </c>
      <c r="U63" s="8">
        <f t="shared" si="4"/>
        <v>1820</v>
      </c>
      <c r="V63" s="11"/>
      <c r="W63" s="12">
        <v>400</v>
      </c>
      <c r="X63" s="12">
        <v>820</v>
      </c>
      <c r="Y63" s="8">
        <f t="shared" si="5"/>
        <v>1220</v>
      </c>
      <c r="Z63" s="11"/>
      <c r="AA63" s="12">
        <v>180</v>
      </c>
      <c r="AB63" s="12">
        <v>420</v>
      </c>
      <c r="AC63" s="8">
        <f t="shared" si="6"/>
        <v>600</v>
      </c>
      <c r="AD63" s="11"/>
      <c r="AE63" s="12">
        <v>140</v>
      </c>
      <c r="AF63" s="12">
        <v>270</v>
      </c>
      <c r="AG63" s="8">
        <f t="shared" si="7"/>
        <v>410</v>
      </c>
      <c r="AH63" s="11"/>
      <c r="AI63" s="12">
        <v>130</v>
      </c>
      <c r="AJ63" s="12">
        <v>270</v>
      </c>
      <c r="AK63" s="8">
        <f t="shared" si="8"/>
        <v>400</v>
      </c>
      <c r="AL63" s="11"/>
      <c r="AM63" s="12">
        <v>60</v>
      </c>
      <c r="AN63" s="12">
        <v>110</v>
      </c>
      <c r="AO63" s="8">
        <f t="shared" si="9"/>
        <v>170</v>
      </c>
      <c r="AP63" s="11"/>
      <c r="AQ63" s="12">
        <v>81</v>
      </c>
      <c r="AR63" s="12">
        <v>130</v>
      </c>
      <c r="AS63" s="8">
        <f t="shared" si="10"/>
        <v>211</v>
      </c>
      <c r="AT63" s="11"/>
      <c r="AU63" s="12">
        <v>96</v>
      </c>
      <c r="AV63" s="12">
        <v>190</v>
      </c>
      <c r="AW63" s="8">
        <f t="shared" si="11"/>
        <v>286</v>
      </c>
    </row>
    <row r="64" spans="1:49" x14ac:dyDescent="0.15">
      <c r="A64" s="10">
        <v>41445</v>
      </c>
      <c r="B64" s="11"/>
      <c r="C64" s="12">
        <v>2000</v>
      </c>
      <c r="D64" s="12">
        <v>4000</v>
      </c>
      <c r="E64" s="8">
        <f t="shared" si="0"/>
        <v>6000</v>
      </c>
      <c r="F64" s="11"/>
      <c r="G64" s="12">
        <v>760</v>
      </c>
      <c r="H64" s="12">
        <v>1600</v>
      </c>
      <c r="I64" s="8">
        <f t="shared" si="1"/>
        <v>2360</v>
      </c>
      <c r="J64" s="11"/>
      <c r="K64" s="12">
        <v>690</v>
      </c>
      <c r="L64" s="12">
        <v>1500</v>
      </c>
      <c r="M64" s="8">
        <f t="shared" si="2"/>
        <v>2190</v>
      </c>
      <c r="N64" s="11"/>
      <c r="O64" s="12">
        <v>270</v>
      </c>
      <c r="P64" s="12">
        <v>550</v>
      </c>
      <c r="Q64" s="8">
        <f t="shared" si="3"/>
        <v>820</v>
      </c>
      <c r="R64" s="11"/>
      <c r="S64" s="12">
        <v>500</v>
      </c>
      <c r="T64" s="12">
        <v>1100</v>
      </c>
      <c r="U64" s="8">
        <f t="shared" si="4"/>
        <v>1600</v>
      </c>
      <c r="V64" s="11"/>
      <c r="W64" s="12">
        <v>520</v>
      </c>
      <c r="X64" s="12">
        <v>1200</v>
      </c>
      <c r="Y64" s="8">
        <f t="shared" si="5"/>
        <v>1720</v>
      </c>
      <c r="Z64" s="11"/>
      <c r="AA64" s="12">
        <v>350</v>
      </c>
      <c r="AB64" s="12">
        <v>710</v>
      </c>
      <c r="AC64" s="8">
        <f t="shared" si="6"/>
        <v>1060</v>
      </c>
      <c r="AD64" s="11"/>
      <c r="AE64" s="12">
        <v>170</v>
      </c>
      <c r="AF64" s="12">
        <v>350</v>
      </c>
      <c r="AG64" s="8">
        <f t="shared" si="7"/>
        <v>520</v>
      </c>
      <c r="AH64" s="11"/>
      <c r="AI64" s="12">
        <v>160</v>
      </c>
      <c r="AJ64" s="12">
        <v>360</v>
      </c>
      <c r="AK64" s="8">
        <f t="shared" si="8"/>
        <v>520</v>
      </c>
      <c r="AL64" s="11"/>
      <c r="AM64" s="12">
        <v>320</v>
      </c>
      <c r="AN64" s="12">
        <v>630</v>
      </c>
      <c r="AO64" s="8">
        <f t="shared" si="9"/>
        <v>950</v>
      </c>
      <c r="AP64" s="11"/>
      <c r="AQ64" s="12">
        <v>130</v>
      </c>
      <c r="AR64" s="12">
        <v>260</v>
      </c>
      <c r="AS64" s="8">
        <f t="shared" si="10"/>
        <v>390</v>
      </c>
      <c r="AT64" s="11"/>
      <c r="AU64" s="12">
        <v>79</v>
      </c>
      <c r="AV64" s="12">
        <v>220</v>
      </c>
      <c r="AW64" s="8">
        <f t="shared" si="11"/>
        <v>299</v>
      </c>
    </row>
    <row r="65" spans="1:49" x14ac:dyDescent="0.15">
      <c r="A65" s="10">
        <v>41459</v>
      </c>
      <c r="B65" s="11"/>
      <c r="C65" s="12">
        <v>2000</v>
      </c>
      <c r="D65" s="12">
        <v>4200</v>
      </c>
      <c r="E65" s="8">
        <f t="shared" si="0"/>
        <v>6200</v>
      </c>
      <c r="F65" s="11"/>
      <c r="G65" s="12">
        <v>850</v>
      </c>
      <c r="H65" s="12">
        <v>2000</v>
      </c>
      <c r="I65" s="8">
        <f t="shared" si="1"/>
        <v>2850</v>
      </c>
      <c r="J65" s="11"/>
      <c r="K65" s="12">
        <v>520</v>
      </c>
      <c r="L65" s="12">
        <v>980</v>
      </c>
      <c r="M65" s="8">
        <f t="shared" si="2"/>
        <v>1500</v>
      </c>
      <c r="N65" s="11"/>
      <c r="O65" s="12">
        <v>350</v>
      </c>
      <c r="P65" s="12">
        <v>740</v>
      </c>
      <c r="Q65" s="8">
        <f t="shared" si="3"/>
        <v>1090</v>
      </c>
      <c r="R65" s="11"/>
      <c r="S65" s="12">
        <v>980</v>
      </c>
      <c r="T65" s="12">
        <v>2100</v>
      </c>
      <c r="U65" s="8">
        <f t="shared" si="4"/>
        <v>3080</v>
      </c>
      <c r="V65" s="11"/>
      <c r="W65" s="12">
        <v>450</v>
      </c>
      <c r="X65" s="12">
        <v>890</v>
      </c>
      <c r="Y65" s="8">
        <f t="shared" si="5"/>
        <v>1340</v>
      </c>
      <c r="Z65" s="11"/>
      <c r="AA65" s="12">
        <v>390</v>
      </c>
      <c r="AB65" s="12">
        <v>800</v>
      </c>
      <c r="AC65" s="8">
        <f t="shared" si="6"/>
        <v>1190</v>
      </c>
      <c r="AD65" s="11"/>
      <c r="AE65" s="12">
        <v>130</v>
      </c>
      <c r="AF65" s="12">
        <v>310</v>
      </c>
      <c r="AG65" s="8">
        <f t="shared" si="7"/>
        <v>440</v>
      </c>
      <c r="AH65" s="11"/>
      <c r="AI65" s="12">
        <v>130</v>
      </c>
      <c r="AJ65" s="12">
        <v>250</v>
      </c>
      <c r="AK65" s="8">
        <f t="shared" si="8"/>
        <v>380</v>
      </c>
      <c r="AL65" s="11"/>
      <c r="AM65" s="12">
        <v>110</v>
      </c>
      <c r="AN65" s="12">
        <v>230</v>
      </c>
      <c r="AO65" s="8">
        <f t="shared" si="9"/>
        <v>340</v>
      </c>
      <c r="AP65" s="11"/>
      <c r="AQ65" s="12">
        <v>76</v>
      </c>
      <c r="AR65" s="12">
        <v>180</v>
      </c>
      <c r="AS65" s="8">
        <f t="shared" si="10"/>
        <v>256</v>
      </c>
      <c r="AT65" s="11"/>
      <c r="AU65" s="12">
        <v>130</v>
      </c>
      <c r="AV65" s="12">
        <v>250</v>
      </c>
      <c r="AW65" s="8">
        <f t="shared" si="11"/>
        <v>380</v>
      </c>
    </row>
    <row r="66" spans="1:49" x14ac:dyDescent="0.15">
      <c r="A66" s="10">
        <v>41473</v>
      </c>
      <c r="B66" s="11"/>
      <c r="C66" s="12">
        <v>1800</v>
      </c>
      <c r="D66" s="12">
        <v>3900</v>
      </c>
      <c r="E66" s="8">
        <f t="shared" si="0"/>
        <v>5700</v>
      </c>
      <c r="F66" s="11"/>
      <c r="G66" s="12">
        <v>960</v>
      </c>
      <c r="H66" s="12">
        <v>2100</v>
      </c>
      <c r="I66" s="8">
        <f t="shared" si="1"/>
        <v>3060</v>
      </c>
      <c r="J66" s="11"/>
      <c r="K66" s="12">
        <v>1300</v>
      </c>
      <c r="L66" s="12">
        <v>2900</v>
      </c>
      <c r="M66" s="8">
        <f t="shared" si="2"/>
        <v>4200</v>
      </c>
      <c r="N66" s="11"/>
      <c r="O66" s="12">
        <v>400</v>
      </c>
      <c r="P66" s="12">
        <v>890</v>
      </c>
      <c r="Q66" s="8">
        <f t="shared" si="3"/>
        <v>1290</v>
      </c>
      <c r="R66" s="11"/>
      <c r="S66" s="12">
        <v>810</v>
      </c>
      <c r="T66" s="12">
        <v>1600</v>
      </c>
      <c r="U66" s="8">
        <f t="shared" si="4"/>
        <v>2410</v>
      </c>
      <c r="V66" s="11"/>
      <c r="W66" s="12">
        <v>550</v>
      </c>
      <c r="X66" s="12">
        <v>1100</v>
      </c>
      <c r="Y66" s="8">
        <f t="shared" si="5"/>
        <v>1650</v>
      </c>
      <c r="Z66" s="11"/>
      <c r="AA66" s="12">
        <v>530</v>
      </c>
      <c r="AB66" s="12">
        <v>1100</v>
      </c>
      <c r="AC66" s="8">
        <f t="shared" si="6"/>
        <v>1630</v>
      </c>
      <c r="AD66" s="11"/>
      <c r="AE66" s="12">
        <v>190</v>
      </c>
      <c r="AF66" s="12">
        <v>430</v>
      </c>
      <c r="AG66" s="8">
        <f t="shared" si="7"/>
        <v>620</v>
      </c>
      <c r="AH66" s="11"/>
      <c r="AI66" s="12">
        <v>240</v>
      </c>
      <c r="AJ66" s="12">
        <v>500</v>
      </c>
      <c r="AK66" s="8">
        <f t="shared" si="8"/>
        <v>740</v>
      </c>
      <c r="AL66" s="11"/>
      <c r="AM66" s="12">
        <v>160</v>
      </c>
      <c r="AN66" s="12">
        <v>280</v>
      </c>
      <c r="AO66" s="8">
        <f t="shared" si="9"/>
        <v>440</v>
      </c>
      <c r="AP66" s="11"/>
      <c r="AQ66" s="12">
        <v>210</v>
      </c>
      <c r="AR66" s="12">
        <v>410</v>
      </c>
      <c r="AS66" s="8">
        <f t="shared" si="10"/>
        <v>620</v>
      </c>
      <c r="AT66" s="11"/>
      <c r="AU66" s="12">
        <v>120</v>
      </c>
      <c r="AV66" s="12">
        <v>240</v>
      </c>
      <c r="AW66" s="8">
        <f t="shared" si="11"/>
        <v>360</v>
      </c>
    </row>
    <row r="67" spans="1:49" x14ac:dyDescent="0.15">
      <c r="A67" s="10">
        <v>41486</v>
      </c>
      <c r="B67" s="11"/>
      <c r="C67" s="12">
        <v>1400</v>
      </c>
      <c r="D67" s="12">
        <v>3100</v>
      </c>
      <c r="E67" s="8">
        <f t="shared" si="0"/>
        <v>4500</v>
      </c>
      <c r="F67" s="11"/>
      <c r="G67" s="12">
        <v>770</v>
      </c>
      <c r="H67" s="12">
        <v>1500</v>
      </c>
      <c r="I67" s="8">
        <f t="shared" si="1"/>
        <v>2270</v>
      </c>
      <c r="J67" s="11"/>
      <c r="K67" s="12">
        <v>1100</v>
      </c>
      <c r="L67" s="12">
        <v>2400</v>
      </c>
      <c r="M67" s="8">
        <f t="shared" si="2"/>
        <v>3500</v>
      </c>
      <c r="N67" s="11"/>
      <c r="O67" s="12">
        <v>490</v>
      </c>
      <c r="P67" s="12">
        <v>980</v>
      </c>
      <c r="Q67" s="8">
        <f t="shared" si="3"/>
        <v>1470</v>
      </c>
      <c r="R67" s="11"/>
      <c r="S67" s="12">
        <v>570</v>
      </c>
      <c r="T67" s="12">
        <v>1200</v>
      </c>
      <c r="U67" s="8">
        <f t="shared" si="4"/>
        <v>1770</v>
      </c>
      <c r="V67" s="11"/>
      <c r="W67" s="12">
        <v>640</v>
      </c>
      <c r="X67" s="12">
        <v>1400</v>
      </c>
      <c r="Y67" s="8">
        <f t="shared" si="5"/>
        <v>2040</v>
      </c>
      <c r="Z67" s="11"/>
      <c r="AA67" s="12">
        <v>500</v>
      </c>
      <c r="AB67" s="12">
        <v>940</v>
      </c>
      <c r="AC67" s="8">
        <f t="shared" si="6"/>
        <v>1440</v>
      </c>
      <c r="AD67" s="11">
        <v>17</v>
      </c>
      <c r="AE67" s="12">
        <v>140</v>
      </c>
      <c r="AF67" s="12">
        <v>290</v>
      </c>
      <c r="AG67" s="8">
        <f t="shared" si="7"/>
        <v>430</v>
      </c>
      <c r="AH67" s="11">
        <v>19</v>
      </c>
      <c r="AI67" s="12">
        <v>130</v>
      </c>
      <c r="AJ67" s="12">
        <v>300</v>
      </c>
      <c r="AK67" s="8">
        <f t="shared" si="8"/>
        <v>430</v>
      </c>
      <c r="AL67" s="11"/>
      <c r="AM67" s="12">
        <v>130</v>
      </c>
      <c r="AN67" s="12">
        <v>320</v>
      </c>
      <c r="AO67" s="8">
        <f t="shared" si="9"/>
        <v>450</v>
      </c>
      <c r="AP67" s="11"/>
      <c r="AQ67" s="12">
        <v>60</v>
      </c>
      <c r="AR67" s="12">
        <v>140</v>
      </c>
      <c r="AS67" s="8">
        <f t="shared" si="10"/>
        <v>200</v>
      </c>
      <c r="AT67" s="11"/>
      <c r="AU67" s="12">
        <v>100</v>
      </c>
      <c r="AV67" s="12">
        <v>220</v>
      </c>
      <c r="AW67" s="8">
        <f t="shared" si="11"/>
        <v>320</v>
      </c>
    </row>
    <row r="68" spans="1:49" x14ac:dyDescent="0.15">
      <c r="A68" s="10">
        <v>41500</v>
      </c>
      <c r="B68" s="11"/>
      <c r="C68" s="12">
        <v>2000</v>
      </c>
      <c r="D68" s="12">
        <v>4400</v>
      </c>
      <c r="E68" s="8">
        <f t="shared" si="0"/>
        <v>6400</v>
      </c>
      <c r="F68" s="11"/>
      <c r="G68" s="12">
        <v>980</v>
      </c>
      <c r="H68" s="12">
        <v>2100</v>
      </c>
      <c r="I68" s="8">
        <f t="shared" si="1"/>
        <v>3080</v>
      </c>
      <c r="J68" s="11"/>
      <c r="K68" s="12">
        <v>1100</v>
      </c>
      <c r="L68" s="12">
        <v>2300</v>
      </c>
      <c r="M68" s="8">
        <f t="shared" si="2"/>
        <v>3400</v>
      </c>
      <c r="N68" s="11"/>
      <c r="O68" s="12">
        <v>440</v>
      </c>
      <c r="P68" s="12">
        <v>960</v>
      </c>
      <c r="Q68" s="8">
        <f t="shared" si="3"/>
        <v>1400</v>
      </c>
      <c r="R68" s="11">
        <v>57</v>
      </c>
      <c r="S68" s="12">
        <v>740</v>
      </c>
      <c r="T68" s="12">
        <v>1700</v>
      </c>
      <c r="U68" s="8">
        <f t="shared" si="4"/>
        <v>2440</v>
      </c>
      <c r="V68" s="11"/>
      <c r="W68" s="12">
        <v>460</v>
      </c>
      <c r="X68" s="12">
        <v>960</v>
      </c>
      <c r="Y68" s="8">
        <f t="shared" si="5"/>
        <v>1420</v>
      </c>
      <c r="Z68" s="11"/>
      <c r="AA68" s="12">
        <v>440</v>
      </c>
      <c r="AB68" s="12">
        <v>960</v>
      </c>
      <c r="AC68" s="8">
        <f t="shared" si="6"/>
        <v>1400</v>
      </c>
      <c r="AD68" s="11">
        <v>17</v>
      </c>
      <c r="AE68" s="12">
        <v>130</v>
      </c>
      <c r="AF68" s="12">
        <v>250</v>
      </c>
      <c r="AG68" s="8">
        <f t="shared" si="7"/>
        <v>380</v>
      </c>
      <c r="AH68" s="11"/>
      <c r="AI68" s="12">
        <v>100</v>
      </c>
      <c r="AJ68" s="12">
        <v>220</v>
      </c>
      <c r="AK68" s="8">
        <f t="shared" si="8"/>
        <v>320</v>
      </c>
      <c r="AL68" s="11"/>
      <c r="AM68" s="12">
        <v>140</v>
      </c>
      <c r="AN68" s="12">
        <v>310</v>
      </c>
      <c r="AO68" s="8">
        <f t="shared" si="9"/>
        <v>450</v>
      </c>
      <c r="AP68" s="11"/>
      <c r="AQ68" s="12">
        <v>80</v>
      </c>
      <c r="AR68" s="12">
        <v>200</v>
      </c>
      <c r="AS68" s="8">
        <f t="shared" si="10"/>
        <v>280</v>
      </c>
      <c r="AT68" s="11"/>
      <c r="AU68" s="12">
        <v>97</v>
      </c>
      <c r="AV68" s="12">
        <v>160</v>
      </c>
      <c r="AW68" s="8">
        <f t="shared" si="11"/>
        <v>257</v>
      </c>
    </row>
    <row r="69" spans="1:49" x14ac:dyDescent="0.15">
      <c r="A69" s="10">
        <v>41514</v>
      </c>
      <c r="B69" s="11"/>
      <c r="C69" s="12">
        <v>1800</v>
      </c>
      <c r="D69" s="12">
        <v>4200</v>
      </c>
      <c r="E69" s="8">
        <f t="shared" si="0"/>
        <v>6000</v>
      </c>
      <c r="F69" s="11"/>
      <c r="G69" s="12">
        <v>810</v>
      </c>
      <c r="H69" s="12">
        <v>1900</v>
      </c>
      <c r="I69" s="8">
        <f t="shared" si="1"/>
        <v>2710</v>
      </c>
      <c r="J69" s="11"/>
      <c r="K69" s="12">
        <v>880</v>
      </c>
      <c r="L69" s="12">
        <v>1800</v>
      </c>
      <c r="M69" s="8">
        <f t="shared" si="2"/>
        <v>2680</v>
      </c>
      <c r="N69" s="11"/>
      <c r="O69" s="12">
        <v>520</v>
      </c>
      <c r="P69" s="12">
        <v>1200</v>
      </c>
      <c r="Q69" s="8">
        <f t="shared" si="3"/>
        <v>1720</v>
      </c>
      <c r="R69" s="11"/>
      <c r="S69" s="12">
        <v>690</v>
      </c>
      <c r="T69" s="12">
        <v>1600</v>
      </c>
      <c r="U69" s="8">
        <f t="shared" si="4"/>
        <v>2290</v>
      </c>
      <c r="V69" s="11"/>
      <c r="W69" s="12">
        <v>560</v>
      </c>
      <c r="X69" s="12">
        <v>1200</v>
      </c>
      <c r="Y69" s="8">
        <f t="shared" si="5"/>
        <v>1760</v>
      </c>
      <c r="Z69" s="11"/>
      <c r="AA69" s="12">
        <v>500</v>
      </c>
      <c r="AB69" s="12">
        <v>1000</v>
      </c>
      <c r="AC69" s="8">
        <f t="shared" si="6"/>
        <v>1500</v>
      </c>
      <c r="AD69" s="11"/>
      <c r="AE69" s="12">
        <v>130</v>
      </c>
      <c r="AF69" s="12">
        <v>290</v>
      </c>
      <c r="AG69" s="8">
        <f t="shared" si="7"/>
        <v>420</v>
      </c>
      <c r="AH69" s="11"/>
      <c r="AI69" s="12">
        <v>98</v>
      </c>
      <c r="AJ69" s="12">
        <v>230</v>
      </c>
      <c r="AK69" s="8">
        <f t="shared" si="8"/>
        <v>328</v>
      </c>
      <c r="AL69" s="11"/>
      <c r="AM69" s="12">
        <v>140</v>
      </c>
      <c r="AN69" s="12">
        <v>300</v>
      </c>
      <c r="AO69" s="8">
        <f t="shared" si="9"/>
        <v>440</v>
      </c>
      <c r="AP69" s="11"/>
      <c r="AQ69" s="12">
        <v>85</v>
      </c>
      <c r="AR69" s="12">
        <v>190</v>
      </c>
      <c r="AS69" s="8">
        <f t="shared" si="10"/>
        <v>275</v>
      </c>
      <c r="AT69" s="11"/>
      <c r="AU69" s="12">
        <v>85</v>
      </c>
      <c r="AV69" s="12">
        <v>190</v>
      </c>
      <c r="AW69" s="8">
        <f t="shared" si="11"/>
        <v>275</v>
      </c>
    </row>
    <row r="70" spans="1:49" x14ac:dyDescent="0.15">
      <c r="A70" s="10">
        <v>41527</v>
      </c>
      <c r="B70" s="11"/>
      <c r="C70" s="12">
        <v>1100</v>
      </c>
      <c r="D70" s="12">
        <v>2600</v>
      </c>
      <c r="E70" s="8">
        <f t="shared" si="0"/>
        <v>3700</v>
      </c>
      <c r="F70" s="11"/>
      <c r="G70" s="12">
        <v>860</v>
      </c>
      <c r="H70" s="12">
        <v>1900</v>
      </c>
      <c r="I70" s="8">
        <f t="shared" si="1"/>
        <v>2760</v>
      </c>
      <c r="J70" s="11"/>
      <c r="K70" s="12">
        <v>970</v>
      </c>
      <c r="L70" s="12">
        <v>2100</v>
      </c>
      <c r="M70" s="8">
        <f t="shared" si="2"/>
        <v>3070</v>
      </c>
      <c r="N70" s="11"/>
      <c r="O70" s="12">
        <v>460</v>
      </c>
      <c r="P70" s="12">
        <v>1000</v>
      </c>
      <c r="Q70" s="8">
        <f t="shared" si="3"/>
        <v>1460</v>
      </c>
      <c r="R70" s="11"/>
      <c r="S70" s="12">
        <v>500</v>
      </c>
      <c r="T70" s="12">
        <v>1100</v>
      </c>
      <c r="U70" s="8">
        <f t="shared" si="4"/>
        <v>1600</v>
      </c>
      <c r="V70" s="11"/>
      <c r="W70" s="12">
        <v>320</v>
      </c>
      <c r="X70" s="12">
        <v>770</v>
      </c>
      <c r="Y70" s="8">
        <f t="shared" si="5"/>
        <v>1090</v>
      </c>
      <c r="Z70" s="11"/>
      <c r="AA70" s="12">
        <v>560</v>
      </c>
      <c r="AB70" s="12">
        <v>1200</v>
      </c>
      <c r="AC70" s="8">
        <f t="shared" si="6"/>
        <v>1760</v>
      </c>
      <c r="AD70" s="11"/>
      <c r="AE70" s="12">
        <v>97</v>
      </c>
      <c r="AF70" s="12">
        <v>240</v>
      </c>
      <c r="AG70" s="8">
        <f t="shared" si="7"/>
        <v>337</v>
      </c>
      <c r="AH70" s="11"/>
      <c r="AI70" s="12">
        <v>92</v>
      </c>
      <c r="AJ70" s="12">
        <v>210</v>
      </c>
      <c r="AK70" s="8">
        <f t="shared" si="8"/>
        <v>302</v>
      </c>
      <c r="AL70" s="11"/>
      <c r="AM70" s="12">
        <v>90</v>
      </c>
      <c r="AN70" s="12">
        <v>180</v>
      </c>
      <c r="AO70" s="8">
        <f t="shared" si="9"/>
        <v>270</v>
      </c>
      <c r="AP70" s="11"/>
      <c r="AQ70" s="12">
        <v>72</v>
      </c>
      <c r="AR70" s="12">
        <v>200</v>
      </c>
      <c r="AS70" s="8">
        <f t="shared" si="10"/>
        <v>272</v>
      </c>
      <c r="AT70" s="11"/>
      <c r="AU70" s="12">
        <v>55</v>
      </c>
      <c r="AV70" s="12">
        <v>200</v>
      </c>
      <c r="AW70" s="8">
        <f t="shared" si="11"/>
        <v>255</v>
      </c>
    </row>
    <row r="71" spans="1:49" x14ac:dyDescent="0.15">
      <c r="A71" s="10">
        <v>41542</v>
      </c>
      <c r="B71" s="11"/>
      <c r="C71" s="12">
        <v>1600</v>
      </c>
      <c r="D71" s="12">
        <v>3800</v>
      </c>
      <c r="E71" s="8">
        <f t="shared" si="0"/>
        <v>5400</v>
      </c>
      <c r="F71" s="11"/>
      <c r="G71" s="12">
        <v>640</v>
      </c>
      <c r="H71" s="12">
        <v>1400</v>
      </c>
      <c r="I71" s="8">
        <f t="shared" si="1"/>
        <v>2040</v>
      </c>
      <c r="J71" s="11"/>
      <c r="K71" s="12">
        <v>680</v>
      </c>
      <c r="L71" s="12">
        <v>1600</v>
      </c>
      <c r="M71" s="8">
        <f t="shared" si="2"/>
        <v>2280</v>
      </c>
      <c r="N71" s="11"/>
      <c r="O71" s="12">
        <v>420</v>
      </c>
      <c r="P71" s="12">
        <v>880</v>
      </c>
      <c r="Q71" s="8">
        <f t="shared" si="3"/>
        <v>1300</v>
      </c>
      <c r="R71" s="11"/>
      <c r="S71" s="12">
        <v>430</v>
      </c>
      <c r="T71" s="12">
        <v>910</v>
      </c>
      <c r="U71" s="8">
        <f t="shared" si="4"/>
        <v>1340</v>
      </c>
      <c r="V71" s="11"/>
      <c r="W71" s="12">
        <v>260</v>
      </c>
      <c r="X71" s="12">
        <v>660</v>
      </c>
      <c r="Y71" s="8">
        <f t="shared" si="5"/>
        <v>920</v>
      </c>
      <c r="Z71" s="11"/>
      <c r="AA71" s="12">
        <v>390</v>
      </c>
      <c r="AB71" s="12">
        <v>830</v>
      </c>
      <c r="AC71" s="8">
        <f t="shared" si="6"/>
        <v>1220</v>
      </c>
      <c r="AD71" s="11"/>
      <c r="AE71" s="12">
        <v>95</v>
      </c>
      <c r="AF71" s="12">
        <v>230</v>
      </c>
      <c r="AG71" s="8">
        <f t="shared" si="7"/>
        <v>325</v>
      </c>
      <c r="AH71" s="11"/>
      <c r="AI71" s="12">
        <v>100</v>
      </c>
      <c r="AJ71" s="12">
        <v>220</v>
      </c>
      <c r="AK71" s="8">
        <f t="shared" si="8"/>
        <v>320</v>
      </c>
      <c r="AL71" s="11"/>
      <c r="AM71" s="12">
        <v>94</v>
      </c>
      <c r="AN71" s="12">
        <v>180</v>
      </c>
      <c r="AO71" s="8">
        <f t="shared" si="9"/>
        <v>274</v>
      </c>
      <c r="AP71" s="11"/>
      <c r="AQ71" s="12">
        <v>61</v>
      </c>
      <c r="AR71" s="12">
        <v>130</v>
      </c>
      <c r="AS71" s="8">
        <f t="shared" si="10"/>
        <v>191</v>
      </c>
      <c r="AT71" s="11"/>
      <c r="AU71" s="12">
        <v>92</v>
      </c>
      <c r="AV71" s="12">
        <v>230</v>
      </c>
      <c r="AW71" s="8">
        <f t="shared" si="11"/>
        <v>322</v>
      </c>
    </row>
    <row r="72" spans="1:49" x14ac:dyDescent="0.15">
      <c r="A72" s="10">
        <v>41556</v>
      </c>
      <c r="B72" s="11"/>
      <c r="C72" s="12">
        <v>1300</v>
      </c>
      <c r="D72" s="12">
        <v>2900</v>
      </c>
      <c r="E72" s="8">
        <f t="shared" si="0"/>
        <v>4200</v>
      </c>
      <c r="F72" s="11"/>
      <c r="G72" s="12">
        <v>740</v>
      </c>
      <c r="H72" s="12">
        <v>1800</v>
      </c>
      <c r="I72" s="8">
        <f t="shared" si="1"/>
        <v>2540</v>
      </c>
      <c r="J72" s="11"/>
      <c r="K72" s="12">
        <v>690</v>
      </c>
      <c r="L72" s="12">
        <v>1500</v>
      </c>
      <c r="M72" s="8">
        <f t="shared" si="2"/>
        <v>2190</v>
      </c>
      <c r="N72" s="11"/>
      <c r="O72" s="12">
        <v>360</v>
      </c>
      <c r="P72" s="12">
        <v>840</v>
      </c>
      <c r="Q72" s="8">
        <f t="shared" si="3"/>
        <v>1200</v>
      </c>
      <c r="R72" s="11"/>
      <c r="S72" s="12">
        <v>420</v>
      </c>
      <c r="T72" s="12">
        <v>970</v>
      </c>
      <c r="U72" s="8">
        <f t="shared" si="4"/>
        <v>1390</v>
      </c>
      <c r="V72" s="11"/>
      <c r="W72" s="12">
        <v>320</v>
      </c>
      <c r="X72" s="12">
        <v>620</v>
      </c>
      <c r="Y72" s="8">
        <f t="shared" si="5"/>
        <v>940</v>
      </c>
      <c r="Z72" s="11"/>
      <c r="AA72" s="12">
        <v>340</v>
      </c>
      <c r="AB72" s="12">
        <v>760</v>
      </c>
      <c r="AC72" s="8">
        <f t="shared" si="6"/>
        <v>1100</v>
      </c>
      <c r="AD72" s="11">
        <v>80</v>
      </c>
      <c r="AE72" s="12">
        <v>120</v>
      </c>
      <c r="AF72" s="12">
        <v>290</v>
      </c>
      <c r="AG72" s="8">
        <f t="shared" si="7"/>
        <v>410</v>
      </c>
      <c r="AH72" s="11"/>
      <c r="AI72" s="12">
        <v>120</v>
      </c>
      <c r="AJ72" s="12">
        <v>290</v>
      </c>
      <c r="AK72" s="8">
        <f t="shared" si="8"/>
        <v>410</v>
      </c>
      <c r="AL72" s="11"/>
      <c r="AM72" s="12">
        <v>150</v>
      </c>
      <c r="AN72" s="12">
        <v>350</v>
      </c>
      <c r="AO72" s="8">
        <f t="shared" si="9"/>
        <v>500</v>
      </c>
      <c r="AP72" s="11"/>
      <c r="AQ72" s="12">
        <v>110</v>
      </c>
      <c r="AR72" s="12">
        <v>220</v>
      </c>
      <c r="AS72" s="8">
        <f t="shared" si="10"/>
        <v>330</v>
      </c>
      <c r="AT72" s="11"/>
      <c r="AU72" s="12">
        <v>100</v>
      </c>
      <c r="AV72" s="12">
        <v>230</v>
      </c>
      <c r="AW72" s="8">
        <f t="shared" si="11"/>
        <v>330</v>
      </c>
    </row>
    <row r="73" spans="1:49" x14ac:dyDescent="0.15">
      <c r="A73" s="10">
        <v>41570</v>
      </c>
      <c r="B73" s="11"/>
      <c r="C73" s="12">
        <v>590</v>
      </c>
      <c r="D73" s="12">
        <v>1400</v>
      </c>
      <c r="E73" s="8">
        <f t="shared" ref="E73:E136" si="12">C73+D73</f>
        <v>1990</v>
      </c>
      <c r="F73" s="11"/>
      <c r="G73" s="12">
        <v>560</v>
      </c>
      <c r="H73" s="12">
        <v>1200</v>
      </c>
      <c r="I73" s="8">
        <f t="shared" ref="I73:I136" si="13">G73+H73</f>
        <v>1760</v>
      </c>
      <c r="J73" s="11"/>
      <c r="K73" s="12">
        <v>590</v>
      </c>
      <c r="L73" s="12">
        <v>1200</v>
      </c>
      <c r="M73" s="8">
        <f t="shared" ref="M73:M136" si="14">K73+L73</f>
        <v>1790</v>
      </c>
      <c r="N73" s="11"/>
      <c r="O73" s="12">
        <v>370</v>
      </c>
      <c r="P73" s="12">
        <v>910</v>
      </c>
      <c r="Q73" s="8">
        <f t="shared" ref="Q73:Q136" si="15">O73+P73</f>
        <v>1280</v>
      </c>
      <c r="R73" s="11"/>
      <c r="S73" s="12">
        <v>330</v>
      </c>
      <c r="T73" s="12">
        <v>670</v>
      </c>
      <c r="U73" s="8">
        <f t="shared" ref="U73:U136" si="16">S73+T73</f>
        <v>1000</v>
      </c>
      <c r="V73" s="11"/>
      <c r="W73" s="12">
        <v>240</v>
      </c>
      <c r="X73" s="12">
        <v>570</v>
      </c>
      <c r="Y73" s="8">
        <f t="shared" ref="Y73:Y136" si="17">W73+X73</f>
        <v>810</v>
      </c>
      <c r="Z73" s="11"/>
      <c r="AA73" s="12">
        <v>360</v>
      </c>
      <c r="AB73" s="12">
        <v>710</v>
      </c>
      <c r="AC73" s="8">
        <f t="shared" ref="AC73:AC136" si="18">AA73+AB73</f>
        <v>1070</v>
      </c>
      <c r="AD73" s="11">
        <v>40</v>
      </c>
      <c r="AE73" s="12">
        <v>99</v>
      </c>
      <c r="AF73" s="12">
        <v>250</v>
      </c>
      <c r="AG73" s="8">
        <f t="shared" ref="AG73:AG136" si="19">SUM(AE73:AF73)</f>
        <v>349</v>
      </c>
      <c r="AH73" s="11">
        <v>24</v>
      </c>
      <c r="AI73" s="12">
        <v>100</v>
      </c>
      <c r="AJ73" s="12">
        <v>220</v>
      </c>
      <c r="AK73" s="8">
        <f t="shared" ref="AK73:AK131" si="20">AI73+AJ73</f>
        <v>320</v>
      </c>
      <c r="AL73" s="11"/>
      <c r="AM73" s="12">
        <v>93</v>
      </c>
      <c r="AN73" s="12">
        <v>200</v>
      </c>
      <c r="AO73" s="8">
        <f t="shared" ref="AO73:AO134" si="21">AM73+AN73</f>
        <v>293</v>
      </c>
      <c r="AP73" s="11"/>
      <c r="AQ73" s="12">
        <v>55</v>
      </c>
      <c r="AR73" s="12">
        <v>130</v>
      </c>
      <c r="AS73" s="8">
        <f t="shared" ref="AS73:AS134" si="22">AQ73+AR73</f>
        <v>185</v>
      </c>
      <c r="AT73" s="11">
        <v>17</v>
      </c>
      <c r="AU73" s="12">
        <v>35</v>
      </c>
      <c r="AV73" s="12">
        <v>140</v>
      </c>
      <c r="AW73" s="8">
        <f t="shared" ref="AW73:AW122" si="23">AU73+AV73</f>
        <v>175</v>
      </c>
    </row>
    <row r="74" spans="1:49" x14ac:dyDescent="0.15">
      <c r="A74" s="10">
        <v>41584</v>
      </c>
      <c r="B74" s="11"/>
      <c r="C74" s="12">
        <v>620</v>
      </c>
      <c r="D74" s="12">
        <v>1400</v>
      </c>
      <c r="E74" s="8">
        <f t="shared" si="12"/>
        <v>2020</v>
      </c>
      <c r="F74" s="11"/>
      <c r="G74" s="12">
        <v>280</v>
      </c>
      <c r="H74" s="12">
        <v>630</v>
      </c>
      <c r="I74" s="8">
        <f t="shared" si="13"/>
        <v>910</v>
      </c>
      <c r="J74" s="11"/>
      <c r="K74" s="12">
        <v>530</v>
      </c>
      <c r="L74" s="12">
        <v>1200</v>
      </c>
      <c r="M74" s="8">
        <f t="shared" si="14"/>
        <v>1730</v>
      </c>
      <c r="N74" s="11"/>
      <c r="O74" s="12">
        <v>340</v>
      </c>
      <c r="P74" s="12">
        <v>770</v>
      </c>
      <c r="Q74" s="8">
        <f t="shared" si="15"/>
        <v>1110</v>
      </c>
      <c r="R74" s="11"/>
      <c r="S74" s="12">
        <v>260</v>
      </c>
      <c r="T74" s="12">
        <v>650</v>
      </c>
      <c r="U74" s="8">
        <f t="shared" si="16"/>
        <v>910</v>
      </c>
      <c r="V74" s="11"/>
      <c r="W74" s="12">
        <v>180</v>
      </c>
      <c r="X74" s="12">
        <v>480</v>
      </c>
      <c r="Y74" s="8">
        <f t="shared" si="17"/>
        <v>660</v>
      </c>
      <c r="Z74" s="11"/>
      <c r="AA74" s="12">
        <v>230</v>
      </c>
      <c r="AB74" s="12">
        <v>550</v>
      </c>
      <c r="AC74" s="8">
        <f t="shared" si="18"/>
        <v>780</v>
      </c>
      <c r="AD74" s="37" t="s">
        <v>28</v>
      </c>
      <c r="AE74" s="38"/>
      <c r="AF74" s="38"/>
      <c r="AG74" s="39"/>
      <c r="AH74" s="11">
        <v>27</v>
      </c>
      <c r="AI74" s="12">
        <v>77</v>
      </c>
      <c r="AJ74" s="12">
        <v>180</v>
      </c>
      <c r="AK74" s="8">
        <f t="shared" si="20"/>
        <v>257</v>
      </c>
      <c r="AL74" s="11"/>
      <c r="AM74" s="12">
        <v>83</v>
      </c>
      <c r="AN74" s="12">
        <v>180</v>
      </c>
      <c r="AO74" s="8">
        <f t="shared" si="21"/>
        <v>263</v>
      </c>
      <c r="AP74" s="11"/>
      <c r="AQ74" s="12">
        <v>40</v>
      </c>
      <c r="AR74" s="12">
        <v>120</v>
      </c>
      <c r="AS74" s="8">
        <f t="shared" si="22"/>
        <v>160</v>
      </c>
      <c r="AT74" s="11">
        <v>35</v>
      </c>
      <c r="AU74" s="12">
        <v>42</v>
      </c>
      <c r="AV74" s="12">
        <v>120</v>
      </c>
      <c r="AW74" s="8">
        <f t="shared" si="23"/>
        <v>162</v>
      </c>
    </row>
    <row r="75" spans="1:49" x14ac:dyDescent="0.15">
      <c r="A75" s="10">
        <v>41598</v>
      </c>
      <c r="B75" s="11"/>
      <c r="C75" s="12">
        <v>840</v>
      </c>
      <c r="D75" s="12">
        <v>2200</v>
      </c>
      <c r="E75" s="8">
        <f t="shared" si="12"/>
        <v>3040</v>
      </c>
      <c r="F75" s="11"/>
      <c r="G75" s="12">
        <v>370</v>
      </c>
      <c r="H75" s="12">
        <v>880</v>
      </c>
      <c r="I75" s="8">
        <f t="shared" si="13"/>
        <v>1250</v>
      </c>
      <c r="J75" s="11"/>
      <c r="K75" s="12">
        <v>300</v>
      </c>
      <c r="L75" s="12">
        <v>710</v>
      </c>
      <c r="M75" s="8">
        <f t="shared" si="14"/>
        <v>1010</v>
      </c>
      <c r="N75" s="11"/>
      <c r="O75" s="12">
        <v>240</v>
      </c>
      <c r="P75" s="12">
        <v>570</v>
      </c>
      <c r="Q75" s="8">
        <f t="shared" si="15"/>
        <v>810</v>
      </c>
      <c r="R75" s="11"/>
      <c r="S75" s="12">
        <v>430</v>
      </c>
      <c r="T75" s="12">
        <v>870</v>
      </c>
      <c r="U75" s="8">
        <f t="shared" si="16"/>
        <v>1300</v>
      </c>
      <c r="V75" s="11"/>
      <c r="W75" s="12">
        <v>240</v>
      </c>
      <c r="X75" s="12">
        <v>570</v>
      </c>
      <c r="Y75" s="8">
        <f t="shared" si="17"/>
        <v>810</v>
      </c>
      <c r="Z75" s="11"/>
      <c r="AA75" s="12">
        <v>170</v>
      </c>
      <c r="AB75" s="12">
        <v>470</v>
      </c>
      <c r="AC75" s="8">
        <f t="shared" si="18"/>
        <v>640</v>
      </c>
      <c r="AD75" s="11"/>
      <c r="AE75" s="12"/>
      <c r="AF75" s="12"/>
      <c r="AG75" s="8">
        <f t="shared" si="19"/>
        <v>0</v>
      </c>
      <c r="AH75" s="11">
        <v>13</v>
      </c>
      <c r="AI75" s="12">
        <v>75</v>
      </c>
      <c r="AJ75" s="12">
        <v>170</v>
      </c>
      <c r="AK75" s="8">
        <f t="shared" si="20"/>
        <v>245</v>
      </c>
      <c r="AL75" s="11"/>
      <c r="AM75" s="12">
        <v>55</v>
      </c>
      <c r="AN75" s="12">
        <v>130</v>
      </c>
      <c r="AO75" s="8">
        <f t="shared" si="21"/>
        <v>185</v>
      </c>
      <c r="AP75" s="11"/>
      <c r="AQ75" s="12">
        <v>33</v>
      </c>
      <c r="AR75" s="12">
        <v>64</v>
      </c>
      <c r="AS75" s="8">
        <f t="shared" si="22"/>
        <v>97</v>
      </c>
      <c r="AT75" s="11">
        <v>18</v>
      </c>
      <c r="AU75" s="12">
        <v>61</v>
      </c>
      <c r="AV75" s="12">
        <v>150</v>
      </c>
      <c r="AW75" s="8">
        <f t="shared" si="23"/>
        <v>211</v>
      </c>
    </row>
    <row r="76" spans="1:49" x14ac:dyDescent="0.15">
      <c r="A76" s="10">
        <v>41612</v>
      </c>
      <c r="B76" s="11"/>
      <c r="C76" s="12">
        <v>700</v>
      </c>
      <c r="D76" s="12">
        <v>1800</v>
      </c>
      <c r="E76" s="8">
        <f t="shared" si="12"/>
        <v>2500</v>
      </c>
      <c r="F76" s="11"/>
      <c r="G76" s="12">
        <v>290</v>
      </c>
      <c r="H76" s="12">
        <v>810</v>
      </c>
      <c r="I76" s="8">
        <f t="shared" si="13"/>
        <v>1100</v>
      </c>
      <c r="J76" s="11"/>
      <c r="K76" s="12">
        <v>300</v>
      </c>
      <c r="L76" s="12">
        <v>770</v>
      </c>
      <c r="M76" s="8">
        <f t="shared" si="14"/>
        <v>1070</v>
      </c>
      <c r="N76" s="11"/>
      <c r="O76" s="12">
        <v>220</v>
      </c>
      <c r="P76" s="12">
        <v>560</v>
      </c>
      <c r="Q76" s="8">
        <f t="shared" si="15"/>
        <v>780</v>
      </c>
      <c r="R76" s="11"/>
      <c r="S76" s="12">
        <v>230</v>
      </c>
      <c r="T76" s="12">
        <v>560</v>
      </c>
      <c r="U76" s="8">
        <f t="shared" si="16"/>
        <v>790</v>
      </c>
      <c r="V76" s="11"/>
      <c r="W76" s="12">
        <v>160</v>
      </c>
      <c r="X76" s="12">
        <v>390</v>
      </c>
      <c r="Y76" s="8">
        <f t="shared" si="17"/>
        <v>550</v>
      </c>
      <c r="Z76" s="11"/>
      <c r="AA76" s="12">
        <v>160</v>
      </c>
      <c r="AB76" s="12">
        <v>440</v>
      </c>
      <c r="AC76" s="8">
        <f t="shared" si="18"/>
        <v>600</v>
      </c>
      <c r="AD76" s="11">
        <v>23</v>
      </c>
      <c r="AE76" s="12">
        <v>97</v>
      </c>
      <c r="AF76" s="12">
        <v>220</v>
      </c>
      <c r="AG76" s="8">
        <f t="shared" si="19"/>
        <v>317</v>
      </c>
      <c r="AH76" s="11"/>
      <c r="AI76" s="12">
        <v>79</v>
      </c>
      <c r="AJ76" s="12">
        <v>180</v>
      </c>
      <c r="AK76" s="8">
        <f t="shared" si="20"/>
        <v>259</v>
      </c>
      <c r="AL76" s="11"/>
      <c r="AM76" s="12">
        <v>56</v>
      </c>
      <c r="AN76" s="12">
        <v>130</v>
      </c>
      <c r="AO76" s="8">
        <f t="shared" si="21"/>
        <v>186</v>
      </c>
      <c r="AP76" s="37" t="s">
        <v>25</v>
      </c>
      <c r="AQ76" s="38"/>
      <c r="AR76" s="38"/>
      <c r="AS76" s="39"/>
      <c r="AT76" s="11"/>
      <c r="AU76" s="12">
        <v>51</v>
      </c>
      <c r="AV76" s="12">
        <v>150</v>
      </c>
      <c r="AW76" s="8">
        <f t="shared" si="23"/>
        <v>201</v>
      </c>
    </row>
    <row r="77" spans="1:49" x14ac:dyDescent="0.15">
      <c r="A77" s="10">
        <v>41627</v>
      </c>
      <c r="B77" s="11"/>
      <c r="C77" s="12">
        <v>380</v>
      </c>
      <c r="D77" s="12">
        <v>880</v>
      </c>
      <c r="E77" s="8">
        <f t="shared" si="12"/>
        <v>1260</v>
      </c>
      <c r="F77" s="11"/>
      <c r="G77" s="12">
        <v>260</v>
      </c>
      <c r="H77" s="12">
        <v>670</v>
      </c>
      <c r="I77" s="8">
        <f t="shared" si="13"/>
        <v>930</v>
      </c>
      <c r="J77" s="11"/>
      <c r="K77" s="12">
        <v>320</v>
      </c>
      <c r="L77" s="12">
        <v>770</v>
      </c>
      <c r="M77" s="8">
        <f t="shared" si="14"/>
        <v>1090</v>
      </c>
      <c r="N77" s="11"/>
      <c r="O77" s="12">
        <v>190</v>
      </c>
      <c r="P77" s="12">
        <v>510</v>
      </c>
      <c r="Q77" s="8">
        <f t="shared" si="15"/>
        <v>700</v>
      </c>
      <c r="R77" s="11"/>
      <c r="S77" s="12">
        <v>250</v>
      </c>
      <c r="T77" s="12">
        <v>580</v>
      </c>
      <c r="U77" s="8">
        <f t="shared" si="16"/>
        <v>830</v>
      </c>
      <c r="V77" s="11"/>
      <c r="W77" s="12">
        <v>150</v>
      </c>
      <c r="X77" s="12">
        <v>370</v>
      </c>
      <c r="Y77" s="8">
        <f t="shared" si="17"/>
        <v>520</v>
      </c>
      <c r="Z77" s="11"/>
      <c r="AA77" s="12">
        <v>170</v>
      </c>
      <c r="AB77" s="12">
        <v>430</v>
      </c>
      <c r="AC77" s="8">
        <f t="shared" si="18"/>
        <v>600</v>
      </c>
      <c r="AD77" s="11"/>
      <c r="AE77" s="12">
        <v>110</v>
      </c>
      <c r="AF77" s="12">
        <v>280</v>
      </c>
      <c r="AG77" s="8">
        <f t="shared" si="19"/>
        <v>390</v>
      </c>
      <c r="AH77" s="11"/>
      <c r="AI77" s="12">
        <v>65</v>
      </c>
      <c r="AJ77" s="12">
        <v>170</v>
      </c>
      <c r="AK77" s="8">
        <f t="shared" si="20"/>
        <v>235</v>
      </c>
      <c r="AL77" s="11"/>
      <c r="AM77" s="12">
        <v>120</v>
      </c>
      <c r="AN77" s="12">
        <v>240</v>
      </c>
      <c r="AO77" s="8">
        <f t="shared" si="21"/>
        <v>360</v>
      </c>
      <c r="AP77" s="11"/>
      <c r="AQ77" s="12">
        <v>59</v>
      </c>
      <c r="AR77" s="12">
        <v>120</v>
      </c>
      <c r="AS77" s="8">
        <f t="shared" si="22"/>
        <v>179</v>
      </c>
      <c r="AT77" s="11"/>
      <c r="AU77" s="12">
        <v>38</v>
      </c>
      <c r="AV77" s="12">
        <v>110</v>
      </c>
      <c r="AW77" s="8">
        <f t="shared" si="23"/>
        <v>148</v>
      </c>
    </row>
    <row r="78" spans="1:49" x14ac:dyDescent="0.15">
      <c r="A78" s="10">
        <v>41645</v>
      </c>
      <c r="B78" s="11"/>
      <c r="C78" s="12">
        <v>790</v>
      </c>
      <c r="D78" s="12">
        <v>1900</v>
      </c>
      <c r="E78" s="8">
        <f t="shared" si="12"/>
        <v>2690</v>
      </c>
      <c r="F78" s="11"/>
      <c r="G78" s="12">
        <v>310</v>
      </c>
      <c r="H78" s="12">
        <v>830</v>
      </c>
      <c r="I78" s="8">
        <f t="shared" si="13"/>
        <v>1140</v>
      </c>
      <c r="J78" s="11"/>
      <c r="K78" s="12">
        <v>290</v>
      </c>
      <c r="L78" s="12">
        <v>690</v>
      </c>
      <c r="M78" s="8">
        <f t="shared" si="14"/>
        <v>980</v>
      </c>
      <c r="N78" s="11"/>
      <c r="O78" s="12">
        <v>220</v>
      </c>
      <c r="P78" s="12">
        <v>480</v>
      </c>
      <c r="Q78" s="8">
        <f t="shared" si="15"/>
        <v>700</v>
      </c>
      <c r="R78" s="11"/>
      <c r="S78" s="12">
        <v>200</v>
      </c>
      <c r="T78" s="12">
        <v>580</v>
      </c>
      <c r="U78" s="8">
        <f t="shared" si="16"/>
        <v>780</v>
      </c>
      <c r="V78" s="11"/>
      <c r="W78" s="12">
        <v>130</v>
      </c>
      <c r="X78" s="12">
        <v>370</v>
      </c>
      <c r="Y78" s="8">
        <f t="shared" si="17"/>
        <v>500</v>
      </c>
      <c r="Z78" s="11"/>
      <c r="AA78" s="12">
        <v>190</v>
      </c>
      <c r="AB78" s="12">
        <v>440</v>
      </c>
      <c r="AC78" s="8">
        <f t="shared" si="18"/>
        <v>630</v>
      </c>
      <c r="AD78" s="11"/>
      <c r="AE78" s="12">
        <v>110</v>
      </c>
      <c r="AF78" s="12">
        <v>250</v>
      </c>
      <c r="AG78" s="8">
        <f t="shared" si="19"/>
        <v>360</v>
      </c>
      <c r="AH78" s="11"/>
      <c r="AI78" s="12">
        <v>43</v>
      </c>
      <c r="AJ78" s="12">
        <v>120</v>
      </c>
      <c r="AK78" s="8">
        <f t="shared" si="20"/>
        <v>163</v>
      </c>
      <c r="AL78" s="11"/>
      <c r="AM78" s="12">
        <v>65</v>
      </c>
      <c r="AN78" s="12">
        <v>130</v>
      </c>
      <c r="AO78" s="8">
        <f t="shared" si="21"/>
        <v>195</v>
      </c>
      <c r="AP78" s="11"/>
      <c r="AQ78" s="12">
        <v>45</v>
      </c>
      <c r="AR78" s="12">
        <v>94</v>
      </c>
      <c r="AS78" s="8">
        <f t="shared" si="22"/>
        <v>139</v>
      </c>
      <c r="AT78" s="11"/>
      <c r="AU78" s="12">
        <v>50</v>
      </c>
      <c r="AV78" s="12">
        <v>130</v>
      </c>
      <c r="AW78" s="8">
        <f t="shared" si="23"/>
        <v>180</v>
      </c>
    </row>
    <row r="79" spans="1:49" x14ac:dyDescent="0.15">
      <c r="A79" s="10">
        <v>41654</v>
      </c>
      <c r="B79" s="11"/>
      <c r="C79" s="12">
        <v>420</v>
      </c>
      <c r="D79" s="12">
        <v>1000</v>
      </c>
      <c r="E79" s="8">
        <f t="shared" si="12"/>
        <v>1420</v>
      </c>
      <c r="F79" s="11"/>
      <c r="G79" s="12">
        <v>170</v>
      </c>
      <c r="H79" s="12">
        <v>450</v>
      </c>
      <c r="I79" s="8">
        <f t="shared" si="13"/>
        <v>620</v>
      </c>
      <c r="J79" s="11"/>
      <c r="K79" s="12">
        <v>190</v>
      </c>
      <c r="L79" s="12">
        <v>430</v>
      </c>
      <c r="M79" s="8">
        <f t="shared" si="14"/>
        <v>620</v>
      </c>
      <c r="N79" s="11"/>
      <c r="O79" s="12">
        <v>230</v>
      </c>
      <c r="P79" s="12">
        <v>560</v>
      </c>
      <c r="Q79" s="8">
        <f t="shared" si="15"/>
        <v>790</v>
      </c>
      <c r="R79" s="11"/>
      <c r="S79" s="12">
        <v>190</v>
      </c>
      <c r="T79" s="12">
        <v>460</v>
      </c>
      <c r="U79" s="8">
        <f t="shared" si="16"/>
        <v>650</v>
      </c>
      <c r="V79" s="11"/>
      <c r="W79" s="12">
        <v>140</v>
      </c>
      <c r="X79" s="12">
        <v>300</v>
      </c>
      <c r="Y79" s="8">
        <f t="shared" si="17"/>
        <v>440</v>
      </c>
      <c r="Z79" s="11"/>
      <c r="AA79" s="12">
        <v>120</v>
      </c>
      <c r="AB79" s="12">
        <v>310</v>
      </c>
      <c r="AC79" s="8">
        <f t="shared" si="18"/>
        <v>430</v>
      </c>
      <c r="AD79" s="11">
        <v>95</v>
      </c>
      <c r="AE79" s="12">
        <v>72</v>
      </c>
      <c r="AF79" s="12">
        <v>200</v>
      </c>
      <c r="AG79" s="8">
        <f t="shared" si="19"/>
        <v>272</v>
      </c>
      <c r="AH79" s="11"/>
      <c r="AI79" s="12">
        <v>52</v>
      </c>
      <c r="AJ79" s="12">
        <v>110</v>
      </c>
      <c r="AK79" s="8">
        <f t="shared" si="20"/>
        <v>162</v>
      </c>
      <c r="AL79" s="11"/>
      <c r="AM79" s="12">
        <v>46</v>
      </c>
      <c r="AN79" s="12">
        <v>120</v>
      </c>
      <c r="AO79" s="8">
        <f t="shared" si="21"/>
        <v>166</v>
      </c>
      <c r="AP79" s="11"/>
      <c r="AQ79" s="12">
        <v>33</v>
      </c>
      <c r="AR79" s="12">
        <v>66</v>
      </c>
      <c r="AS79" s="8">
        <f t="shared" si="22"/>
        <v>99</v>
      </c>
      <c r="AT79" s="11">
        <v>15</v>
      </c>
      <c r="AU79" s="12">
        <v>70</v>
      </c>
      <c r="AV79" s="12">
        <v>150</v>
      </c>
      <c r="AW79" s="8">
        <f t="shared" si="23"/>
        <v>220</v>
      </c>
    </row>
    <row r="80" spans="1:49" x14ac:dyDescent="0.15">
      <c r="A80" s="10">
        <v>41668</v>
      </c>
      <c r="B80" s="11"/>
      <c r="C80" s="12">
        <v>650</v>
      </c>
      <c r="D80" s="12">
        <v>1800</v>
      </c>
      <c r="E80" s="8">
        <f t="shared" si="12"/>
        <v>2450</v>
      </c>
      <c r="F80" s="11">
        <v>37</v>
      </c>
      <c r="G80" s="12">
        <v>210</v>
      </c>
      <c r="H80" s="12">
        <v>530</v>
      </c>
      <c r="I80" s="8">
        <f t="shared" si="13"/>
        <v>740</v>
      </c>
      <c r="J80" s="11"/>
      <c r="K80" s="12">
        <v>230</v>
      </c>
      <c r="L80" s="12">
        <v>600</v>
      </c>
      <c r="M80" s="8">
        <f t="shared" si="14"/>
        <v>830</v>
      </c>
      <c r="N80" s="11"/>
      <c r="O80" s="12">
        <v>200</v>
      </c>
      <c r="P80" s="12">
        <v>470</v>
      </c>
      <c r="Q80" s="8">
        <f t="shared" si="15"/>
        <v>670</v>
      </c>
      <c r="R80" s="11"/>
      <c r="S80" s="12">
        <v>240</v>
      </c>
      <c r="T80" s="12">
        <v>640</v>
      </c>
      <c r="U80" s="8">
        <f t="shared" si="16"/>
        <v>880</v>
      </c>
      <c r="V80" s="11"/>
      <c r="W80" s="12">
        <v>110</v>
      </c>
      <c r="X80" s="12">
        <v>350</v>
      </c>
      <c r="Y80" s="8">
        <f t="shared" si="17"/>
        <v>460</v>
      </c>
      <c r="Z80" s="11"/>
      <c r="AA80" s="12">
        <v>91</v>
      </c>
      <c r="AB80" s="12">
        <v>290</v>
      </c>
      <c r="AC80" s="8">
        <f t="shared" si="18"/>
        <v>381</v>
      </c>
      <c r="AD80" s="11">
        <v>18</v>
      </c>
      <c r="AE80" s="12">
        <v>100</v>
      </c>
      <c r="AF80" s="12">
        <v>260</v>
      </c>
      <c r="AG80" s="8">
        <f t="shared" si="19"/>
        <v>360</v>
      </c>
      <c r="AH80" s="11"/>
      <c r="AI80" s="12">
        <v>46</v>
      </c>
      <c r="AJ80" s="12">
        <v>130</v>
      </c>
      <c r="AK80" s="8">
        <f t="shared" si="20"/>
        <v>176</v>
      </c>
      <c r="AL80" s="11"/>
      <c r="AM80" s="12">
        <v>50</v>
      </c>
      <c r="AN80" s="12">
        <v>120</v>
      </c>
      <c r="AO80" s="8">
        <f t="shared" si="21"/>
        <v>170</v>
      </c>
      <c r="AP80" s="11"/>
      <c r="AQ80" s="12">
        <v>21</v>
      </c>
      <c r="AR80" s="12">
        <v>54</v>
      </c>
      <c r="AS80" s="8">
        <f t="shared" si="22"/>
        <v>75</v>
      </c>
      <c r="AT80" s="11"/>
      <c r="AU80" s="12">
        <v>64</v>
      </c>
      <c r="AV80" s="12">
        <v>160</v>
      </c>
      <c r="AW80" s="8">
        <f t="shared" si="23"/>
        <v>224</v>
      </c>
    </row>
    <row r="81" spans="1:49" x14ac:dyDescent="0.15">
      <c r="A81" s="10">
        <v>41683</v>
      </c>
      <c r="B81" s="11"/>
      <c r="C81" s="12">
        <v>660</v>
      </c>
      <c r="D81" s="12">
        <v>1700</v>
      </c>
      <c r="E81" s="8">
        <f t="shared" si="12"/>
        <v>2360</v>
      </c>
      <c r="F81" s="11"/>
      <c r="G81" s="12">
        <v>320</v>
      </c>
      <c r="H81" s="12">
        <v>840</v>
      </c>
      <c r="I81" s="8">
        <f t="shared" si="13"/>
        <v>1160</v>
      </c>
      <c r="J81" s="11"/>
      <c r="K81" s="12">
        <v>190</v>
      </c>
      <c r="L81" s="12">
        <v>490</v>
      </c>
      <c r="M81" s="8">
        <f t="shared" si="14"/>
        <v>680</v>
      </c>
      <c r="N81" s="11"/>
      <c r="O81" s="12">
        <v>220</v>
      </c>
      <c r="P81" s="12">
        <v>540</v>
      </c>
      <c r="Q81" s="8">
        <f t="shared" si="15"/>
        <v>760</v>
      </c>
      <c r="R81" s="11"/>
      <c r="S81" s="12">
        <v>280</v>
      </c>
      <c r="T81" s="12">
        <v>790</v>
      </c>
      <c r="U81" s="8">
        <f t="shared" si="16"/>
        <v>1070</v>
      </c>
      <c r="V81" s="11"/>
      <c r="W81" s="12">
        <v>240</v>
      </c>
      <c r="X81" s="12">
        <v>650</v>
      </c>
      <c r="Y81" s="8">
        <f t="shared" si="17"/>
        <v>890</v>
      </c>
      <c r="Z81" s="11"/>
      <c r="AA81" s="12">
        <v>210</v>
      </c>
      <c r="AB81" s="12">
        <v>480</v>
      </c>
      <c r="AC81" s="8">
        <f t="shared" si="18"/>
        <v>690</v>
      </c>
      <c r="AD81" s="11">
        <v>19</v>
      </c>
      <c r="AE81" s="12">
        <v>110</v>
      </c>
      <c r="AF81" s="12">
        <v>310</v>
      </c>
      <c r="AG81" s="8">
        <f t="shared" si="19"/>
        <v>420</v>
      </c>
      <c r="AH81" s="11"/>
      <c r="AI81" s="12">
        <v>82</v>
      </c>
      <c r="AJ81" s="12">
        <v>240</v>
      </c>
      <c r="AK81" s="8">
        <f t="shared" si="20"/>
        <v>322</v>
      </c>
      <c r="AL81" s="11"/>
      <c r="AM81" s="12">
        <v>52</v>
      </c>
      <c r="AN81" s="12">
        <v>140</v>
      </c>
      <c r="AO81" s="8">
        <f t="shared" si="21"/>
        <v>192</v>
      </c>
      <c r="AP81" s="11"/>
      <c r="AQ81" s="12">
        <v>35</v>
      </c>
      <c r="AR81" s="12">
        <v>110</v>
      </c>
      <c r="AS81" s="8">
        <f t="shared" si="22"/>
        <v>145</v>
      </c>
      <c r="AT81" s="11"/>
      <c r="AU81" s="12">
        <v>52</v>
      </c>
      <c r="AV81" s="12">
        <v>130</v>
      </c>
      <c r="AW81" s="8">
        <f t="shared" si="23"/>
        <v>182</v>
      </c>
    </row>
    <row r="82" spans="1:49" x14ac:dyDescent="0.15">
      <c r="A82" s="10">
        <v>41696</v>
      </c>
      <c r="B82" s="11"/>
      <c r="C82" s="12">
        <v>1200</v>
      </c>
      <c r="D82" s="12">
        <v>3000</v>
      </c>
      <c r="E82" s="8">
        <f t="shared" si="12"/>
        <v>4200</v>
      </c>
      <c r="F82" s="11">
        <v>29</v>
      </c>
      <c r="G82" s="12">
        <v>450</v>
      </c>
      <c r="H82" s="12">
        <v>1200</v>
      </c>
      <c r="I82" s="8">
        <f t="shared" si="13"/>
        <v>1650</v>
      </c>
      <c r="J82" s="11"/>
      <c r="K82" s="12">
        <v>260</v>
      </c>
      <c r="L82" s="12">
        <v>750</v>
      </c>
      <c r="M82" s="8">
        <f t="shared" si="14"/>
        <v>1010</v>
      </c>
      <c r="N82" s="11"/>
      <c r="O82" s="12">
        <v>310</v>
      </c>
      <c r="P82" s="12">
        <v>740</v>
      </c>
      <c r="Q82" s="8">
        <f t="shared" si="15"/>
        <v>1050</v>
      </c>
      <c r="R82" s="11"/>
      <c r="S82" s="12">
        <v>370</v>
      </c>
      <c r="T82" s="12">
        <v>970</v>
      </c>
      <c r="U82" s="8">
        <f t="shared" si="16"/>
        <v>1340</v>
      </c>
      <c r="V82" s="11"/>
      <c r="W82" s="12">
        <v>410</v>
      </c>
      <c r="X82" s="12">
        <v>1000</v>
      </c>
      <c r="Y82" s="8">
        <f t="shared" si="17"/>
        <v>1410</v>
      </c>
      <c r="Z82" s="11"/>
      <c r="AA82" s="12">
        <v>210</v>
      </c>
      <c r="AB82" s="12">
        <v>520</v>
      </c>
      <c r="AC82" s="8">
        <f t="shared" si="18"/>
        <v>730</v>
      </c>
      <c r="AD82" s="11"/>
      <c r="AE82" s="12">
        <v>86</v>
      </c>
      <c r="AF82" s="12">
        <v>260</v>
      </c>
      <c r="AG82" s="8">
        <f t="shared" si="19"/>
        <v>346</v>
      </c>
      <c r="AH82" s="11"/>
      <c r="AI82" s="12">
        <v>80</v>
      </c>
      <c r="AJ82" s="12">
        <v>230</v>
      </c>
      <c r="AK82" s="8">
        <f t="shared" si="20"/>
        <v>310</v>
      </c>
      <c r="AL82" s="11"/>
      <c r="AM82" s="12">
        <v>88</v>
      </c>
      <c r="AN82" s="12">
        <v>230</v>
      </c>
      <c r="AO82" s="8">
        <f t="shared" si="21"/>
        <v>318</v>
      </c>
      <c r="AP82" s="11"/>
      <c r="AQ82" s="12">
        <v>60</v>
      </c>
      <c r="AR82" s="12">
        <v>190</v>
      </c>
      <c r="AS82" s="8">
        <f t="shared" si="22"/>
        <v>250</v>
      </c>
      <c r="AT82" s="11"/>
      <c r="AU82" s="12">
        <v>75</v>
      </c>
      <c r="AV82" s="12">
        <v>180</v>
      </c>
      <c r="AW82" s="8">
        <f t="shared" si="23"/>
        <v>255</v>
      </c>
    </row>
    <row r="83" spans="1:49" x14ac:dyDescent="0.15">
      <c r="A83" s="10">
        <v>41710</v>
      </c>
      <c r="B83" s="11"/>
      <c r="C83" s="12">
        <v>1100</v>
      </c>
      <c r="D83" s="12">
        <v>2700</v>
      </c>
      <c r="E83" s="8">
        <f t="shared" si="12"/>
        <v>3800</v>
      </c>
      <c r="F83" s="11"/>
      <c r="G83" s="12">
        <v>430</v>
      </c>
      <c r="H83" s="12">
        <v>1100</v>
      </c>
      <c r="I83" s="8">
        <f t="shared" si="13"/>
        <v>1530</v>
      </c>
      <c r="J83" s="11"/>
      <c r="K83" s="12">
        <v>290</v>
      </c>
      <c r="L83" s="12">
        <v>750</v>
      </c>
      <c r="M83" s="8">
        <f t="shared" si="14"/>
        <v>1040</v>
      </c>
      <c r="N83" s="11"/>
      <c r="O83" s="12">
        <v>370</v>
      </c>
      <c r="P83" s="12">
        <v>1000</v>
      </c>
      <c r="Q83" s="8">
        <f t="shared" si="15"/>
        <v>1370</v>
      </c>
      <c r="R83" s="11"/>
      <c r="S83" s="12">
        <v>330</v>
      </c>
      <c r="T83" s="12">
        <v>850</v>
      </c>
      <c r="U83" s="8">
        <f t="shared" si="16"/>
        <v>1180</v>
      </c>
      <c r="V83" s="11"/>
      <c r="W83" s="12">
        <v>310</v>
      </c>
      <c r="X83" s="12">
        <v>880</v>
      </c>
      <c r="Y83" s="8">
        <f t="shared" si="17"/>
        <v>1190</v>
      </c>
      <c r="Z83" s="11"/>
      <c r="AA83" s="12">
        <v>240</v>
      </c>
      <c r="AB83" s="12">
        <v>600</v>
      </c>
      <c r="AC83" s="8">
        <f t="shared" si="18"/>
        <v>840</v>
      </c>
      <c r="AD83" s="11">
        <v>18</v>
      </c>
      <c r="AE83" s="12">
        <v>98</v>
      </c>
      <c r="AF83" s="12">
        <v>290</v>
      </c>
      <c r="AG83" s="8">
        <f t="shared" si="19"/>
        <v>388</v>
      </c>
      <c r="AH83" s="11"/>
      <c r="AI83" s="12">
        <v>89</v>
      </c>
      <c r="AJ83" s="12">
        <v>240</v>
      </c>
      <c r="AK83" s="8">
        <f t="shared" si="20"/>
        <v>329</v>
      </c>
      <c r="AL83" s="11"/>
      <c r="AM83" s="12">
        <v>110</v>
      </c>
      <c r="AN83" s="12">
        <v>290</v>
      </c>
      <c r="AO83" s="8">
        <f t="shared" si="21"/>
        <v>400</v>
      </c>
      <c r="AP83" s="11"/>
      <c r="AQ83" s="12">
        <v>50</v>
      </c>
      <c r="AR83" s="12">
        <v>140</v>
      </c>
      <c r="AS83" s="8">
        <f t="shared" si="22"/>
        <v>190</v>
      </c>
      <c r="AT83" s="11"/>
      <c r="AU83" s="12">
        <v>65</v>
      </c>
      <c r="AV83" s="12">
        <v>180</v>
      </c>
      <c r="AW83" s="8">
        <f t="shared" si="23"/>
        <v>245</v>
      </c>
    </row>
    <row r="84" spans="1:49" x14ac:dyDescent="0.15">
      <c r="A84" s="10">
        <v>41730</v>
      </c>
      <c r="B84" s="11"/>
      <c r="C84" s="12">
        <v>990</v>
      </c>
      <c r="D84" s="12">
        <v>2700</v>
      </c>
      <c r="E84" s="8">
        <f t="shared" si="12"/>
        <v>3690</v>
      </c>
      <c r="F84" s="11"/>
      <c r="G84" s="12">
        <v>580</v>
      </c>
      <c r="H84" s="12">
        <v>1500</v>
      </c>
      <c r="I84" s="8">
        <f t="shared" si="13"/>
        <v>2080</v>
      </c>
      <c r="J84" s="11"/>
      <c r="K84" s="12">
        <v>320</v>
      </c>
      <c r="L84" s="12">
        <v>830</v>
      </c>
      <c r="M84" s="8">
        <f t="shared" si="14"/>
        <v>1150</v>
      </c>
      <c r="N84" s="11"/>
      <c r="O84" s="12">
        <v>250</v>
      </c>
      <c r="P84" s="12">
        <v>790</v>
      </c>
      <c r="Q84" s="8">
        <f t="shared" si="15"/>
        <v>1040</v>
      </c>
      <c r="R84" s="11"/>
      <c r="S84" s="12">
        <v>510</v>
      </c>
      <c r="T84" s="12">
        <v>1300</v>
      </c>
      <c r="U84" s="8">
        <f t="shared" si="16"/>
        <v>1810</v>
      </c>
      <c r="V84" s="11"/>
      <c r="W84" s="12">
        <v>360</v>
      </c>
      <c r="X84" s="12">
        <v>900</v>
      </c>
      <c r="Y84" s="8">
        <f t="shared" si="17"/>
        <v>1260</v>
      </c>
      <c r="Z84" s="11"/>
      <c r="AA84" s="12">
        <v>240</v>
      </c>
      <c r="AB84" s="12">
        <v>610</v>
      </c>
      <c r="AC84" s="8">
        <f t="shared" si="18"/>
        <v>850</v>
      </c>
      <c r="AD84" s="11"/>
      <c r="AE84" s="12">
        <v>110</v>
      </c>
      <c r="AF84" s="12">
        <v>260</v>
      </c>
      <c r="AG84" s="8">
        <f t="shared" si="19"/>
        <v>370</v>
      </c>
      <c r="AH84" s="11"/>
      <c r="AI84" s="12">
        <v>73</v>
      </c>
      <c r="AJ84" s="12">
        <v>180</v>
      </c>
      <c r="AK84" s="8">
        <f t="shared" si="20"/>
        <v>253</v>
      </c>
      <c r="AL84" s="11"/>
      <c r="AM84" s="12">
        <v>120</v>
      </c>
      <c r="AN84" s="12">
        <v>300</v>
      </c>
      <c r="AO84" s="8">
        <f t="shared" si="21"/>
        <v>420</v>
      </c>
      <c r="AP84" s="11"/>
      <c r="AQ84" s="12">
        <v>57</v>
      </c>
      <c r="AR84" s="12">
        <v>130</v>
      </c>
      <c r="AS84" s="8">
        <f t="shared" si="22"/>
        <v>187</v>
      </c>
      <c r="AT84" s="11"/>
      <c r="AU84" s="12">
        <v>77</v>
      </c>
      <c r="AV84" s="12">
        <v>170</v>
      </c>
      <c r="AW84" s="8">
        <f t="shared" si="23"/>
        <v>247</v>
      </c>
    </row>
    <row r="85" spans="1:49" x14ac:dyDescent="0.15">
      <c r="A85" s="10">
        <v>41740</v>
      </c>
      <c r="B85" s="11"/>
      <c r="C85" s="12">
        <v>590</v>
      </c>
      <c r="D85" s="12">
        <v>1600</v>
      </c>
      <c r="E85" s="8">
        <f t="shared" si="12"/>
        <v>2190</v>
      </c>
      <c r="F85" s="11">
        <v>39</v>
      </c>
      <c r="G85" s="12">
        <v>330</v>
      </c>
      <c r="H85" s="12">
        <v>880</v>
      </c>
      <c r="I85" s="8">
        <f t="shared" si="13"/>
        <v>1210</v>
      </c>
      <c r="J85" s="11"/>
      <c r="K85" s="12">
        <v>460</v>
      </c>
      <c r="L85" s="12">
        <v>1200</v>
      </c>
      <c r="M85" s="8">
        <f t="shared" si="14"/>
        <v>1660</v>
      </c>
      <c r="N85" s="11"/>
      <c r="O85" s="12">
        <v>320</v>
      </c>
      <c r="P85" s="12">
        <v>820</v>
      </c>
      <c r="Q85" s="8">
        <f t="shared" si="15"/>
        <v>1140</v>
      </c>
      <c r="R85" s="11"/>
      <c r="S85" s="12">
        <v>270</v>
      </c>
      <c r="T85" s="12">
        <v>700</v>
      </c>
      <c r="U85" s="8">
        <f t="shared" si="16"/>
        <v>970</v>
      </c>
      <c r="V85" s="11"/>
      <c r="W85" s="12">
        <v>290</v>
      </c>
      <c r="X85" s="12">
        <v>670</v>
      </c>
      <c r="Y85" s="8">
        <f t="shared" si="17"/>
        <v>960</v>
      </c>
      <c r="Z85" s="11"/>
      <c r="AA85" s="12">
        <v>190</v>
      </c>
      <c r="AB85" s="12">
        <v>470</v>
      </c>
      <c r="AC85" s="8">
        <f t="shared" si="18"/>
        <v>660</v>
      </c>
      <c r="AD85" s="11"/>
      <c r="AE85" s="12">
        <v>86</v>
      </c>
      <c r="AF85" s="12">
        <v>250</v>
      </c>
      <c r="AG85" s="8">
        <f t="shared" si="19"/>
        <v>336</v>
      </c>
      <c r="AH85" s="11"/>
      <c r="AI85" s="12">
        <v>56</v>
      </c>
      <c r="AJ85" s="12">
        <v>210</v>
      </c>
      <c r="AK85" s="8">
        <f t="shared" si="20"/>
        <v>266</v>
      </c>
      <c r="AL85" s="11"/>
      <c r="AM85" s="12">
        <v>53</v>
      </c>
      <c r="AN85" s="12">
        <v>150</v>
      </c>
      <c r="AO85" s="8">
        <f t="shared" si="21"/>
        <v>203</v>
      </c>
      <c r="AP85" s="11"/>
      <c r="AQ85" s="12">
        <v>34</v>
      </c>
      <c r="AR85" s="12">
        <v>93</v>
      </c>
      <c r="AS85" s="8">
        <f t="shared" si="22"/>
        <v>127</v>
      </c>
      <c r="AT85" s="11"/>
      <c r="AU85" s="12">
        <v>61</v>
      </c>
      <c r="AV85" s="12">
        <v>180</v>
      </c>
      <c r="AW85" s="8">
        <f t="shared" si="23"/>
        <v>241</v>
      </c>
    </row>
    <row r="86" spans="1:49" x14ac:dyDescent="0.15">
      <c r="A86" s="10">
        <v>41752</v>
      </c>
      <c r="B86" s="11"/>
      <c r="C86" s="12">
        <v>800</v>
      </c>
      <c r="D86" s="12">
        <v>2200</v>
      </c>
      <c r="E86" s="8">
        <f t="shared" si="12"/>
        <v>3000</v>
      </c>
      <c r="F86" s="11"/>
      <c r="G86" s="12">
        <v>590</v>
      </c>
      <c r="H86" s="12">
        <v>1500</v>
      </c>
      <c r="I86" s="8">
        <f t="shared" si="13"/>
        <v>2090</v>
      </c>
      <c r="J86" s="11"/>
      <c r="K86" s="12">
        <v>390</v>
      </c>
      <c r="L86" s="12">
        <v>1100</v>
      </c>
      <c r="M86" s="8">
        <f t="shared" si="14"/>
        <v>1490</v>
      </c>
      <c r="N86" s="11"/>
      <c r="O86" s="12">
        <v>220</v>
      </c>
      <c r="P86" s="12">
        <v>620</v>
      </c>
      <c r="Q86" s="8">
        <f t="shared" si="15"/>
        <v>840</v>
      </c>
      <c r="R86" s="11"/>
      <c r="S86" s="12">
        <v>250</v>
      </c>
      <c r="T86" s="12">
        <v>670</v>
      </c>
      <c r="U86" s="8">
        <f t="shared" si="16"/>
        <v>920</v>
      </c>
      <c r="V86" s="11"/>
      <c r="W86" s="12">
        <v>160</v>
      </c>
      <c r="X86" s="12">
        <v>420</v>
      </c>
      <c r="Y86" s="8">
        <f t="shared" si="17"/>
        <v>580</v>
      </c>
      <c r="Z86" s="11"/>
      <c r="AA86" s="12">
        <v>170</v>
      </c>
      <c r="AB86" s="12">
        <v>490</v>
      </c>
      <c r="AC86" s="8">
        <f t="shared" si="18"/>
        <v>660</v>
      </c>
      <c r="AD86" s="11"/>
      <c r="AE86" s="12">
        <v>130</v>
      </c>
      <c r="AF86" s="12">
        <v>290</v>
      </c>
      <c r="AG86" s="8">
        <f t="shared" si="19"/>
        <v>420</v>
      </c>
      <c r="AH86" s="11"/>
      <c r="AI86" s="12">
        <v>45</v>
      </c>
      <c r="AJ86" s="12">
        <v>130</v>
      </c>
      <c r="AK86" s="8">
        <f t="shared" si="20"/>
        <v>175</v>
      </c>
      <c r="AL86" s="11"/>
      <c r="AM86" s="12">
        <v>64</v>
      </c>
      <c r="AN86" s="12">
        <v>190</v>
      </c>
      <c r="AO86" s="8">
        <f t="shared" si="21"/>
        <v>254</v>
      </c>
      <c r="AP86" s="11"/>
      <c r="AQ86" s="12">
        <v>34</v>
      </c>
      <c r="AR86" s="12">
        <v>100</v>
      </c>
      <c r="AS86" s="8">
        <f t="shared" si="22"/>
        <v>134</v>
      </c>
      <c r="AT86" s="11"/>
      <c r="AU86" s="12">
        <v>61</v>
      </c>
      <c r="AV86" s="12">
        <v>180</v>
      </c>
      <c r="AW86" s="8">
        <f t="shared" si="23"/>
        <v>241</v>
      </c>
    </row>
    <row r="87" spans="1:49" x14ac:dyDescent="0.15">
      <c r="A87" s="10">
        <v>41768</v>
      </c>
      <c r="B87" s="11"/>
      <c r="C87" s="12">
        <v>720</v>
      </c>
      <c r="D87" s="12">
        <v>1800</v>
      </c>
      <c r="E87" s="8">
        <f t="shared" si="12"/>
        <v>2520</v>
      </c>
      <c r="F87" s="11"/>
      <c r="G87" s="12">
        <v>240</v>
      </c>
      <c r="H87" s="12">
        <v>710</v>
      </c>
      <c r="I87" s="8">
        <f t="shared" si="13"/>
        <v>950</v>
      </c>
      <c r="J87" s="11"/>
      <c r="K87" s="12">
        <v>360</v>
      </c>
      <c r="L87" s="12">
        <v>970</v>
      </c>
      <c r="M87" s="8">
        <f t="shared" si="14"/>
        <v>1330</v>
      </c>
      <c r="N87" s="11"/>
      <c r="O87" s="12">
        <v>320</v>
      </c>
      <c r="P87" s="12">
        <v>860</v>
      </c>
      <c r="Q87" s="8">
        <f t="shared" si="15"/>
        <v>1180</v>
      </c>
      <c r="R87" s="11"/>
      <c r="S87" s="12">
        <v>190</v>
      </c>
      <c r="T87" s="12">
        <v>560</v>
      </c>
      <c r="U87" s="8">
        <f t="shared" si="16"/>
        <v>750</v>
      </c>
      <c r="V87" s="11"/>
      <c r="W87" s="12">
        <v>320</v>
      </c>
      <c r="X87" s="12">
        <v>860</v>
      </c>
      <c r="Y87" s="8">
        <f t="shared" si="17"/>
        <v>1180</v>
      </c>
      <c r="Z87" s="11"/>
      <c r="AA87" s="12">
        <v>160</v>
      </c>
      <c r="AB87" s="12">
        <v>480</v>
      </c>
      <c r="AC87" s="8">
        <f t="shared" si="18"/>
        <v>640</v>
      </c>
      <c r="AD87" s="11">
        <v>26</v>
      </c>
      <c r="AE87" s="12">
        <v>94</v>
      </c>
      <c r="AF87" s="12">
        <v>330</v>
      </c>
      <c r="AG87" s="8">
        <f t="shared" si="19"/>
        <v>424</v>
      </c>
      <c r="AH87" s="11"/>
      <c r="AI87" s="12">
        <v>56</v>
      </c>
      <c r="AJ87" s="12">
        <v>130</v>
      </c>
      <c r="AK87" s="8">
        <f t="shared" si="20"/>
        <v>186</v>
      </c>
      <c r="AL87" s="11"/>
      <c r="AM87" s="12">
        <v>51</v>
      </c>
      <c r="AN87" s="12">
        <v>130</v>
      </c>
      <c r="AO87" s="8">
        <f t="shared" si="21"/>
        <v>181</v>
      </c>
      <c r="AP87" s="11"/>
      <c r="AQ87" s="12">
        <v>27</v>
      </c>
      <c r="AR87" s="12">
        <v>80</v>
      </c>
      <c r="AS87" s="8">
        <f t="shared" si="22"/>
        <v>107</v>
      </c>
      <c r="AT87" s="11"/>
      <c r="AU87" s="12">
        <v>50</v>
      </c>
      <c r="AV87" s="12">
        <v>150</v>
      </c>
      <c r="AW87" s="8">
        <f t="shared" si="23"/>
        <v>200</v>
      </c>
    </row>
    <row r="88" spans="1:49" x14ac:dyDescent="0.15">
      <c r="A88" s="10">
        <v>41781</v>
      </c>
      <c r="B88" s="11"/>
      <c r="C88" s="12">
        <v>600</v>
      </c>
      <c r="D88" s="12">
        <v>1800</v>
      </c>
      <c r="E88" s="8">
        <f t="shared" si="12"/>
        <v>2400</v>
      </c>
      <c r="F88" s="11"/>
      <c r="G88" s="12">
        <v>310</v>
      </c>
      <c r="H88" s="12">
        <v>810</v>
      </c>
      <c r="I88" s="8">
        <f t="shared" si="13"/>
        <v>1120</v>
      </c>
      <c r="J88" s="11"/>
      <c r="K88" s="12">
        <v>380</v>
      </c>
      <c r="L88" s="12">
        <v>1100</v>
      </c>
      <c r="M88" s="8">
        <f t="shared" si="14"/>
        <v>1480</v>
      </c>
      <c r="N88" s="11"/>
      <c r="O88" s="12">
        <v>360</v>
      </c>
      <c r="P88" s="12">
        <v>1000</v>
      </c>
      <c r="Q88" s="8">
        <f t="shared" si="15"/>
        <v>1360</v>
      </c>
      <c r="R88" s="11"/>
      <c r="S88" s="12">
        <v>280</v>
      </c>
      <c r="T88" s="12">
        <v>720</v>
      </c>
      <c r="U88" s="8">
        <f t="shared" si="16"/>
        <v>1000</v>
      </c>
      <c r="V88" s="11"/>
      <c r="W88" s="12">
        <v>180</v>
      </c>
      <c r="X88" s="12">
        <v>420</v>
      </c>
      <c r="Y88" s="8">
        <f t="shared" si="17"/>
        <v>600</v>
      </c>
      <c r="Z88" s="11"/>
      <c r="AA88" s="12">
        <v>230</v>
      </c>
      <c r="AB88" s="12">
        <v>740</v>
      </c>
      <c r="AC88" s="8">
        <f t="shared" si="18"/>
        <v>970</v>
      </c>
      <c r="AD88" s="11"/>
      <c r="AE88" s="12">
        <v>120</v>
      </c>
      <c r="AF88" s="12">
        <v>280</v>
      </c>
      <c r="AG88" s="8">
        <f t="shared" si="19"/>
        <v>400</v>
      </c>
      <c r="AH88" s="11"/>
      <c r="AI88" s="12">
        <v>42</v>
      </c>
      <c r="AJ88" s="12">
        <v>170</v>
      </c>
      <c r="AK88" s="8">
        <f t="shared" si="20"/>
        <v>212</v>
      </c>
      <c r="AL88" s="11"/>
      <c r="AM88" s="12">
        <v>52</v>
      </c>
      <c r="AN88" s="12">
        <v>180</v>
      </c>
      <c r="AO88" s="8">
        <f t="shared" si="21"/>
        <v>232</v>
      </c>
      <c r="AP88" s="11"/>
      <c r="AQ88" s="12">
        <v>28</v>
      </c>
      <c r="AR88" s="12">
        <v>93</v>
      </c>
      <c r="AS88" s="8">
        <f t="shared" si="22"/>
        <v>121</v>
      </c>
      <c r="AT88" s="11"/>
      <c r="AU88" s="12">
        <v>90</v>
      </c>
      <c r="AV88" s="12">
        <v>160</v>
      </c>
      <c r="AW88" s="8">
        <f t="shared" si="23"/>
        <v>250</v>
      </c>
    </row>
    <row r="89" spans="1:49" x14ac:dyDescent="0.15">
      <c r="A89" s="10">
        <v>41800</v>
      </c>
      <c r="B89" s="11"/>
      <c r="C89" s="12">
        <v>800</v>
      </c>
      <c r="D89" s="12">
        <v>2200</v>
      </c>
      <c r="E89" s="8">
        <f t="shared" si="12"/>
        <v>3000</v>
      </c>
      <c r="F89" s="11"/>
      <c r="G89" s="12">
        <v>410</v>
      </c>
      <c r="H89" s="12">
        <v>1100</v>
      </c>
      <c r="I89" s="8">
        <f t="shared" si="13"/>
        <v>1510</v>
      </c>
      <c r="J89" s="11"/>
      <c r="K89" s="12">
        <v>340</v>
      </c>
      <c r="L89" s="12">
        <v>1100</v>
      </c>
      <c r="M89" s="8">
        <f t="shared" si="14"/>
        <v>1440</v>
      </c>
      <c r="N89" s="11"/>
      <c r="O89" s="12">
        <v>230</v>
      </c>
      <c r="P89" s="12">
        <v>690</v>
      </c>
      <c r="Q89" s="8">
        <f t="shared" si="15"/>
        <v>920</v>
      </c>
      <c r="R89" s="11"/>
      <c r="S89" s="12">
        <v>380</v>
      </c>
      <c r="T89" s="12">
        <v>1100</v>
      </c>
      <c r="U89" s="8">
        <f t="shared" si="16"/>
        <v>1480</v>
      </c>
      <c r="V89" s="11"/>
      <c r="W89" s="12">
        <v>240</v>
      </c>
      <c r="X89" s="12">
        <v>700</v>
      </c>
      <c r="Y89" s="8">
        <f t="shared" si="17"/>
        <v>940</v>
      </c>
      <c r="Z89" s="11"/>
      <c r="AA89" s="12">
        <v>300</v>
      </c>
      <c r="AB89" s="12">
        <v>800</v>
      </c>
      <c r="AC89" s="8">
        <f t="shared" si="18"/>
        <v>1100</v>
      </c>
      <c r="AD89" s="11"/>
      <c r="AE89" s="12">
        <v>86</v>
      </c>
      <c r="AF89" s="12">
        <v>310</v>
      </c>
      <c r="AG89" s="8">
        <f t="shared" si="19"/>
        <v>396</v>
      </c>
      <c r="AH89" s="11"/>
      <c r="AI89" s="12">
        <v>82</v>
      </c>
      <c r="AJ89" s="12">
        <v>240</v>
      </c>
      <c r="AK89" s="8">
        <f t="shared" si="20"/>
        <v>322</v>
      </c>
      <c r="AL89" s="11"/>
      <c r="AM89" s="12">
        <v>130</v>
      </c>
      <c r="AN89" s="12">
        <v>340</v>
      </c>
      <c r="AO89" s="8">
        <f t="shared" si="21"/>
        <v>470</v>
      </c>
      <c r="AP89" s="11"/>
      <c r="AQ89" s="12">
        <v>39</v>
      </c>
      <c r="AR89" s="12">
        <v>140</v>
      </c>
      <c r="AS89" s="8">
        <f t="shared" si="22"/>
        <v>179</v>
      </c>
      <c r="AT89" s="11"/>
      <c r="AU89" s="12">
        <v>81</v>
      </c>
      <c r="AV89" s="12">
        <v>190</v>
      </c>
      <c r="AW89" s="8">
        <f t="shared" si="23"/>
        <v>271</v>
      </c>
    </row>
    <row r="90" spans="1:49" x14ac:dyDescent="0.15">
      <c r="A90" s="10">
        <v>41809</v>
      </c>
      <c r="B90" s="11"/>
      <c r="C90" s="12">
        <v>1200</v>
      </c>
      <c r="D90" s="12">
        <v>3300</v>
      </c>
      <c r="E90" s="8">
        <f t="shared" si="12"/>
        <v>4500</v>
      </c>
      <c r="F90" s="11">
        <v>45</v>
      </c>
      <c r="G90" s="12">
        <v>790</v>
      </c>
      <c r="H90" s="12">
        <v>2300</v>
      </c>
      <c r="I90" s="8">
        <f t="shared" si="13"/>
        <v>3090</v>
      </c>
      <c r="J90" s="11"/>
      <c r="K90" s="12">
        <v>370</v>
      </c>
      <c r="L90" s="12">
        <v>1000</v>
      </c>
      <c r="M90" s="8">
        <f t="shared" si="14"/>
        <v>1370</v>
      </c>
      <c r="N90" s="11"/>
      <c r="O90" s="12">
        <v>230</v>
      </c>
      <c r="P90" s="12">
        <v>760</v>
      </c>
      <c r="Q90" s="8">
        <f t="shared" si="15"/>
        <v>990</v>
      </c>
      <c r="R90" s="11"/>
      <c r="S90" s="12">
        <v>360</v>
      </c>
      <c r="T90" s="12">
        <v>1100</v>
      </c>
      <c r="U90" s="8">
        <f t="shared" si="16"/>
        <v>1460</v>
      </c>
      <c r="V90" s="11"/>
      <c r="W90" s="12">
        <v>310</v>
      </c>
      <c r="X90" s="12">
        <v>880</v>
      </c>
      <c r="Y90" s="8">
        <f t="shared" si="17"/>
        <v>1190</v>
      </c>
      <c r="Z90" s="11"/>
      <c r="AA90" s="12">
        <v>250</v>
      </c>
      <c r="AB90" s="12">
        <v>670</v>
      </c>
      <c r="AC90" s="8">
        <f t="shared" si="18"/>
        <v>920</v>
      </c>
      <c r="AD90" s="11"/>
      <c r="AE90" s="12">
        <v>81</v>
      </c>
      <c r="AF90" s="12">
        <v>220</v>
      </c>
      <c r="AG90" s="8">
        <f t="shared" si="19"/>
        <v>301</v>
      </c>
      <c r="AH90" s="11"/>
      <c r="AI90" s="12">
        <v>100</v>
      </c>
      <c r="AJ90" s="12">
        <v>310</v>
      </c>
      <c r="AK90" s="8">
        <f t="shared" si="20"/>
        <v>410</v>
      </c>
      <c r="AL90" s="11"/>
      <c r="AM90" s="12">
        <v>93</v>
      </c>
      <c r="AN90" s="12">
        <v>220</v>
      </c>
      <c r="AO90" s="8">
        <f t="shared" si="21"/>
        <v>313</v>
      </c>
      <c r="AP90" s="11"/>
      <c r="AQ90" s="12">
        <v>45</v>
      </c>
      <c r="AR90" s="12">
        <v>190</v>
      </c>
      <c r="AS90" s="8">
        <f t="shared" si="22"/>
        <v>235</v>
      </c>
      <c r="AT90" s="11"/>
      <c r="AU90" s="12">
        <v>72</v>
      </c>
      <c r="AV90" s="12">
        <v>180</v>
      </c>
      <c r="AW90" s="8">
        <f t="shared" si="23"/>
        <v>252</v>
      </c>
    </row>
    <row r="91" spans="1:49" x14ac:dyDescent="0.15">
      <c r="A91" s="10">
        <v>41828</v>
      </c>
      <c r="B91" s="11"/>
      <c r="C91" s="12">
        <v>700</v>
      </c>
      <c r="D91" s="12">
        <v>2100</v>
      </c>
      <c r="E91" s="8">
        <f t="shared" si="12"/>
        <v>2800</v>
      </c>
      <c r="F91" s="13">
        <v>27</v>
      </c>
      <c r="G91" s="12">
        <v>250</v>
      </c>
      <c r="H91" s="12">
        <v>740</v>
      </c>
      <c r="I91" s="8">
        <f t="shared" si="13"/>
        <v>990</v>
      </c>
      <c r="J91" s="11"/>
      <c r="K91" s="12">
        <v>250</v>
      </c>
      <c r="L91" s="12">
        <v>730</v>
      </c>
      <c r="M91" s="8">
        <f t="shared" si="14"/>
        <v>980</v>
      </c>
      <c r="N91" s="11"/>
      <c r="O91" s="12">
        <v>290</v>
      </c>
      <c r="P91" s="12">
        <v>770</v>
      </c>
      <c r="Q91" s="8">
        <f t="shared" si="15"/>
        <v>1060</v>
      </c>
      <c r="R91" s="11"/>
      <c r="S91" s="12">
        <v>280</v>
      </c>
      <c r="T91" s="12">
        <v>820</v>
      </c>
      <c r="U91" s="8">
        <f t="shared" si="16"/>
        <v>1100</v>
      </c>
      <c r="V91" s="11"/>
      <c r="W91" s="12">
        <v>240</v>
      </c>
      <c r="X91" s="12">
        <v>640</v>
      </c>
      <c r="Y91" s="8">
        <f t="shared" si="17"/>
        <v>880</v>
      </c>
      <c r="Z91" s="11"/>
      <c r="AA91" s="12">
        <v>200</v>
      </c>
      <c r="AB91" s="12">
        <v>640</v>
      </c>
      <c r="AC91" s="8">
        <f t="shared" si="18"/>
        <v>840</v>
      </c>
      <c r="AD91" s="11"/>
      <c r="AE91" s="12">
        <v>70</v>
      </c>
      <c r="AF91" s="12">
        <v>220</v>
      </c>
      <c r="AG91" s="8">
        <f t="shared" si="19"/>
        <v>290</v>
      </c>
      <c r="AH91" s="11"/>
      <c r="AI91" s="12">
        <v>57</v>
      </c>
      <c r="AJ91" s="12">
        <v>160</v>
      </c>
      <c r="AK91" s="8">
        <f t="shared" si="20"/>
        <v>217</v>
      </c>
      <c r="AL91" s="11"/>
      <c r="AM91" s="12">
        <v>70</v>
      </c>
      <c r="AN91" s="12">
        <v>210</v>
      </c>
      <c r="AO91" s="8">
        <f t="shared" si="21"/>
        <v>280</v>
      </c>
      <c r="AP91" s="11"/>
      <c r="AQ91" s="12">
        <v>29</v>
      </c>
      <c r="AR91" s="12">
        <v>110</v>
      </c>
      <c r="AS91" s="8">
        <f t="shared" si="22"/>
        <v>139</v>
      </c>
      <c r="AT91" s="11"/>
      <c r="AU91" s="12">
        <v>54</v>
      </c>
      <c r="AV91" s="12">
        <v>170</v>
      </c>
      <c r="AW91" s="8">
        <f t="shared" si="23"/>
        <v>224</v>
      </c>
    </row>
    <row r="92" spans="1:49" x14ac:dyDescent="0.15">
      <c r="A92" s="10">
        <v>41842</v>
      </c>
      <c r="B92" s="11"/>
      <c r="C92" s="12">
        <v>570</v>
      </c>
      <c r="D92" s="12">
        <v>1700</v>
      </c>
      <c r="E92" s="8">
        <f t="shared" si="12"/>
        <v>2270</v>
      </c>
      <c r="F92" s="11">
        <v>32</v>
      </c>
      <c r="G92" s="12">
        <v>310</v>
      </c>
      <c r="H92" s="12">
        <v>870</v>
      </c>
      <c r="I92" s="8">
        <f t="shared" si="13"/>
        <v>1180</v>
      </c>
      <c r="J92" s="11"/>
      <c r="K92" s="12">
        <v>470</v>
      </c>
      <c r="L92" s="12">
        <v>1400</v>
      </c>
      <c r="M92" s="8">
        <f t="shared" si="14"/>
        <v>1870</v>
      </c>
      <c r="N92" s="11"/>
      <c r="O92" s="12">
        <v>240</v>
      </c>
      <c r="P92" s="12">
        <v>640</v>
      </c>
      <c r="Q92" s="8">
        <f t="shared" si="15"/>
        <v>880</v>
      </c>
      <c r="R92" s="11"/>
      <c r="S92" s="12">
        <v>320</v>
      </c>
      <c r="T92" s="12">
        <v>820</v>
      </c>
      <c r="U92" s="8">
        <f t="shared" si="16"/>
        <v>1140</v>
      </c>
      <c r="V92" s="11"/>
      <c r="W92" s="12">
        <v>260</v>
      </c>
      <c r="X92" s="12">
        <v>720</v>
      </c>
      <c r="Y92" s="8">
        <f t="shared" si="17"/>
        <v>980</v>
      </c>
      <c r="Z92" s="11"/>
      <c r="AA92" s="12">
        <v>240</v>
      </c>
      <c r="AB92" s="12">
        <v>700</v>
      </c>
      <c r="AC92" s="8">
        <f t="shared" si="18"/>
        <v>940</v>
      </c>
      <c r="AD92" s="11"/>
      <c r="AE92" s="12">
        <v>43</v>
      </c>
      <c r="AF92" s="12">
        <v>140</v>
      </c>
      <c r="AG92" s="8">
        <f t="shared" si="19"/>
        <v>183</v>
      </c>
      <c r="AH92" s="11"/>
      <c r="AI92" s="12">
        <v>59</v>
      </c>
      <c r="AJ92" s="12">
        <v>200</v>
      </c>
      <c r="AK92" s="8">
        <f t="shared" si="20"/>
        <v>259</v>
      </c>
      <c r="AL92" s="11"/>
      <c r="AM92" s="12">
        <v>64</v>
      </c>
      <c r="AN92" s="12">
        <v>240</v>
      </c>
      <c r="AO92" s="8">
        <f t="shared" si="21"/>
        <v>304</v>
      </c>
      <c r="AP92" s="11"/>
      <c r="AQ92" s="12">
        <v>32</v>
      </c>
      <c r="AR92" s="12">
        <v>110</v>
      </c>
      <c r="AS92" s="8">
        <f t="shared" si="22"/>
        <v>142</v>
      </c>
      <c r="AT92" s="11"/>
      <c r="AU92" s="12">
        <v>42</v>
      </c>
      <c r="AV92" s="12">
        <v>170</v>
      </c>
      <c r="AW92" s="8">
        <f t="shared" si="23"/>
        <v>212</v>
      </c>
    </row>
    <row r="93" spans="1:49" x14ac:dyDescent="0.15">
      <c r="A93" s="10">
        <v>41851</v>
      </c>
      <c r="B93" s="11"/>
      <c r="C93" s="12">
        <v>550</v>
      </c>
      <c r="D93" s="12">
        <v>1600</v>
      </c>
      <c r="E93" s="8">
        <f t="shared" si="12"/>
        <v>2150</v>
      </c>
      <c r="F93" s="11"/>
      <c r="G93" s="12">
        <v>540</v>
      </c>
      <c r="H93" s="12">
        <v>1700</v>
      </c>
      <c r="I93" s="8">
        <f t="shared" si="13"/>
        <v>2240</v>
      </c>
      <c r="J93" s="11"/>
      <c r="K93" s="12">
        <v>540</v>
      </c>
      <c r="L93" s="12">
        <v>1600</v>
      </c>
      <c r="M93" s="8">
        <f t="shared" si="14"/>
        <v>2140</v>
      </c>
      <c r="N93" s="11"/>
      <c r="O93" s="12">
        <v>260</v>
      </c>
      <c r="P93" s="12">
        <v>710</v>
      </c>
      <c r="Q93" s="8">
        <f t="shared" si="15"/>
        <v>970</v>
      </c>
      <c r="R93" s="11"/>
      <c r="S93" s="12">
        <v>380</v>
      </c>
      <c r="T93" s="12">
        <v>1100</v>
      </c>
      <c r="U93" s="8">
        <f t="shared" si="16"/>
        <v>1480</v>
      </c>
      <c r="V93" s="11"/>
      <c r="W93" s="12">
        <v>280</v>
      </c>
      <c r="X93" s="12">
        <v>720</v>
      </c>
      <c r="Y93" s="8">
        <f t="shared" si="17"/>
        <v>1000</v>
      </c>
      <c r="Z93" s="11"/>
      <c r="AA93" s="12">
        <v>190</v>
      </c>
      <c r="AB93" s="12">
        <v>540</v>
      </c>
      <c r="AC93" s="8">
        <f t="shared" si="18"/>
        <v>730</v>
      </c>
      <c r="AD93" s="11">
        <v>42</v>
      </c>
      <c r="AE93" s="12">
        <v>94</v>
      </c>
      <c r="AF93" s="12">
        <v>260</v>
      </c>
      <c r="AG93" s="8">
        <f t="shared" si="19"/>
        <v>354</v>
      </c>
      <c r="AH93" s="11"/>
      <c r="AI93" s="12">
        <v>93</v>
      </c>
      <c r="AJ93" s="12">
        <v>250</v>
      </c>
      <c r="AK93" s="8">
        <f t="shared" si="20"/>
        <v>343</v>
      </c>
      <c r="AL93" s="11"/>
      <c r="AM93" s="12">
        <v>96</v>
      </c>
      <c r="AN93" s="12">
        <v>240</v>
      </c>
      <c r="AO93" s="8">
        <f t="shared" si="21"/>
        <v>336</v>
      </c>
      <c r="AP93" s="11"/>
      <c r="AQ93" s="12">
        <v>39</v>
      </c>
      <c r="AR93" s="12">
        <v>130</v>
      </c>
      <c r="AS93" s="8">
        <f t="shared" si="22"/>
        <v>169</v>
      </c>
      <c r="AT93" s="11"/>
      <c r="AU93" s="12">
        <v>54</v>
      </c>
      <c r="AV93" s="12">
        <v>110</v>
      </c>
      <c r="AW93" s="8">
        <f t="shared" si="23"/>
        <v>164</v>
      </c>
    </row>
    <row r="94" spans="1:49" x14ac:dyDescent="0.15">
      <c r="A94" s="10">
        <v>41864</v>
      </c>
      <c r="B94" s="11"/>
      <c r="C94" s="12">
        <v>620</v>
      </c>
      <c r="D94" s="12">
        <v>1900</v>
      </c>
      <c r="E94" s="8">
        <f t="shared" si="12"/>
        <v>2520</v>
      </c>
      <c r="F94" s="11"/>
      <c r="G94" s="12">
        <v>250</v>
      </c>
      <c r="H94" s="12">
        <v>740</v>
      </c>
      <c r="I94" s="8">
        <f t="shared" si="13"/>
        <v>990</v>
      </c>
      <c r="J94" s="11"/>
      <c r="K94" s="12">
        <v>280</v>
      </c>
      <c r="L94" s="12">
        <v>750</v>
      </c>
      <c r="M94" s="8">
        <f t="shared" si="14"/>
        <v>1030</v>
      </c>
      <c r="N94" s="11">
        <v>26</v>
      </c>
      <c r="O94" s="12">
        <v>160</v>
      </c>
      <c r="P94" s="12">
        <v>530</v>
      </c>
      <c r="Q94" s="8">
        <f t="shared" si="15"/>
        <v>690</v>
      </c>
      <c r="R94" s="11"/>
      <c r="S94" s="12">
        <v>250</v>
      </c>
      <c r="T94" s="12">
        <v>820</v>
      </c>
      <c r="U94" s="8">
        <f t="shared" si="16"/>
        <v>1070</v>
      </c>
      <c r="V94" s="11"/>
      <c r="W94" s="12">
        <v>120</v>
      </c>
      <c r="X94" s="12">
        <v>350</v>
      </c>
      <c r="Y94" s="8">
        <f t="shared" si="17"/>
        <v>470</v>
      </c>
      <c r="Z94" s="11"/>
      <c r="AA94" s="12">
        <v>210</v>
      </c>
      <c r="AB94" s="12">
        <v>630</v>
      </c>
      <c r="AC94" s="8">
        <f t="shared" si="18"/>
        <v>840</v>
      </c>
      <c r="AD94" s="11"/>
      <c r="AE94" s="12">
        <v>48</v>
      </c>
      <c r="AF94" s="12">
        <v>160</v>
      </c>
      <c r="AG94" s="8">
        <f t="shared" si="19"/>
        <v>208</v>
      </c>
      <c r="AH94" s="11"/>
      <c r="AI94" s="12">
        <v>47</v>
      </c>
      <c r="AJ94" s="12">
        <v>100</v>
      </c>
      <c r="AK94" s="8">
        <f t="shared" si="20"/>
        <v>147</v>
      </c>
      <c r="AL94" s="11"/>
      <c r="AM94" s="12">
        <v>67</v>
      </c>
      <c r="AN94" s="12">
        <v>210</v>
      </c>
      <c r="AO94" s="8">
        <f t="shared" si="21"/>
        <v>277</v>
      </c>
      <c r="AP94" s="11"/>
      <c r="AQ94" s="12">
        <v>46</v>
      </c>
      <c r="AR94" s="12">
        <v>110</v>
      </c>
      <c r="AS94" s="8">
        <f t="shared" si="22"/>
        <v>156</v>
      </c>
      <c r="AT94" s="11"/>
      <c r="AU94" s="12">
        <v>53</v>
      </c>
      <c r="AV94" s="12">
        <v>170</v>
      </c>
      <c r="AW94" s="8">
        <f t="shared" si="23"/>
        <v>223</v>
      </c>
    </row>
    <row r="95" spans="1:49" x14ac:dyDescent="0.15">
      <c r="A95" s="10">
        <v>41884</v>
      </c>
      <c r="B95" s="11"/>
      <c r="C95" s="12">
        <v>980</v>
      </c>
      <c r="D95" s="12">
        <v>2900</v>
      </c>
      <c r="E95" s="8">
        <f t="shared" si="12"/>
        <v>3880</v>
      </c>
      <c r="F95" s="11"/>
      <c r="G95" s="12">
        <v>280</v>
      </c>
      <c r="H95" s="12">
        <v>860</v>
      </c>
      <c r="I95" s="8">
        <f t="shared" si="13"/>
        <v>1140</v>
      </c>
      <c r="J95" s="11"/>
      <c r="K95" s="12">
        <v>370</v>
      </c>
      <c r="L95" s="12">
        <v>1200</v>
      </c>
      <c r="M95" s="8">
        <f t="shared" si="14"/>
        <v>1570</v>
      </c>
      <c r="N95" s="11"/>
      <c r="O95" s="12">
        <v>180</v>
      </c>
      <c r="P95" s="12">
        <v>570</v>
      </c>
      <c r="Q95" s="8">
        <f t="shared" si="15"/>
        <v>750</v>
      </c>
      <c r="R95" s="11"/>
      <c r="S95" s="12">
        <v>230</v>
      </c>
      <c r="T95" s="12">
        <v>620</v>
      </c>
      <c r="U95" s="8">
        <f t="shared" si="16"/>
        <v>850</v>
      </c>
      <c r="V95" s="11"/>
      <c r="W95" s="12">
        <v>130</v>
      </c>
      <c r="X95" s="12">
        <v>440</v>
      </c>
      <c r="Y95" s="8">
        <f t="shared" si="17"/>
        <v>570</v>
      </c>
      <c r="Z95" s="11"/>
      <c r="AA95" s="12">
        <v>210</v>
      </c>
      <c r="AB95" s="12">
        <v>590</v>
      </c>
      <c r="AC95" s="8">
        <f t="shared" si="18"/>
        <v>800</v>
      </c>
      <c r="AD95" s="11"/>
      <c r="AE95" s="12">
        <v>83</v>
      </c>
      <c r="AF95" s="12">
        <v>200</v>
      </c>
      <c r="AG95" s="8">
        <f t="shared" si="19"/>
        <v>283</v>
      </c>
      <c r="AH95" s="11"/>
      <c r="AI95" s="12">
        <v>61</v>
      </c>
      <c r="AJ95" s="12">
        <v>180</v>
      </c>
      <c r="AK95" s="8">
        <f t="shared" si="20"/>
        <v>241</v>
      </c>
      <c r="AL95" s="11"/>
      <c r="AM95" s="12">
        <v>40</v>
      </c>
      <c r="AN95" s="12">
        <v>150</v>
      </c>
      <c r="AO95" s="8">
        <f t="shared" si="21"/>
        <v>190</v>
      </c>
      <c r="AP95" s="11"/>
      <c r="AQ95" s="12">
        <v>56</v>
      </c>
      <c r="AR95" s="12">
        <v>180</v>
      </c>
      <c r="AS95" s="8">
        <f t="shared" si="22"/>
        <v>236</v>
      </c>
      <c r="AT95" s="11"/>
      <c r="AU95" s="12">
        <v>47</v>
      </c>
      <c r="AV95" s="12">
        <v>130</v>
      </c>
      <c r="AW95" s="8">
        <f t="shared" si="23"/>
        <v>177</v>
      </c>
    </row>
    <row r="96" spans="1:49" x14ac:dyDescent="0.15">
      <c r="A96" s="10">
        <v>41898</v>
      </c>
      <c r="B96" s="11"/>
      <c r="C96" s="12">
        <v>360</v>
      </c>
      <c r="D96" s="12">
        <v>1100</v>
      </c>
      <c r="E96" s="8">
        <f t="shared" si="12"/>
        <v>1460</v>
      </c>
      <c r="F96" s="11"/>
      <c r="G96" s="12">
        <v>410</v>
      </c>
      <c r="H96" s="12">
        <v>1200</v>
      </c>
      <c r="I96" s="8">
        <f t="shared" si="13"/>
        <v>1610</v>
      </c>
      <c r="J96" s="11"/>
      <c r="K96" s="12">
        <v>290</v>
      </c>
      <c r="L96" s="12">
        <v>870</v>
      </c>
      <c r="M96" s="8">
        <f t="shared" si="14"/>
        <v>1160</v>
      </c>
      <c r="N96" s="11"/>
      <c r="O96" s="12">
        <v>170</v>
      </c>
      <c r="P96" s="12">
        <v>580</v>
      </c>
      <c r="Q96" s="8">
        <f t="shared" si="15"/>
        <v>750</v>
      </c>
      <c r="R96" s="11"/>
      <c r="S96" s="12">
        <v>210</v>
      </c>
      <c r="T96" s="12">
        <v>610</v>
      </c>
      <c r="U96" s="8">
        <f t="shared" si="16"/>
        <v>820</v>
      </c>
      <c r="V96" s="11"/>
      <c r="W96" s="12">
        <v>95</v>
      </c>
      <c r="X96" s="12">
        <v>370</v>
      </c>
      <c r="Y96" s="8">
        <f t="shared" si="17"/>
        <v>465</v>
      </c>
      <c r="Z96" s="11"/>
      <c r="AA96" s="12">
        <v>170</v>
      </c>
      <c r="AB96" s="12">
        <v>520</v>
      </c>
      <c r="AC96" s="8">
        <f t="shared" si="18"/>
        <v>690</v>
      </c>
      <c r="AD96" s="11"/>
      <c r="AE96" s="12">
        <v>52</v>
      </c>
      <c r="AF96" s="12">
        <v>160</v>
      </c>
      <c r="AG96" s="8">
        <f t="shared" si="19"/>
        <v>212</v>
      </c>
      <c r="AH96" s="11">
        <v>24</v>
      </c>
      <c r="AI96" s="12">
        <v>57</v>
      </c>
      <c r="AJ96" s="12">
        <v>120</v>
      </c>
      <c r="AK96" s="8">
        <f t="shared" si="20"/>
        <v>177</v>
      </c>
      <c r="AL96" s="11"/>
      <c r="AM96" s="12">
        <v>69</v>
      </c>
      <c r="AN96" s="12">
        <v>190</v>
      </c>
      <c r="AO96" s="8">
        <f t="shared" si="21"/>
        <v>259</v>
      </c>
      <c r="AP96" s="11"/>
      <c r="AQ96" s="12" t="s">
        <v>4</v>
      </c>
      <c r="AR96" s="12">
        <v>51</v>
      </c>
      <c r="AS96" s="8">
        <f>AR96</f>
        <v>51</v>
      </c>
      <c r="AT96" s="11"/>
      <c r="AU96" s="12">
        <v>41</v>
      </c>
      <c r="AV96" s="12">
        <v>94</v>
      </c>
      <c r="AW96" s="8">
        <f t="shared" si="23"/>
        <v>135</v>
      </c>
    </row>
    <row r="97" spans="1:49" x14ac:dyDescent="0.15">
      <c r="A97" s="10">
        <v>41907</v>
      </c>
      <c r="B97" s="11"/>
      <c r="C97" s="12">
        <v>590</v>
      </c>
      <c r="D97" s="12">
        <v>1800</v>
      </c>
      <c r="E97" s="8">
        <f t="shared" si="12"/>
        <v>2390</v>
      </c>
      <c r="F97" s="11">
        <v>31</v>
      </c>
      <c r="G97" s="12">
        <v>410</v>
      </c>
      <c r="H97" s="12">
        <v>1300</v>
      </c>
      <c r="I97" s="8">
        <f t="shared" si="13"/>
        <v>1710</v>
      </c>
      <c r="J97" s="11"/>
      <c r="K97" s="12">
        <v>220</v>
      </c>
      <c r="L97" s="12">
        <v>710</v>
      </c>
      <c r="M97" s="8">
        <f t="shared" si="14"/>
        <v>930</v>
      </c>
      <c r="N97" s="11"/>
      <c r="O97" s="12">
        <v>120</v>
      </c>
      <c r="P97" s="12">
        <v>330</v>
      </c>
      <c r="Q97" s="8">
        <f t="shared" si="15"/>
        <v>450</v>
      </c>
      <c r="R97" s="11"/>
      <c r="S97" s="12">
        <v>250</v>
      </c>
      <c r="T97" s="12">
        <v>840</v>
      </c>
      <c r="U97" s="8">
        <f t="shared" si="16"/>
        <v>1090</v>
      </c>
      <c r="V97" s="11"/>
      <c r="W97" s="12">
        <v>160</v>
      </c>
      <c r="X97" s="12">
        <v>480</v>
      </c>
      <c r="Y97" s="8">
        <f t="shared" si="17"/>
        <v>640</v>
      </c>
      <c r="Z97" s="11"/>
      <c r="AA97" s="12">
        <v>130</v>
      </c>
      <c r="AB97" s="12">
        <v>410</v>
      </c>
      <c r="AC97" s="8">
        <f t="shared" si="18"/>
        <v>540</v>
      </c>
      <c r="AD97" s="11"/>
      <c r="AE97" s="12">
        <v>92</v>
      </c>
      <c r="AF97" s="12">
        <v>240</v>
      </c>
      <c r="AG97" s="8">
        <f t="shared" si="19"/>
        <v>332</v>
      </c>
      <c r="AH97" s="11"/>
      <c r="AI97" s="12">
        <v>50</v>
      </c>
      <c r="AJ97" s="12">
        <v>170</v>
      </c>
      <c r="AK97" s="8">
        <f t="shared" si="20"/>
        <v>220</v>
      </c>
      <c r="AL97" s="11"/>
      <c r="AM97" s="12">
        <v>89</v>
      </c>
      <c r="AN97" s="12">
        <v>260</v>
      </c>
      <c r="AO97" s="8">
        <f t="shared" si="21"/>
        <v>349</v>
      </c>
      <c r="AP97" s="11"/>
      <c r="AQ97" s="12">
        <v>29</v>
      </c>
      <c r="AR97" s="12">
        <v>100</v>
      </c>
      <c r="AS97" s="8">
        <f t="shared" si="22"/>
        <v>129</v>
      </c>
      <c r="AT97" s="11"/>
      <c r="AU97" s="12">
        <v>43</v>
      </c>
      <c r="AV97" s="12">
        <v>130</v>
      </c>
      <c r="AW97" s="8">
        <f t="shared" si="23"/>
        <v>173</v>
      </c>
    </row>
    <row r="98" spans="1:49" x14ac:dyDescent="0.15">
      <c r="A98" s="10">
        <v>41922</v>
      </c>
      <c r="B98" s="11"/>
      <c r="C98" s="12">
        <v>540</v>
      </c>
      <c r="D98" s="12">
        <v>1700</v>
      </c>
      <c r="E98" s="8">
        <f t="shared" si="12"/>
        <v>2240</v>
      </c>
      <c r="F98" s="11">
        <v>37</v>
      </c>
      <c r="G98" s="12">
        <v>280</v>
      </c>
      <c r="H98" s="12">
        <v>940</v>
      </c>
      <c r="I98" s="8">
        <f t="shared" si="13"/>
        <v>1220</v>
      </c>
      <c r="J98" s="11"/>
      <c r="K98" s="12">
        <v>260</v>
      </c>
      <c r="L98" s="12">
        <v>890</v>
      </c>
      <c r="M98" s="8">
        <f t="shared" si="14"/>
        <v>1150</v>
      </c>
      <c r="N98" s="11"/>
      <c r="O98" s="12">
        <v>170</v>
      </c>
      <c r="P98" s="12">
        <v>570</v>
      </c>
      <c r="Q98" s="8">
        <f t="shared" si="15"/>
        <v>740</v>
      </c>
      <c r="R98" s="11"/>
      <c r="S98" s="12">
        <v>170</v>
      </c>
      <c r="T98" s="12">
        <v>600</v>
      </c>
      <c r="U98" s="8">
        <f t="shared" si="16"/>
        <v>770</v>
      </c>
      <c r="V98" s="11"/>
      <c r="W98" s="12">
        <v>140</v>
      </c>
      <c r="X98" s="12">
        <v>450</v>
      </c>
      <c r="Y98" s="8">
        <f t="shared" si="17"/>
        <v>590</v>
      </c>
      <c r="Z98" s="11"/>
      <c r="AA98" s="12">
        <v>190</v>
      </c>
      <c r="AB98" s="12">
        <v>500</v>
      </c>
      <c r="AC98" s="8">
        <f t="shared" si="18"/>
        <v>690</v>
      </c>
      <c r="AD98" s="11"/>
      <c r="AE98" s="12">
        <v>42</v>
      </c>
      <c r="AF98" s="12">
        <v>170</v>
      </c>
      <c r="AG98" s="8">
        <f t="shared" si="19"/>
        <v>212</v>
      </c>
      <c r="AH98" s="11"/>
      <c r="AI98" s="12">
        <v>51</v>
      </c>
      <c r="AJ98" s="12">
        <v>120</v>
      </c>
      <c r="AK98" s="8">
        <f t="shared" si="20"/>
        <v>171</v>
      </c>
      <c r="AL98" s="11"/>
      <c r="AM98" s="12">
        <v>59</v>
      </c>
      <c r="AN98" s="12">
        <v>160</v>
      </c>
      <c r="AO98" s="8">
        <f t="shared" si="21"/>
        <v>219</v>
      </c>
      <c r="AP98" s="11"/>
      <c r="AQ98" s="12" t="s">
        <v>4</v>
      </c>
      <c r="AR98" s="12">
        <v>81</v>
      </c>
      <c r="AS98" s="8">
        <f>AR98</f>
        <v>81</v>
      </c>
      <c r="AT98" s="11"/>
      <c r="AU98" s="12">
        <v>36</v>
      </c>
      <c r="AV98" s="12">
        <v>120</v>
      </c>
      <c r="AW98" s="8">
        <f t="shared" si="23"/>
        <v>156</v>
      </c>
    </row>
    <row r="99" spans="1:49" x14ac:dyDescent="0.15">
      <c r="A99" s="10">
        <v>41941</v>
      </c>
      <c r="B99" s="11"/>
      <c r="C99" s="12">
        <v>490</v>
      </c>
      <c r="D99" s="12">
        <v>1500</v>
      </c>
      <c r="E99" s="8">
        <f t="shared" si="12"/>
        <v>1990</v>
      </c>
      <c r="F99" s="11">
        <v>45</v>
      </c>
      <c r="G99" s="12">
        <v>150</v>
      </c>
      <c r="H99" s="12">
        <v>500</v>
      </c>
      <c r="I99" s="8">
        <f t="shared" si="13"/>
        <v>650</v>
      </c>
      <c r="J99" s="11"/>
      <c r="K99" s="12">
        <v>190</v>
      </c>
      <c r="L99" s="12">
        <v>570</v>
      </c>
      <c r="M99" s="8">
        <f t="shared" si="14"/>
        <v>760</v>
      </c>
      <c r="N99" s="11"/>
      <c r="O99" s="12">
        <v>160</v>
      </c>
      <c r="P99" s="12">
        <v>490</v>
      </c>
      <c r="Q99" s="8">
        <f t="shared" si="15"/>
        <v>650</v>
      </c>
      <c r="R99" s="11"/>
      <c r="S99" s="12">
        <v>160</v>
      </c>
      <c r="T99" s="12">
        <v>570</v>
      </c>
      <c r="U99" s="8">
        <f t="shared" si="16"/>
        <v>730</v>
      </c>
      <c r="V99" s="11"/>
      <c r="W99" s="12">
        <v>110</v>
      </c>
      <c r="X99" s="12">
        <v>380</v>
      </c>
      <c r="Y99" s="8">
        <f t="shared" si="17"/>
        <v>490</v>
      </c>
      <c r="Z99" s="11"/>
      <c r="AA99" s="12">
        <v>90</v>
      </c>
      <c r="AB99" s="12">
        <v>420</v>
      </c>
      <c r="AC99" s="8">
        <f t="shared" si="18"/>
        <v>510</v>
      </c>
      <c r="AD99" s="11"/>
      <c r="AE99" s="12">
        <v>32</v>
      </c>
      <c r="AF99" s="12">
        <v>99</v>
      </c>
      <c r="AG99" s="8">
        <f t="shared" si="19"/>
        <v>131</v>
      </c>
      <c r="AH99" s="11"/>
      <c r="AI99" s="12">
        <v>37</v>
      </c>
      <c r="AJ99" s="12">
        <v>97</v>
      </c>
      <c r="AK99" s="8">
        <f t="shared" si="20"/>
        <v>134</v>
      </c>
      <c r="AL99" s="11"/>
      <c r="AM99" s="12">
        <v>44</v>
      </c>
      <c r="AN99" s="12">
        <v>150</v>
      </c>
      <c r="AO99" s="8">
        <f t="shared" si="21"/>
        <v>194</v>
      </c>
      <c r="AP99" s="11"/>
      <c r="AQ99" s="12" t="s">
        <v>4</v>
      </c>
      <c r="AR99" s="12">
        <v>59</v>
      </c>
      <c r="AS99" s="8">
        <f>AR99</f>
        <v>59</v>
      </c>
      <c r="AT99" s="11"/>
      <c r="AU99" s="12">
        <v>43</v>
      </c>
      <c r="AV99" s="12">
        <v>110</v>
      </c>
      <c r="AW99" s="8">
        <f t="shared" si="23"/>
        <v>153</v>
      </c>
    </row>
    <row r="100" spans="1:49" x14ac:dyDescent="0.15">
      <c r="A100" s="10">
        <v>41954</v>
      </c>
      <c r="B100" s="11"/>
      <c r="C100" s="12">
        <v>310</v>
      </c>
      <c r="D100" s="12">
        <v>920</v>
      </c>
      <c r="E100" s="8">
        <f t="shared" si="12"/>
        <v>1230</v>
      </c>
      <c r="F100" s="11"/>
      <c r="G100" s="12">
        <v>110</v>
      </c>
      <c r="H100" s="12">
        <v>400</v>
      </c>
      <c r="I100" s="8">
        <f t="shared" si="13"/>
        <v>510</v>
      </c>
      <c r="J100" s="11"/>
      <c r="K100" s="12">
        <v>130</v>
      </c>
      <c r="L100" s="12">
        <v>400</v>
      </c>
      <c r="M100" s="8">
        <f t="shared" si="14"/>
        <v>530</v>
      </c>
      <c r="N100" s="11"/>
      <c r="O100" s="12">
        <v>88</v>
      </c>
      <c r="P100" s="12">
        <v>290</v>
      </c>
      <c r="Q100" s="8">
        <f t="shared" si="15"/>
        <v>378</v>
      </c>
      <c r="R100" s="11"/>
      <c r="S100" s="12">
        <v>120</v>
      </c>
      <c r="T100" s="12">
        <v>490</v>
      </c>
      <c r="U100" s="8">
        <f t="shared" si="16"/>
        <v>610</v>
      </c>
      <c r="V100" s="11"/>
      <c r="W100" s="12">
        <v>66</v>
      </c>
      <c r="X100" s="12">
        <v>270</v>
      </c>
      <c r="Y100" s="8">
        <f t="shared" si="17"/>
        <v>336</v>
      </c>
      <c r="Z100" s="11"/>
      <c r="AA100" s="12">
        <v>95</v>
      </c>
      <c r="AB100" s="12">
        <v>280</v>
      </c>
      <c r="AC100" s="8">
        <f t="shared" si="18"/>
        <v>375</v>
      </c>
      <c r="AD100" s="11"/>
      <c r="AE100" s="12">
        <v>45</v>
      </c>
      <c r="AF100" s="12">
        <v>150</v>
      </c>
      <c r="AG100" s="8">
        <f t="shared" si="19"/>
        <v>195</v>
      </c>
      <c r="AH100" s="11"/>
      <c r="AI100" s="12">
        <v>30</v>
      </c>
      <c r="AJ100" s="12">
        <v>84</v>
      </c>
      <c r="AK100" s="8">
        <f t="shared" si="20"/>
        <v>114</v>
      </c>
      <c r="AL100" s="11"/>
      <c r="AM100" s="12">
        <v>27</v>
      </c>
      <c r="AN100" s="12">
        <v>91</v>
      </c>
      <c r="AO100" s="8">
        <f t="shared" si="21"/>
        <v>118</v>
      </c>
      <c r="AP100" s="11"/>
      <c r="AQ100" s="12">
        <v>20</v>
      </c>
      <c r="AR100" s="12">
        <v>53</v>
      </c>
      <c r="AS100" s="8">
        <f t="shared" si="22"/>
        <v>73</v>
      </c>
      <c r="AT100" s="11"/>
      <c r="AU100" s="12" t="s">
        <v>4</v>
      </c>
      <c r="AV100" s="12">
        <v>74</v>
      </c>
      <c r="AW100" s="8">
        <f>AV100</f>
        <v>74</v>
      </c>
    </row>
    <row r="101" spans="1:49" x14ac:dyDescent="0.15">
      <c r="A101" s="10">
        <v>41969</v>
      </c>
      <c r="B101" s="11"/>
      <c r="C101" s="12">
        <v>420</v>
      </c>
      <c r="D101" s="12">
        <v>1400</v>
      </c>
      <c r="E101" s="8">
        <f t="shared" si="12"/>
        <v>1820</v>
      </c>
      <c r="F101" s="11"/>
      <c r="G101" s="12">
        <v>230</v>
      </c>
      <c r="H101" s="12">
        <v>770</v>
      </c>
      <c r="I101" s="8">
        <f t="shared" si="13"/>
        <v>1000</v>
      </c>
      <c r="J101" s="11"/>
      <c r="K101" s="12">
        <v>75</v>
      </c>
      <c r="L101" s="12">
        <v>270</v>
      </c>
      <c r="M101" s="8">
        <f t="shared" si="14"/>
        <v>345</v>
      </c>
      <c r="N101" s="11"/>
      <c r="O101" s="12">
        <v>80</v>
      </c>
      <c r="P101" s="12">
        <v>270</v>
      </c>
      <c r="Q101" s="8">
        <f t="shared" si="15"/>
        <v>350</v>
      </c>
      <c r="R101" s="11"/>
      <c r="S101" s="12">
        <v>200</v>
      </c>
      <c r="T101" s="12">
        <v>600</v>
      </c>
      <c r="U101" s="8">
        <f t="shared" si="16"/>
        <v>800</v>
      </c>
      <c r="V101" s="11"/>
      <c r="W101" s="12">
        <v>120</v>
      </c>
      <c r="X101" s="12">
        <v>350</v>
      </c>
      <c r="Y101" s="8">
        <f t="shared" si="17"/>
        <v>470</v>
      </c>
      <c r="Z101" s="11"/>
      <c r="AA101" s="12">
        <v>81</v>
      </c>
      <c r="AB101" s="12">
        <v>340</v>
      </c>
      <c r="AC101" s="8">
        <f t="shared" si="18"/>
        <v>421</v>
      </c>
      <c r="AD101" s="11"/>
      <c r="AE101" s="12">
        <v>68</v>
      </c>
      <c r="AF101" s="12">
        <v>190</v>
      </c>
      <c r="AG101" s="8">
        <f t="shared" si="19"/>
        <v>258</v>
      </c>
      <c r="AH101" s="11"/>
      <c r="AI101" s="12">
        <v>33</v>
      </c>
      <c r="AJ101" s="12">
        <v>160</v>
      </c>
      <c r="AK101" s="8">
        <f t="shared" si="20"/>
        <v>193</v>
      </c>
      <c r="AL101" s="11"/>
      <c r="AM101" s="12">
        <v>18</v>
      </c>
      <c r="AN101" s="12">
        <v>71</v>
      </c>
      <c r="AO101" s="8">
        <f t="shared" si="21"/>
        <v>89</v>
      </c>
      <c r="AP101" s="11"/>
      <c r="AQ101" s="12" t="s">
        <v>4</v>
      </c>
      <c r="AR101" s="12">
        <v>59</v>
      </c>
      <c r="AS101" s="8">
        <f t="shared" ref="AS101:AS106" si="24">AR101</f>
        <v>59</v>
      </c>
      <c r="AT101" s="11"/>
      <c r="AU101" s="12">
        <v>34</v>
      </c>
      <c r="AV101" s="12">
        <v>76</v>
      </c>
      <c r="AW101" s="8">
        <f t="shared" si="23"/>
        <v>110</v>
      </c>
    </row>
    <row r="102" spans="1:49" x14ac:dyDescent="0.15">
      <c r="A102" s="10">
        <v>41984</v>
      </c>
      <c r="B102" s="11"/>
      <c r="C102" s="12">
        <v>220</v>
      </c>
      <c r="D102" s="12">
        <v>760</v>
      </c>
      <c r="E102" s="8">
        <f t="shared" si="12"/>
        <v>980</v>
      </c>
      <c r="F102" s="11"/>
      <c r="G102" s="12">
        <v>96</v>
      </c>
      <c r="H102" s="12">
        <v>360</v>
      </c>
      <c r="I102" s="8">
        <f t="shared" si="13"/>
        <v>456</v>
      </c>
      <c r="J102" s="11"/>
      <c r="K102" s="12">
        <v>140</v>
      </c>
      <c r="L102" s="12">
        <v>470</v>
      </c>
      <c r="M102" s="8">
        <f t="shared" si="14"/>
        <v>610</v>
      </c>
      <c r="N102" s="11"/>
      <c r="O102" s="12">
        <v>91</v>
      </c>
      <c r="P102" s="12">
        <v>280</v>
      </c>
      <c r="Q102" s="8">
        <f t="shared" si="15"/>
        <v>371</v>
      </c>
      <c r="R102" s="11"/>
      <c r="S102" s="12">
        <v>99</v>
      </c>
      <c r="T102" s="12">
        <v>360</v>
      </c>
      <c r="U102" s="8">
        <f t="shared" si="16"/>
        <v>459</v>
      </c>
      <c r="V102" s="11"/>
      <c r="W102" s="12">
        <v>88</v>
      </c>
      <c r="X102" s="12">
        <v>260</v>
      </c>
      <c r="Y102" s="8">
        <f t="shared" si="17"/>
        <v>348</v>
      </c>
      <c r="Z102" s="11"/>
      <c r="AA102" s="12">
        <v>1000</v>
      </c>
      <c r="AB102" s="12">
        <v>310</v>
      </c>
      <c r="AC102" s="8">
        <f t="shared" si="18"/>
        <v>1310</v>
      </c>
      <c r="AD102" s="11"/>
      <c r="AE102" s="12">
        <v>53</v>
      </c>
      <c r="AF102" s="12">
        <v>140</v>
      </c>
      <c r="AG102" s="8">
        <f t="shared" si="19"/>
        <v>193</v>
      </c>
      <c r="AH102" s="11"/>
      <c r="AI102" s="12">
        <v>40</v>
      </c>
      <c r="AJ102" s="12">
        <v>100</v>
      </c>
      <c r="AK102" s="8">
        <f t="shared" si="20"/>
        <v>140</v>
      </c>
      <c r="AL102" s="11"/>
      <c r="AM102" s="12" t="s">
        <v>4</v>
      </c>
      <c r="AN102" s="12">
        <v>68</v>
      </c>
      <c r="AO102" s="8">
        <f>AN102</f>
        <v>68</v>
      </c>
      <c r="AP102" s="11"/>
      <c r="AQ102" s="12" t="s">
        <v>4</v>
      </c>
      <c r="AR102" s="12">
        <v>58</v>
      </c>
      <c r="AS102" s="8">
        <f t="shared" si="24"/>
        <v>58</v>
      </c>
      <c r="AT102" s="11"/>
      <c r="AU102" s="12" t="s">
        <v>4</v>
      </c>
      <c r="AV102" s="12">
        <v>75</v>
      </c>
      <c r="AW102" s="8">
        <f>AV102</f>
        <v>75</v>
      </c>
    </row>
    <row r="103" spans="1:49" x14ac:dyDescent="0.15">
      <c r="A103" s="10">
        <v>41997</v>
      </c>
      <c r="B103" s="11"/>
      <c r="C103" s="12">
        <v>180</v>
      </c>
      <c r="D103" s="12">
        <v>610</v>
      </c>
      <c r="E103" s="8">
        <f t="shared" si="12"/>
        <v>790</v>
      </c>
      <c r="F103" s="11"/>
      <c r="G103" s="12">
        <v>98</v>
      </c>
      <c r="H103" s="12">
        <v>350</v>
      </c>
      <c r="I103" s="8">
        <f t="shared" si="13"/>
        <v>448</v>
      </c>
      <c r="J103" s="11"/>
      <c r="K103" s="12">
        <v>110</v>
      </c>
      <c r="L103" s="12">
        <v>310</v>
      </c>
      <c r="M103" s="8">
        <f t="shared" si="14"/>
        <v>420</v>
      </c>
      <c r="N103" s="11"/>
      <c r="O103" s="12">
        <v>100</v>
      </c>
      <c r="P103" s="12">
        <v>330</v>
      </c>
      <c r="Q103" s="8">
        <f t="shared" si="15"/>
        <v>430</v>
      </c>
      <c r="R103" s="11"/>
      <c r="S103" s="12">
        <v>110</v>
      </c>
      <c r="T103" s="12">
        <v>380</v>
      </c>
      <c r="U103" s="8">
        <f t="shared" si="16"/>
        <v>490</v>
      </c>
      <c r="V103" s="11"/>
      <c r="W103" s="12">
        <v>74</v>
      </c>
      <c r="X103" s="12">
        <v>250</v>
      </c>
      <c r="Y103" s="8">
        <f t="shared" si="17"/>
        <v>324</v>
      </c>
      <c r="Z103" s="11"/>
      <c r="AA103" s="12">
        <v>110</v>
      </c>
      <c r="AB103" s="12">
        <v>310</v>
      </c>
      <c r="AC103" s="8">
        <f t="shared" si="18"/>
        <v>420</v>
      </c>
      <c r="AD103" s="11"/>
      <c r="AE103" s="12">
        <v>49</v>
      </c>
      <c r="AF103" s="12">
        <v>150</v>
      </c>
      <c r="AG103" s="8">
        <f t="shared" si="19"/>
        <v>199</v>
      </c>
      <c r="AH103" s="11"/>
      <c r="AI103" s="12">
        <v>29</v>
      </c>
      <c r="AJ103" s="12">
        <v>86</v>
      </c>
      <c r="AK103" s="8">
        <f t="shared" si="20"/>
        <v>115</v>
      </c>
      <c r="AL103" s="11"/>
      <c r="AM103" s="12">
        <v>22</v>
      </c>
      <c r="AN103" s="12">
        <v>77</v>
      </c>
      <c r="AO103" s="8">
        <f t="shared" si="21"/>
        <v>99</v>
      </c>
      <c r="AP103" s="11"/>
      <c r="AQ103" s="12" t="s">
        <v>4</v>
      </c>
      <c r="AR103" s="12">
        <v>75</v>
      </c>
      <c r="AS103" s="8">
        <f t="shared" si="24"/>
        <v>75</v>
      </c>
      <c r="AT103" s="11"/>
      <c r="AU103" s="12">
        <v>33</v>
      </c>
      <c r="AV103" s="12">
        <v>67</v>
      </c>
      <c r="AW103" s="8">
        <f t="shared" si="23"/>
        <v>100</v>
      </c>
    </row>
    <row r="104" spans="1:49" x14ac:dyDescent="0.15">
      <c r="A104" s="10">
        <v>42010</v>
      </c>
      <c r="B104" s="11"/>
      <c r="C104" s="12">
        <v>270</v>
      </c>
      <c r="D104" s="12">
        <v>870</v>
      </c>
      <c r="E104" s="8">
        <f t="shared" si="12"/>
        <v>1140</v>
      </c>
      <c r="F104" s="11"/>
      <c r="G104" s="12">
        <v>160</v>
      </c>
      <c r="H104" s="12">
        <v>560</v>
      </c>
      <c r="I104" s="8">
        <f t="shared" si="13"/>
        <v>720</v>
      </c>
      <c r="J104" s="11"/>
      <c r="K104" s="12">
        <v>98</v>
      </c>
      <c r="L104" s="12">
        <v>280</v>
      </c>
      <c r="M104" s="8">
        <f t="shared" si="14"/>
        <v>378</v>
      </c>
      <c r="N104" s="11"/>
      <c r="O104" s="12">
        <v>82</v>
      </c>
      <c r="P104" s="12">
        <v>320</v>
      </c>
      <c r="Q104" s="8">
        <f t="shared" si="15"/>
        <v>402</v>
      </c>
      <c r="R104" s="11"/>
      <c r="S104" s="12">
        <v>130</v>
      </c>
      <c r="T104" s="12">
        <v>300</v>
      </c>
      <c r="U104" s="8">
        <f t="shared" si="16"/>
        <v>430</v>
      </c>
      <c r="V104" s="11"/>
      <c r="W104" s="12">
        <v>72</v>
      </c>
      <c r="X104" s="12">
        <v>180</v>
      </c>
      <c r="Y104" s="8">
        <f t="shared" si="17"/>
        <v>252</v>
      </c>
      <c r="Z104" s="11"/>
      <c r="AA104" s="12">
        <v>890</v>
      </c>
      <c r="AB104" s="12">
        <v>330</v>
      </c>
      <c r="AC104" s="8">
        <f t="shared" si="18"/>
        <v>1220</v>
      </c>
      <c r="AD104" s="11"/>
      <c r="AE104" s="12">
        <v>54</v>
      </c>
      <c r="AF104" s="12">
        <v>110</v>
      </c>
      <c r="AG104" s="8">
        <f t="shared" si="19"/>
        <v>164</v>
      </c>
      <c r="AH104" s="11"/>
      <c r="AI104" s="12">
        <v>24</v>
      </c>
      <c r="AJ104" s="12">
        <v>77</v>
      </c>
      <c r="AK104" s="8">
        <f t="shared" si="20"/>
        <v>101</v>
      </c>
      <c r="AL104" s="11"/>
      <c r="AM104" s="12">
        <v>21</v>
      </c>
      <c r="AN104" s="12">
        <v>68</v>
      </c>
      <c r="AO104" s="8">
        <f t="shared" si="21"/>
        <v>89</v>
      </c>
      <c r="AP104" s="11"/>
      <c r="AQ104" s="12" t="s">
        <v>4</v>
      </c>
      <c r="AR104" s="12">
        <v>43</v>
      </c>
      <c r="AS104" s="8">
        <f t="shared" si="24"/>
        <v>43</v>
      </c>
      <c r="AT104" s="11"/>
      <c r="AU104" s="12">
        <v>50</v>
      </c>
      <c r="AV104" s="12">
        <v>190</v>
      </c>
      <c r="AW104" s="8">
        <f t="shared" si="23"/>
        <v>240</v>
      </c>
    </row>
    <row r="105" spans="1:49" x14ac:dyDescent="0.15">
      <c r="A105" s="10">
        <v>42027</v>
      </c>
      <c r="B105" s="11"/>
      <c r="C105" s="12">
        <v>420</v>
      </c>
      <c r="D105" s="12">
        <v>1500</v>
      </c>
      <c r="E105" s="8">
        <f t="shared" si="12"/>
        <v>1920</v>
      </c>
      <c r="F105" s="11"/>
      <c r="G105" s="12">
        <v>150</v>
      </c>
      <c r="H105" s="12">
        <v>570</v>
      </c>
      <c r="I105" s="8">
        <f t="shared" si="13"/>
        <v>720</v>
      </c>
      <c r="J105" s="11"/>
      <c r="K105" s="12">
        <v>240</v>
      </c>
      <c r="L105" s="12">
        <v>820</v>
      </c>
      <c r="M105" s="8">
        <f t="shared" si="14"/>
        <v>1060</v>
      </c>
      <c r="N105" s="11"/>
      <c r="O105" s="12">
        <v>110</v>
      </c>
      <c r="P105" s="12">
        <v>380</v>
      </c>
      <c r="Q105" s="8">
        <f t="shared" si="15"/>
        <v>490</v>
      </c>
      <c r="R105" s="11"/>
      <c r="S105" s="12">
        <v>130</v>
      </c>
      <c r="T105" s="12">
        <v>510</v>
      </c>
      <c r="U105" s="8">
        <f t="shared" si="16"/>
        <v>640</v>
      </c>
      <c r="V105" s="11"/>
      <c r="W105" s="12">
        <v>100</v>
      </c>
      <c r="X105" s="12">
        <v>290</v>
      </c>
      <c r="Y105" s="8">
        <f t="shared" si="17"/>
        <v>390</v>
      </c>
      <c r="Z105" s="11"/>
      <c r="AA105" s="12">
        <v>95</v>
      </c>
      <c r="AB105" s="12">
        <v>390</v>
      </c>
      <c r="AC105" s="8">
        <f t="shared" si="18"/>
        <v>485</v>
      </c>
      <c r="AD105" s="11"/>
      <c r="AE105" s="12">
        <v>54</v>
      </c>
      <c r="AF105" s="12">
        <v>140</v>
      </c>
      <c r="AG105" s="8">
        <f t="shared" si="19"/>
        <v>194</v>
      </c>
      <c r="AH105" s="11"/>
      <c r="AI105" s="12">
        <v>34</v>
      </c>
      <c r="AJ105" s="12">
        <v>130</v>
      </c>
      <c r="AK105" s="8">
        <f t="shared" si="20"/>
        <v>164</v>
      </c>
      <c r="AL105" s="11"/>
      <c r="AM105" s="12">
        <v>42</v>
      </c>
      <c r="AN105" s="12">
        <v>130</v>
      </c>
      <c r="AO105" s="8">
        <f t="shared" si="21"/>
        <v>172</v>
      </c>
      <c r="AP105" s="11"/>
      <c r="AQ105" s="12" t="s">
        <v>4</v>
      </c>
      <c r="AR105" s="12">
        <v>63</v>
      </c>
      <c r="AS105" s="8">
        <f t="shared" si="24"/>
        <v>63</v>
      </c>
      <c r="AT105" s="11"/>
      <c r="AU105" s="12">
        <v>27</v>
      </c>
      <c r="AV105" s="12">
        <v>130</v>
      </c>
      <c r="AW105" s="8">
        <f t="shared" si="23"/>
        <v>157</v>
      </c>
    </row>
    <row r="106" spans="1:49" x14ac:dyDescent="0.15">
      <c r="A106" s="10">
        <v>42032</v>
      </c>
      <c r="B106" s="11"/>
      <c r="C106" s="12">
        <v>330</v>
      </c>
      <c r="D106" s="12">
        <v>1100</v>
      </c>
      <c r="E106" s="8">
        <f t="shared" si="12"/>
        <v>1430</v>
      </c>
      <c r="F106" s="11"/>
      <c r="G106" s="12">
        <v>140</v>
      </c>
      <c r="H106" s="12">
        <v>520</v>
      </c>
      <c r="I106" s="8">
        <f t="shared" si="13"/>
        <v>660</v>
      </c>
      <c r="J106" s="11"/>
      <c r="K106" s="12">
        <v>160</v>
      </c>
      <c r="L106" s="12">
        <v>580</v>
      </c>
      <c r="M106" s="8">
        <f t="shared" si="14"/>
        <v>740</v>
      </c>
      <c r="N106" s="11"/>
      <c r="O106" s="12">
        <v>120</v>
      </c>
      <c r="P106" s="12">
        <v>400</v>
      </c>
      <c r="Q106" s="8">
        <f t="shared" si="15"/>
        <v>520</v>
      </c>
      <c r="R106" s="11"/>
      <c r="S106" s="12">
        <v>160</v>
      </c>
      <c r="T106" s="12">
        <v>540</v>
      </c>
      <c r="U106" s="8">
        <f t="shared" si="16"/>
        <v>700</v>
      </c>
      <c r="V106" s="11"/>
      <c r="W106" s="12">
        <v>150</v>
      </c>
      <c r="X106" s="12">
        <v>430</v>
      </c>
      <c r="Y106" s="8">
        <f t="shared" si="17"/>
        <v>580</v>
      </c>
      <c r="Z106" s="11"/>
      <c r="AA106" s="12">
        <v>99</v>
      </c>
      <c r="AB106" s="12">
        <v>330</v>
      </c>
      <c r="AC106" s="8">
        <f t="shared" si="18"/>
        <v>429</v>
      </c>
      <c r="AD106" s="11"/>
      <c r="AE106" s="12">
        <v>41</v>
      </c>
      <c r="AF106" s="12">
        <v>150</v>
      </c>
      <c r="AG106" s="8">
        <f t="shared" si="19"/>
        <v>191</v>
      </c>
      <c r="AH106" s="11"/>
      <c r="AI106" s="12">
        <v>30</v>
      </c>
      <c r="AJ106" s="12">
        <v>95</v>
      </c>
      <c r="AK106" s="8">
        <f t="shared" si="20"/>
        <v>125</v>
      </c>
      <c r="AL106" s="11"/>
      <c r="AM106" s="12">
        <v>31</v>
      </c>
      <c r="AN106" s="12">
        <v>86</v>
      </c>
      <c r="AO106" s="8">
        <f t="shared" si="21"/>
        <v>117</v>
      </c>
      <c r="AP106" s="11"/>
      <c r="AQ106" s="12" t="s">
        <v>4</v>
      </c>
      <c r="AR106" s="12">
        <v>72</v>
      </c>
      <c r="AS106" s="8">
        <f t="shared" si="24"/>
        <v>72</v>
      </c>
      <c r="AT106" s="11"/>
      <c r="AU106" s="12">
        <v>27</v>
      </c>
      <c r="AV106" s="12">
        <v>68</v>
      </c>
      <c r="AW106" s="8">
        <f t="shared" si="23"/>
        <v>95</v>
      </c>
    </row>
    <row r="107" spans="1:49" x14ac:dyDescent="0.15">
      <c r="A107" s="10">
        <v>42052</v>
      </c>
      <c r="B107" s="11" t="s">
        <v>4</v>
      </c>
      <c r="C107" s="12">
        <v>310</v>
      </c>
      <c r="D107" s="12">
        <v>1100</v>
      </c>
      <c r="E107" s="8">
        <f t="shared" si="12"/>
        <v>1410</v>
      </c>
      <c r="F107" s="11" t="s">
        <v>4</v>
      </c>
      <c r="G107" s="12">
        <v>110</v>
      </c>
      <c r="H107" s="12">
        <v>350</v>
      </c>
      <c r="I107" s="8">
        <f t="shared" si="13"/>
        <v>460</v>
      </c>
      <c r="J107" s="11" t="s">
        <v>4</v>
      </c>
      <c r="K107" s="12">
        <v>190</v>
      </c>
      <c r="L107" s="12">
        <v>660</v>
      </c>
      <c r="M107" s="8">
        <f t="shared" si="14"/>
        <v>850</v>
      </c>
      <c r="N107" s="11" t="s">
        <v>4</v>
      </c>
      <c r="O107" s="12">
        <v>100</v>
      </c>
      <c r="P107" s="12">
        <v>390</v>
      </c>
      <c r="Q107" s="8">
        <f t="shared" si="15"/>
        <v>490</v>
      </c>
      <c r="R107" s="11" t="s">
        <v>4</v>
      </c>
      <c r="S107" s="12">
        <v>120</v>
      </c>
      <c r="T107" s="12">
        <v>420</v>
      </c>
      <c r="U107" s="8">
        <f t="shared" si="16"/>
        <v>540</v>
      </c>
      <c r="V107" s="11" t="s">
        <v>4</v>
      </c>
      <c r="W107" s="12">
        <v>74</v>
      </c>
      <c r="X107" s="12">
        <v>260</v>
      </c>
      <c r="Y107" s="8">
        <f t="shared" si="17"/>
        <v>334</v>
      </c>
      <c r="Z107" s="11" t="s">
        <v>4</v>
      </c>
      <c r="AA107" s="12">
        <v>71</v>
      </c>
      <c r="AB107" s="12">
        <v>240</v>
      </c>
      <c r="AC107" s="8">
        <f t="shared" si="18"/>
        <v>311</v>
      </c>
      <c r="AD107" s="11" t="s">
        <v>4</v>
      </c>
      <c r="AE107" s="12">
        <v>48</v>
      </c>
      <c r="AF107" s="12">
        <v>97</v>
      </c>
      <c r="AG107" s="8">
        <f t="shared" si="19"/>
        <v>145</v>
      </c>
      <c r="AH107" s="11" t="s">
        <v>4</v>
      </c>
      <c r="AI107" s="12">
        <v>25</v>
      </c>
      <c r="AJ107" s="12">
        <v>100</v>
      </c>
      <c r="AK107" s="8">
        <f t="shared" si="20"/>
        <v>125</v>
      </c>
      <c r="AL107" s="11" t="s">
        <v>4</v>
      </c>
      <c r="AM107" s="12">
        <v>32</v>
      </c>
      <c r="AN107" s="12">
        <v>120</v>
      </c>
      <c r="AO107" s="8">
        <f t="shared" si="21"/>
        <v>152</v>
      </c>
      <c r="AP107" s="11" t="s">
        <v>4</v>
      </c>
      <c r="AQ107" s="12">
        <v>18</v>
      </c>
      <c r="AR107" s="12">
        <v>49</v>
      </c>
      <c r="AS107" s="8">
        <f t="shared" si="22"/>
        <v>67</v>
      </c>
      <c r="AT107" s="11" t="s">
        <v>4</v>
      </c>
      <c r="AU107" s="12">
        <v>39</v>
      </c>
      <c r="AV107" s="12">
        <v>120</v>
      </c>
      <c r="AW107" s="8">
        <f t="shared" si="23"/>
        <v>159</v>
      </c>
    </row>
    <row r="108" spans="1:49" x14ac:dyDescent="0.15">
      <c r="A108" s="10">
        <v>42066</v>
      </c>
      <c r="B108" s="11" t="s">
        <v>4</v>
      </c>
      <c r="C108" s="12">
        <v>320</v>
      </c>
      <c r="D108" s="12">
        <v>1200</v>
      </c>
      <c r="E108" s="8">
        <f t="shared" si="12"/>
        <v>1520</v>
      </c>
      <c r="F108" s="11" t="s">
        <v>4</v>
      </c>
      <c r="G108" s="12">
        <v>160</v>
      </c>
      <c r="H108" s="12">
        <v>660</v>
      </c>
      <c r="I108" s="8">
        <f t="shared" si="13"/>
        <v>820</v>
      </c>
      <c r="J108" s="11" t="s">
        <v>4</v>
      </c>
      <c r="K108" s="12">
        <v>160</v>
      </c>
      <c r="L108" s="12">
        <v>570</v>
      </c>
      <c r="M108" s="8">
        <f t="shared" si="14"/>
        <v>730</v>
      </c>
      <c r="N108" s="11" t="s">
        <v>4</v>
      </c>
      <c r="O108" s="12">
        <v>140</v>
      </c>
      <c r="P108" s="12">
        <v>580</v>
      </c>
      <c r="Q108" s="8">
        <f t="shared" si="15"/>
        <v>720</v>
      </c>
      <c r="R108" s="11" t="s">
        <v>4</v>
      </c>
      <c r="S108" s="12">
        <v>130</v>
      </c>
      <c r="T108" s="12">
        <v>410</v>
      </c>
      <c r="U108" s="8">
        <f t="shared" si="16"/>
        <v>540</v>
      </c>
      <c r="V108" s="11" t="s">
        <v>4</v>
      </c>
      <c r="W108" s="12">
        <v>88</v>
      </c>
      <c r="X108" s="12">
        <v>360</v>
      </c>
      <c r="Y108" s="8">
        <f t="shared" si="17"/>
        <v>448</v>
      </c>
      <c r="Z108" s="11" t="s">
        <v>4</v>
      </c>
      <c r="AA108" s="12">
        <v>110</v>
      </c>
      <c r="AB108" s="12">
        <v>380</v>
      </c>
      <c r="AC108" s="8">
        <f t="shared" si="18"/>
        <v>490</v>
      </c>
      <c r="AD108" s="11" t="s">
        <v>4</v>
      </c>
      <c r="AE108" s="12">
        <v>59</v>
      </c>
      <c r="AF108" s="12">
        <v>140</v>
      </c>
      <c r="AG108" s="8">
        <f t="shared" si="19"/>
        <v>199</v>
      </c>
      <c r="AH108" s="11" t="s">
        <v>4</v>
      </c>
      <c r="AI108" s="12" t="s">
        <v>4</v>
      </c>
      <c r="AJ108" s="12">
        <v>84</v>
      </c>
      <c r="AK108" s="8">
        <f>AJ108</f>
        <v>84</v>
      </c>
      <c r="AL108" s="11" t="s">
        <v>4</v>
      </c>
      <c r="AM108" s="12" t="s">
        <v>4</v>
      </c>
      <c r="AN108" s="12">
        <v>90</v>
      </c>
      <c r="AO108" s="8">
        <f>AN108</f>
        <v>90</v>
      </c>
      <c r="AP108" s="11" t="s">
        <v>4</v>
      </c>
      <c r="AQ108" s="12" t="s">
        <v>4</v>
      </c>
      <c r="AR108" s="12">
        <v>40</v>
      </c>
      <c r="AS108" s="8">
        <f>AR108</f>
        <v>40</v>
      </c>
      <c r="AT108" s="11" t="s">
        <v>4</v>
      </c>
      <c r="AU108" s="12" t="s">
        <v>4</v>
      </c>
      <c r="AV108" s="12">
        <v>82</v>
      </c>
      <c r="AW108" s="8">
        <f>AV108</f>
        <v>82</v>
      </c>
    </row>
    <row r="109" spans="1:49" x14ac:dyDescent="0.15">
      <c r="A109" s="10">
        <v>42076</v>
      </c>
      <c r="B109" s="11" t="s">
        <v>4</v>
      </c>
      <c r="C109" s="12">
        <v>280</v>
      </c>
      <c r="D109" s="12">
        <v>1000</v>
      </c>
      <c r="E109" s="8">
        <f t="shared" si="12"/>
        <v>1280</v>
      </c>
      <c r="F109" s="11" t="s">
        <v>4</v>
      </c>
      <c r="G109" s="12">
        <v>120</v>
      </c>
      <c r="H109" s="12">
        <v>480</v>
      </c>
      <c r="I109" s="8">
        <f t="shared" si="13"/>
        <v>600</v>
      </c>
      <c r="J109" s="11" t="s">
        <v>4</v>
      </c>
      <c r="K109" s="12">
        <v>130</v>
      </c>
      <c r="L109" s="12">
        <v>450</v>
      </c>
      <c r="M109" s="8">
        <f t="shared" si="14"/>
        <v>580</v>
      </c>
      <c r="N109" s="11" t="s">
        <v>4</v>
      </c>
      <c r="O109" s="12">
        <v>130</v>
      </c>
      <c r="P109" s="12">
        <v>400</v>
      </c>
      <c r="Q109" s="8">
        <f t="shared" si="15"/>
        <v>530</v>
      </c>
      <c r="R109" s="11" t="s">
        <v>4</v>
      </c>
      <c r="S109" s="12">
        <v>110</v>
      </c>
      <c r="T109" s="12">
        <v>370</v>
      </c>
      <c r="U109" s="8">
        <f t="shared" si="16"/>
        <v>480</v>
      </c>
      <c r="V109" s="11" t="s">
        <v>4</v>
      </c>
      <c r="W109" s="12">
        <v>86</v>
      </c>
      <c r="X109" s="12">
        <v>340</v>
      </c>
      <c r="Y109" s="8">
        <f t="shared" si="17"/>
        <v>426</v>
      </c>
      <c r="Z109" s="11" t="s">
        <v>4</v>
      </c>
      <c r="AA109" s="12">
        <v>100</v>
      </c>
      <c r="AB109" s="12">
        <v>350</v>
      </c>
      <c r="AC109" s="8">
        <f t="shared" si="18"/>
        <v>450</v>
      </c>
      <c r="AD109" s="11" t="s">
        <v>4</v>
      </c>
      <c r="AE109" s="12">
        <v>34</v>
      </c>
      <c r="AF109" s="12">
        <v>160</v>
      </c>
      <c r="AG109" s="8">
        <f t="shared" si="19"/>
        <v>194</v>
      </c>
      <c r="AH109" s="11" t="s">
        <v>4</v>
      </c>
      <c r="AI109" s="12" t="s">
        <v>4</v>
      </c>
      <c r="AJ109" s="12">
        <v>82</v>
      </c>
      <c r="AK109" s="8">
        <f>AJ109</f>
        <v>82</v>
      </c>
      <c r="AL109" s="11" t="s">
        <v>4</v>
      </c>
      <c r="AM109" s="12">
        <v>32</v>
      </c>
      <c r="AN109" s="12">
        <v>110</v>
      </c>
      <c r="AO109" s="8">
        <f t="shared" si="21"/>
        <v>142</v>
      </c>
      <c r="AP109" s="11" t="s">
        <v>4</v>
      </c>
      <c r="AQ109" s="12" t="s">
        <v>4</v>
      </c>
      <c r="AR109" s="12">
        <v>36</v>
      </c>
      <c r="AS109" s="8">
        <f>AR109</f>
        <v>36</v>
      </c>
      <c r="AT109" s="11" t="s">
        <v>4</v>
      </c>
      <c r="AU109" s="12">
        <v>38</v>
      </c>
      <c r="AV109" s="12">
        <v>88</v>
      </c>
      <c r="AW109" s="8">
        <f t="shared" si="23"/>
        <v>126</v>
      </c>
    </row>
    <row r="110" spans="1:49" x14ac:dyDescent="0.15">
      <c r="A110" s="10">
        <v>42096</v>
      </c>
      <c r="B110" s="11" t="s">
        <v>4</v>
      </c>
      <c r="C110" s="12">
        <v>190</v>
      </c>
      <c r="D110" s="12">
        <v>660</v>
      </c>
      <c r="E110" s="8">
        <f t="shared" si="12"/>
        <v>850</v>
      </c>
      <c r="F110" s="11">
        <v>26</v>
      </c>
      <c r="G110" s="12">
        <v>97</v>
      </c>
      <c r="H110" s="12">
        <v>390</v>
      </c>
      <c r="I110" s="8">
        <f t="shared" si="13"/>
        <v>487</v>
      </c>
      <c r="J110" s="11" t="s">
        <v>4</v>
      </c>
      <c r="K110" s="12">
        <v>110</v>
      </c>
      <c r="L110" s="12">
        <v>410</v>
      </c>
      <c r="M110" s="8">
        <f t="shared" si="14"/>
        <v>520</v>
      </c>
      <c r="N110" s="11" t="s">
        <v>4</v>
      </c>
      <c r="O110" s="12">
        <v>85</v>
      </c>
      <c r="P110" s="12">
        <v>300</v>
      </c>
      <c r="Q110" s="8">
        <f t="shared" si="15"/>
        <v>385</v>
      </c>
      <c r="R110" s="11" t="s">
        <v>4</v>
      </c>
      <c r="S110" s="12">
        <v>110</v>
      </c>
      <c r="T110" s="12">
        <v>390</v>
      </c>
      <c r="U110" s="8">
        <f t="shared" si="16"/>
        <v>500</v>
      </c>
      <c r="V110" s="11" t="s">
        <v>4</v>
      </c>
      <c r="W110" s="12">
        <v>82</v>
      </c>
      <c r="X110" s="12">
        <v>240</v>
      </c>
      <c r="Y110" s="8">
        <f t="shared" si="17"/>
        <v>322</v>
      </c>
      <c r="Z110" s="11" t="s">
        <v>4</v>
      </c>
      <c r="AA110" s="12">
        <v>57</v>
      </c>
      <c r="AB110" s="12">
        <v>230</v>
      </c>
      <c r="AC110" s="8">
        <f t="shared" si="18"/>
        <v>287</v>
      </c>
      <c r="AD110" s="11" t="s">
        <v>4</v>
      </c>
      <c r="AE110" s="12">
        <v>27</v>
      </c>
      <c r="AF110" s="12">
        <v>120</v>
      </c>
      <c r="AG110" s="8">
        <f t="shared" si="19"/>
        <v>147</v>
      </c>
      <c r="AH110" s="11" t="s">
        <v>4</v>
      </c>
      <c r="AI110" s="12">
        <v>26</v>
      </c>
      <c r="AJ110" s="12">
        <v>50</v>
      </c>
      <c r="AK110" s="8">
        <f t="shared" si="20"/>
        <v>76</v>
      </c>
      <c r="AL110" s="11" t="s">
        <v>4</v>
      </c>
      <c r="AM110" s="12">
        <v>26</v>
      </c>
      <c r="AN110" s="12">
        <v>94</v>
      </c>
      <c r="AO110" s="8">
        <f t="shared" si="21"/>
        <v>120</v>
      </c>
      <c r="AP110" s="11" t="s">
        <v>4</v>
      </c>
      <c r="AQ110" s="12" t="s">
        <v>4</v>
      </c>
      <c r="AR110" s="12">
        <v>45</v>
      </c>
      <c r="AS110" s="8">
        <f>AR110</f>
        <v>45</v>
      </c>
      <c r="AT110" s="11" t="s">
        <v>4</v>
      </c>
      <c r="AU110" s="12" t="s">
        <v>4</v>
      </c>
      <c r="AV110" s="12">
        <v>78</v>
      </c>
      <c r="AW110" s="8">
        <f>AV110</f>
        <v>78</v>
      </c>
    </row>
    <row r="111" spans="1:49" x14ac:dyDescent="0.15">
      <c r="A111" s="10">
        <v>42109</v>
      </c>
      <c r="B111" s="11" t="s">
        <v>4</v>
      </c>
      <c r="C111" s="12">
        <v>380</v>
      </c>
      <c r="D111" s="12">
        <v>1400</v>
      </c>
      <c r="E111" s="8">
        <f t="shared" si="12"/>
        <v>1780</v>
      </c>
      <c r="F111" s="11" t="s">
        <v>4</v>
      </c>
      <c r="G111" s="12">
        <v>110</v>
      </c>
      <c r="H111" s="12">
        <v>380</v>
      </c>
      <c r="I111" s="8">
        <f t="shared" si="13"/>
        <v>490</v>
      </c>
      <c r="J111" s="11" t="s">
        <v>4</v>
      </c>
      <c r="K111" s="12">
        <v>200</v>
      </c>
      <c r="L111" s="12">
        <v>740</v>
      </c>
      <c r="M111" s="8">
        <f t="shared" si="14"/>
        <v>940</v>
      </c>
      <c r="N111" s="11" t="s">
        <v>4</v>
      </c>
      <c r="O111" s="12">
        <v>92</v>
      </c>
      <c r="P111" s="12">
        <v>420</v>
      </c>
      <c r="Q111" s="8">
        <f t="shared" si="15"/>
        <v>512</v>
      </c>
      <c r="R111" s="11" t="s">
        <v>4</v>
      </c>
      <c r="S111" s="12">
        <v>130</v>
      </c>
      <c r="T111" s="12">
        <v>440</v>
      </c>
      <c r="U111" s="8">
        <f t="shared" si="16"/>
        <v>570</v>
      </c>
      <c r="V111" s="11" t="s">
        <v>4</v>
      </c>
      <c r="W111" s="12">
        <v>110</v>
      </c>
      <c r="X111" s="12">
        <v>310</v>
      </c>
      <c r="Y111" s="8">
        <f t="shared" si="17"/>
        <v>420</v>
      </c>
      <c r="Z111" s="11" t="s">
        <v>4</v>
      </c>
      <c r="AA111" s="12">
        <v>120</v>
      </c>
      <c r="AB111" s="12">
        <v>360</v>
      </c>
      <c r="AC111" s="8">
        <f t="shared" si="18"/>
        <v>480</v>
      </c>
      <c r="AD111" s="11" t="s">
        <v>4</v>
      </c>
      <c r="AE111" s="12">
        <v>38</v>
      </c>
      <c r="AF111" s="12">
        <v>120</v>
      </c>
      <c r="AG111" s="8">
        <f t="shared" si="19"/>
        <v>158</v>
      </c>
      <c r="AH111" s="11" t="s">
        <v>4</v>
      </c>
      <c r="AI111" s="12">
        <v>34</v>
      </c>
      <c r="AJ111" s="12">
        <v>78</v>
      </c>
      <c r="AK111" s="8">
        <f t="shared" si="20"/>
        <v>112</v>
      </c>
      <c r="AL111" s="11" t="s">
        <v>4</v>
      </c>
      <c r="AM111" s="12" t="s">
        <v>4</v>
      </c>
      <c r="AN111" s="12">
        <v>79</v>
      </c>
      <c r="AO111" s="8">
        <f>AN111</f>
        <v>79</v>
      </c>
      <c r="AP111" s="11" t="s">
        <v>4</v>
      </c>
      <c r="AQ111" s="12">
        <v>17</v>
      </c>
      <c r="AR111" s="12">
        <v>48</v>
      </c>
      <c r="AS111" s="8">
        <f t="shared" si="22"/>
        <v>65</v>
      </c>
      <c r="AT111" s="11" t="s">
        <v>4</v>
      </c>
      <c r="AU111" s="12" t="s">
        <v>4</v>
      </c>
      <c r="AV111" s="12">
        <v>61</v>
      </c>
      <c r="AW111" s="8">
        <f>AV111</f>
        <v>61</v>
      </c>
    </row>
    <row r="112" spans="1:49" x14ac:dyDescent="0.15">
      <c r="A112" s="10">
        <v>42117</v>
      </c>
      <c r="B112" s="11" t="s">
        <v>4</v>
      </c>
      <c r="C112" s="12">
        <v>170</v>
      </c>
      <c r="D112" s="12">
        <v>630</v>
      </c>
      <c r="E112" s="8">
        <f t="shared" si="12"/>
        <v>800</v>
      </c>
      <c r="F112" s="11" t="s">
        <v>4</v>
      </c>
      <c r="G112" s="12">
        <v>75</v>
      </c>
      <c r="H112" s="12">
        <v>330</v>
      </c>
      <c r="I112" s="8">
        <f t="shared" si="13"/>
        <v>405</v>
      </c>
      <c r="J112" s="11" t="s">
        <v>4</v>
      </c>
      <c r="K112" s="12">
        <v>130</v>
      </c>
      <c r="L112" s="12">
        <v>550</v>
      </c>
      <c r="M112" s="8">
        <f t="shared" si="14"/>
        <v>680</v>
      </c>
      <c r="N112" s="11" t="s">
        <v>4</v>
      </c>
      <c r="O112" s="12">
        <v>71</v>
      </c>
      <c r="P112" s="12">
        <v>310</v>
      </c>
      <c r="Q112" s="8">
        <f t="shared" si="15"/>
        <v>381</v>
      </c>
      <c r="R112" s="11" t="s">
        <v>4</v>
      </c>
      <c r="S112" s="12">
        <v>94</v>
      </c>
      <c r="T112" s="12">
        <v>360</v>
      </c>
      <c r="U112" s="8">
        <f t="shared" si="16"/>
        <v>454</v>
      </c>
      <c r="V112" s="11" t="s">
        <v>4</v>
      </c>
      <c r="W112" s="12">
        <v>61</v>
      </c>
      <c r="X112" s="12">
        <v>190</v>
      </c>
      <c r="Y112" s="8">
        <f t="shared" si="17"/>
        <v>251</v>
      </c>
      <c r="Z112" s="11" t="s">
        <v>4</v>
      </c>
      <c r="AA112" s="12">
        <v>84</v>
      </c>
      <c r="AB112" s="12">
        <v>330</v>
      </c>
      <c r="AC112" s="8">
        <f t="shared" si="18"/>
        <v>414</v>
      </c>
      <c r="AD112" s="11" t="s">
        <v>4</v>
      </c>
      <c r="AE112" s="12">
        <v>47</v>
      </c>
      <c r="AF112" s="12">
        <v>120</v>
      </c>
      <c r="AG112" s="8">
        <f t="shared" si="19"/>
        <v>167</v>
      </c>
      <c r="AH112" s="11" t="s">
        <v>4</v>
      </c>
      <c r="AI112" s="12">
        <v>22</v>
      </c>
      <c r="AJ112" s="12">
        <v>79</v>
      </c>
      <c r="AK112" s="8">
        <f t="shared" si="20"/>
        <v>101</v>
      </c>
      <c r="AL112" s="11" t="s">
        <v>4</v>
      </c>
      <c r="AM112" s="12">
        <v>19</v>
      </c>
      <c r="AN112" s="12">
        <v>86</v>
      </c>
      <c r="AO112" s="8">
        <f t="shared" si="21"/>
        <v>105</v>
      </c>
      <c r="AP112" s="11" t="s">
        <v>4</v>
      </c>
      <c r="AQ112" s="12">
        <v>19</v>
      </c>
      <c r="AR112" s="12">
        <v>58</v>
      </c>
      <c r="AS112" s="8">
        <f t="shared" si="22"/>
        <v>77</v>
      </c>
      <c r="AT112" s="11" t="s">
        <v>4</v>
      </c>
      <c r="AU112" s="12" t="s">
        <v>4</v>
      </c>
      <c r="AV112" s="12">
        <v>62</v>
      </c>
      <c r="AW112" s="8">
        <f>AV112</f>
        <v>62</v>
      </c>
    </row>
    <row r="113" spans="1:49" x14ac:dyDescent="0.15">
      <c r="A113" s="10">
        <v>42136</v>
      </c>
      <c r="B113" s="11" t="s">
        <v>4</v>
      </c>
      <c r="C113" s="12">
        <v>630</v>
      </c>
      <c r="D113" s="12">
        <v>2300</v>
      </c>
      <c r="E113" s="8">
        <f t="shared" si="12"/>
        <v>2930</v>
      </c>
      <c r="F113" s="11" t="s">
        <v>4</v>
      </c>
      <c r="G113" s="12">
        <v>210</v>
      </c>
      <c r="H113" s="12">
        <v>800</v>
      </c>
      <c r="I113" s="8">
        <f t="shared" si="13"/>
        <v>1010</v>
      </c>
      <c r="J113" s="11" t="s">
        <v>4</v>
      </c>
      <c r="K113" s="12">
        <v>180</v>
      </c>
      <c r="L113" s="12">
        <v>720</v>
      </c>
      <c r="M113" s="8">
        <f t="shared" si="14"/>
        <v>900</v>
      </c>
      <c r="N113" s="11" t="s">
        <v>4</v>
      </c>
      <c r="O113" s="12">
        <v>150</v>
      </c>
      <c r="P113" s="12">
        <v>500</v>
      </c>
      <c r="Q113" s="8">
        <f t="shared" si="15"/>
        <v>650</v>
      </c>
      <c r="R113" s="11" t="s">
        <v>4</v>
      </c>
      <c r="S113" s="12">
        <v>150</v>
      </c>
      <c r="T113" s="12">
        <v>640</v>
      </c>
      <c r="U113" s="8">
        <f t="shared" si="16"/>
        <v>790</v>
      </c>
      <c r="V113" s="11" t="s">
        <v>4</v>
      </c>
      <c r="W113" s="12">
        <v>94</v>
      </c>
      <c r="X113" s="12">
        <v>430</v>
      </c>
      <c r="Y113" s="8">
        <f t="shared" si="17"/>
        <v>524</v>
      </c>
      <c r="Z113" s="11" t="s">
        <v>4</v>
      </c>
      <c r="AA113" s="12">
        <v>93</v>
      </c>
      <c r="AB113" s="12">
        <v>400</v>
      </c>
      <c r="AC113" s="8">
        <f t="shared" si="18"/>
        <v>493</v>
      </c>
      <c r="AD113" s="11" t="s">
        <v>4</v>
      </c>
      <c r="AE113" s="12">
        <v>32</v>
      </c>
      <c r="AF113" s="12">
        <v>100</v>
      </c>
      <c r="AG113" s="8">
        <f t="shared" si="19"/>
        <v>132</v>
      </c>
      <c r="AH113" s="11" t="s">
        <v>4</v>
      </c>
      <c r="AI113" s="12">
        <v>30</v>
      </c>
      <c r="AJ113" s="12">
        <v>110</v>
      </c>
      <c r="AK113" s="8">
        <f t="shared" si="20"/>
        <v>140</v>
      </c>
      <c r="AL113" s="11" t="s">
        <v>4</v>
      </c>
      <c r="AM113" s="12">
        <v>35</v>
      </c>
      <c r="AN113" s="12">
        <v>130</v>
      </c>
      <c r="AO113" s="8">
        <f t="shared" si="21"/>
        <v>165</v>
      </c>
      <c r="AP113" s="11" t="s">
        <v>4</v>
      </c>
      <c r="AQ113" s="12" t="s">
        <v>4</v>
      </c>
      <c r="AR113" s="12">
        <v>76</v>
      </c>
      <c r="AS113" s="8">
        <f>AR113</f>
        <v>76</v>
      </c>
      <c r="AT113" s="11" t="s">
        <v>4</v>
      </c>
      <c r="AU113" s="12">
        <v>58</v>
      </c>
      <c r="AV113" s="12">
        <v>130</v>
      </c>
      <c r="AW113" s="8">
        <f t="shared" si="23"/>
        <v>188</v>
      </c>
    </row>
    <row r="114" spans="1:49" x14ac:dyDescent="0.15">
      <c r="A114" s="10">
        <v>42149</v>
      </c>
      <c r="B114" s="11" t="s">
        <v>4</v>
      </c>
      <c r="C114" s="12">
        <v>500</v>
      </c>
      <c r="D114" s="12">
        <v>1900</v>
      </c>
      <c r="E114" s="8">
        <f t="shared" si="12"/>
        <v>2400</v>
      </c>
      <c r="F114" s="11" t="s">
        <v>4</v>
      </c>
      <c r="G114" s="12">
        <v>160</v>
      </c>
      <c r="H114" s="12">
        <v>550</v>
      </c>
      <c r="I114" s="8">
        <f t="shared" si="13"/>
        <v>710</v>
      </c>
      <c r="J114" s="11" t="s">
        <v>4</v>
      </c>
      <c r="K114" s="12">
        <v>170</v>
      </c>
      <c r="L114" s="12">
        <v>710</v>
      </c>
      <c r="M114" s="8">
        <f t="shared" si="14"/>
        <v>880</v>
      </c>
      <c r="N114" s="11" t="s">
        <v>4</v>
      </c>
      <c r="O114" s="12">
        <v>150</v>
      </c>
      <c r="P114" s="12">
        <v>530</v>
      </c>
      <c r="Q114" s="8">
        <f t="shared" si="15"/>
        <v>680</v>
      </c>
      <c r="R114" s="11" t="s">
        <v>4</v>
      </c>
      <c r="S114" s="12">
        <v>150</v>
      </c>
      <c r="T114" s="12">
        <v>430</v>
      </c>
      <c r="U114" s="8">
        <f t="shared" si="16"/>
        <v>580</v>
      </c>
      <c r="V114" s="11" t="s">
        <v>4</v>
      </c>
      <c r="W114" s="12">
        <v>66</v>
      </c>
      <c r="X114" s="12">
        <v>300</v>
      </c>
      <c r="Y114" s="8">
        <f t="shared" si="17"/>
        <v>366</v>
      </c>
      <c r="Z114" s="11" t="s">
        <v>4</v>
      </c>
      <c r="AA114" s="12">
        <v>83</v>
      </c>
      <c r="AB114" s="12">
        <v>310</v>
      </c>
      <c r="AC114" s="8">
        <f t="shared" si="18"/>
        <v>393</v>
      </c>
      <c r="AD114" s="11" t="s">
        <v>4</v>
      </c>
      <c r="AE114" s="12">
        <v>44</v>
      </c>
      <c r="AF114" s="12">
        <v>190</v>
      </c>
      <c r="AG114" s="8">
        <f t="shared" si="19"/>
        <v>234</v>
      </c>
      <c r="AH114" s="11" t="s">
        <v>4</v>
      </c>
      <c r="AI114" s="12">
        <v>32</v>
      </c>
      <c r="AJ114" s="12">
        <v>71</v>
      </c>
      <c r="AK114" s="8">
        <f t="shared" si="20"/>
        <v>103</v>
      </c>
      <c r="AL114" s="11" t="s">
        <v>4</v>
      </c>
      <c r="AM114" s="12">
        <v>39</v>
      </c>
      <c r="AN114" s="12">
        <v>86</v>
      </c>
      <c r="AO114" s="8">
        <f t="shared" si="21"/>
        <v>125</v>
      </c>
      <c r="AP114" s="11" t="s">
        <v>4</v>
      </c>
      <c r="AQ114" s="12">
        <v>19</v>
      </c>
      <c r="AR114" s="12">
        <v>81</v>
      </c>
      <c r="AS114" s="8">
        <f t="shared" si="22"/>
        <v>100</v>
      </c>
      <c r="AT114" s="11" t="s">
        <v>4</v>
      </c>
      <c r="AU114" s="12">
        <v>24</v>
      </c>
      <c r="AV114" s="12">
        <v>96</v>
      </c>
      <c r="AW114" s="8">
        <f t="shared" si="23"/>
        <v>120</v>
      </c>
    </row>
    <row r="115" spans="1:49" x14ac:dyDescent="0.15">
      <c r="A115" s="10">
        <v>42160</v>
      </c>
      <c r="B115" s="11" t="s">
        <v>4</v>
      </c>
      <c r="C115" s="12">
        <v>410</v>
      </c>
      <c r="D115" s="12">
        <v>1500</v>
      </c>
      <c r="E115" s="8">
        <f t="shared" si="12"/>
        <v>1910</v>
      </c>
      <c r="F115" s="11" t="s">
        <v>4</v>
      </c>
      <c r="G115" s="12">
        <v>180</v>
      </c>
      <c r="H115" s="12">
        <v>580</v>
      </c>
      <c r="I115" s="8">
        <f t="shared" si="13"/>
        <v>760</v>
      </c>
      <c r="J115" s="11" t="s">
        <v>4</v>
      </c>
      <c r="K115" s="12">
        <v>260</v>
      </c>
      <c r="L115" s="12">
        <v>920</v>
      </c>
      <c r="M115" s="8">
        <f t="shared" si="14"/>
        <v>1180</v>
      </c>
      <c r="N115" s="11" t="s">
        <v>4</v>
      </c>
      <c r="O115" s="12">
        <v>130</v>
      </c>
      <c r="P115" s="12">
        <v>470</v>
      </c>
      <c r="Q115" s="8">
        <f t="shared" si="15"/>
        <v>600</v>
      </c>
      <c r="R115" s="11" t="s">
        <v>4</v>
      </c>
      <c r="S115" s="12">
        <v>140</v>
      </c>
      <c r="T115" s="12">
        <v>470</v>
      </c>
      <c r="U115" s="8">
        <f t="shared" si="16"/>
        <v>610</v>
      </c>
      <c r="V115" s="11" t="s">
        <v>4</v>
      </c>
      <c r="W115" s="12">
        <v>83</v>
      </c>
      <c r="X115" s="12">
        <v>320</v>
      </c>
      <c r="Y115" s="8">
        <f t="shared" si="17"/>
        <v>403</v>
      </c>
      <c r="Z115" s="11" t="s">
        <v>4</v>
      </c>
      <c r="AA115" s="12">
        <v>120</v>
      </c>
      <c r="AB115" s="12">
        <v>460</v>
      </c>
      <c r="AC115" s="8">
        <f t="shared" si="18"/>
        <v>580</v>
      </c>
      <c r="AD115" s="11" t="s">
        <v>4</v>
      </c>
      <c r="AE115" s="12">
        <v>28</v>
      </c>
      <c r="AF115" s="12">
        <v>100</v>
      </c>
      <c r="AG115" s="8">
        <f t="shared" si="19"/>
        <v>128</v>
      </c>
      <c r="AH115" s="11" t="s">
        <v>4</v>
      </c>
      <c r="AI115" s="12" t="s">
        <v>4</v>
      </c>
      <c r="AJ115" s="12">
        <v>75</v>
      </c>
      <c r="AK115" s="8">
        <f>AJ115</f>
        <v>75</v>
      </c>
      <c r="AL115" s="11" t="s">
        <v>4</v>
      </c>
      <c r="AM115" s="12">
        <v>33</v>
      </c>
      <c r="AN115" s="12">
        <v>120</v>
      </c>
      <c r="AO115" s="8">
        <f t="shared" si="21"/>
        <v>153</v>
      </c>
      <c r="AP115" s="11" t="s">
        <v>4</v>
      </c>
      <c r="AQ115" s="12">
        <v>27</v>
      </c>
      <c r="AR115" s="12">
        <v>110</v>
      </c>
      <c r="AS115" s="8">
        <f t="shared" si="22"/>
        <v>137</v>
      </c>
      <c r="AT115" s="11" t="s">
        <v>4</v>
      </c>
      <c r="AU115" s="12" t="s">
        <v>4</v>
      </c>
      <c r="AV115" s="12">
        <v>84</v>
      </c>
      <c r="AW115" s="8">
        <f>AV115</f>
        <v>84</v>
      </c>
    </row>
    <row r="116" spans="1:49" x14ac:dyDescent="0.15">
      <c r="A116" s="10">
        <v>42172</v>
      </c>
      <c r="B116" s="11" t="s">
        <v>4</v>
      </c>
      <c r="C116" s="12">
        <v>610</v>
      </c>
      <c r="D116" s="12">
        <v>2200</v>
      </c>
      <c r="E116" s="8">
        <f t="shared" si="12"/>
        <v>2810</v>
      </c>
      <c r="F116" s="11" t="s">
        <v>4</v>
      </c>
      <c r="G116" s="12">
        <v>170</v>
      </c>
      <c r="H116" s="12">
        <v>720</v>
      </c>
      <c r="I116" s="8">
        <f t="shared" si="13"/>
        <v>890</v>
      </c>
      <c r="J116" s="11" t="s">
        <v>4</v>
      </c>
      <c r="K116" s="12">
        <v>200</v>
      </c>
      <c r="L116" s="12">
        <v>790</v>
      </c>
      <c r="M116" s="8">
        <f t="shared" si="14"/>
        <v>990</v>
      </c>
      <c r="N116" s="11" t="s">
        <v>4</v>
      </c>
      <c r="O116" s="12">
        <v>150</v>
      </c>
      <c r="P116" s="12">
        <v>510</v>
      </c>
      <c r="Q116" s="8">
        <f t="shared" si="15"/>
        <v>660</v>
      </c>
      <c r="R116" s="11" t="s">
        <v>4</v>
      </c>
      <c r="S116" s="12">
        <v>160</v>
      </c>
      <c r="T116" s="12">
        <v>540</v>
      </c>
      <c r="U116" s="8">
        <f t="shared" si="16"/>
        <v>700</v>
      </c>
      <c r="V116" s="11" t="s">
        <v>4</v>
      </c>
      <c r="W116" s="12">
        <v>99</v>
      </c>
      <c r="X116" s="12">
        <v>410</v>
      </c>
      <c r="Y116" s="8">
        <f t="shared" si="17"/>
        <v>509</v>
      </c>
      <c r="Z116" s="11" t="s">
        <v>4</v>
      </c>
      <c r="AA116" s="12">
        <v>110</v>
      </c>
      <c r="AB116" s="12">
        <v>480</v>
      </c>
      <c r="AC116" s="8">
        <f t="shared" si="18"/>
        <v>590</v>
      </c>
      <c r="AD116" s="11" t="s">
        <v>4</v>
      </c>
      <c r="AE116" s="12">
        <v>39</v>
      </c>
      <c r="AF116" s="12">
        <v>96</v>
      </c>
      <c r="AG116" s="8">
        <f t="shared" si="19"/>
        <v>135</v>
      </c>
      <c r="AH116" s="11" t="s">
        <v>4</v>
      </c>
      <c r="AI116" s="12">
        <v>22</v>
      </c>
      <c r="AJ116" s="12">
        <v>87</v>
      </c>
      <c r="AK116" s="8">
        <f t="shared" si="20"/>
        <v>109</v>
      </c>
      <c r="AL116" s="11" t="s">
        <v>4</v>
      </c>
      <c r="AM116" s="12">
        <v>27</v>
      </c>
      <c r="AN116" s="12">
        <v>130</v>
      </c>
      <c r="AO116" s="8">
        <f t="shared" si="21"/>
        <v>157</v>
      </c>
      <c r="AP116" s="11" t="s">
        <v>4</v>
      </c>
      <c r="AQ116" s="12" t="s">
        <v>4</v>
      </c>
      <c r="AR116" s="12">
        <v>52</v>
      </c>
      <c r="AS116" s="8">
        <f>AR116</f>
        <v>52</v>
      </c>
      <c r="AT116" s="11" t="s">
        <v>4</v>
      </c>
      <c r="AU116" s="12">
        <v>25</v>
      </c>
      <c r="AV116" s="12">
        <v>84</v>
      </c>
      <c r="AW116" s="8">
        <f t="shared" si="23"/>
        <v>109</v>
      </c>
    </row>
    <row r="117" spans="1:49" x14ac:dyDescent="0.15">
      <c r="A117" s="10">
        <v>42186</v>
      </c>
      <c r="B117" s="11" t="s">
        <v>4</v>
      </c>
      <c r="C117" s="12">
        <v>430</v>
      </c>
      <c r="D117" s="12">
        <v>1500</v>
      </c>
      <c r="E117" s="8">
        <f t="shared" si="12"/>
        <v>1930</v>
      </c>
      <c r="F117" s="11" t="s">
        <v>4</v>
      </c>
      <c r="G117" s="12">
        <v>170</v>
      </c>
      <c r="H117" s="12">
        <v>650</v>
      </c>
      <c r="I117" s="8">
        <f t="shared" si="13"/>
        <v>820</v>
      </c>
      <c r="J117" s="11" t="s">
        <v>4</v>
      </c>
      <c r="K117" s="12">
        <v>180</v>
      </c>
      <c r="L117" s="12">
        <v>700</v>
      </c>
      <c r="M117" s="8">
        <f t="shared" si="14"/>
        <v>880</v>
      </c>
      <c r="N117" s="11" t="s">
        <v>4</v>
      </c>
      <c r="O117" s="12">
        <v>190</v>
      </c>
      <c r="P117" s="12">
        <v>630</v>
      </c>
      <c r="Q117" s="8">
        <f t="shared" si="15"/>
        <v>820</v>
      </c>
      <c r="R117" s="11" t="s">
        <v>4</v>
      </c>
      <c r="S117" s="12">
        <v>150</v>
      </c>
      <c r="T117" s="12">
        <v>500</v>
      </c>
      <c r="U117" s="8">
        <f t="shared" si="16"/>
        <v>650</v>
      </c>
      <c r="V117" s="11" t="s">
        <v>4</v>
      </c>
      <c r="W117" s="12">
        <v>80</v>
      </c>
      <c r="X117" s="12">
        <v>300</v>
      </c>
      <c r="Y117" s="8">
        <f t="shared" si="17"/>
        <v>380</v>
      </c>
      <c r="Z117" s="11" t="s">
        <v>4</v>
      </c>
      <c r="AA117" s="12">
        <v>110</v>
      </c>
      <c r="AB117" s="12">
        <v>470</v>
      </c>
      <c r="AC117" s="8">
        <f t="shared" si="18"/>
        <v>580</v>
      </c>
      <c r="AD117" s="11" t="s">
        <v>4</v>
      </c>
      <c r="AE117" s="12">
        <v>37</v>
      </c>
      <c r="AF117" s="12">
        <v>130</v>
      </c>
      <c r="AG117" s="8">
        <f t="shared" si="19"/>
        <v>167</v>
      </c>
      <c r="AH117" s="11" t="s">
        <v>4</v>
      </c>
      <c r="AI117" s="12" t="s">
        <v>4</v>
      </c>
      <c r="AJ117" s="12">
        <v>57</v>
      </c>
      <c r="AK117" s="8">
        <f>AJ117</f>
        <v>57</v>
      </c>
      <c r="AL117" s="11" t="s">
        <v>4</v>
      </c>
      <c r="AM117" s="12">
        <v>23</v>
      </c>
      <c r="AN117" s="12">
        <v>84</v>
      </c>
      <c r="AO117" s="8">
        <f t="shared" si="21"/>
        <v>107</v>
      </c>
      <c r="AP117" s="11" t="s">
        <v>4</v>
      </c>
      <c r="AQ117" s="12" t="s">
        <v>4</v>
      </c>
      <c r="AR117" s="12">
        <v>68</v>
      </c>
      <c r="AS117" s="8">
        <f>AR117</f>
        <v>68</v>
      </c>
      <c r="AT117" s="11" t="s">
        <v>4</v>
      </c>
      <c r="AU117" s="12">
        <v>28</v>
      </c>
      <c r="AV117" s="12">
        <v>90</v>
      </c>
      <c r="AW117" s="8">
        <f t="shared" si="23"/>
        <v>118</v>
      </c>
    </row>
    <row r="118" spans="1:49" x14ac:dyDescent="0.15">
      <c r="A118" s="10">
        <v>42202</v>
      </c>
      <c r="B118" s="11" t="s">
        <v>4</v>
      </c>
      <c r="C118" s="12">
        <v>150</v>
      </c>
      <c r="D118" s="12">
        <v>710</v>
      </c>
      <c r="E118" s="8">
        <f t="shared" si="12"/>
        <v>860</v>
      </c>
      <c r="F118" s="11" t="s">
        <v>4</v>
      </c>
      <c r="G118" s="12">
        <v>160</v>
      </c>
      <c r="H118" s="12">
        <v>720</v>
      </c>
      <c r="I118" s="8">
        <f t="shared" si="13"/>
        <v>880</v>
      </c>
      <c r="J118" s="11" t="s">
        <v>4</v>
      </c>
      <c r="K118" s="12">
        <v>180</v>
      </c>
      <c r="L118" s="12">
        <v>640</v>
      </c>
      <c r="M118" s="8">
        <f t="shared" si="14"/>
        <v>820</v>
      </c>
      <c r="N118" s="11" t="s">
        <v>4</v>
      </c>
      <c r="O118" s="12">
        <v>130</v>
      </c>
      <c r="P118" s="12">
        <v>520</v>
      </c>
      <c r="Q118" s="8">
        <f t="shared" si="15"/>
        <v>650</v>
      </c>
      <c r="R118" s="11" t="s">
        <v>4</v>
      </c>
      <c r="S118" s="12">
        <v>110</v>
      </c>
      <c r="T118" s="12">
        <v>420</v>
      </c>
      <c r="U118" s="8">
        <f t="shared" si="16"/>
        <v>530</v>
      </c>
      <c r="V118" s="11" t="s">
        <v>4</v>
      </c>
      <c r="W118" s="12">
        <v>92</v>
      </c>
      <c r="X118" s="12">
        <v>350</v>
      </c>
      <c r="Y118" s="8">
        <f t="shared" si="17"/>
        <v>442</v>
      </c>
      <c r="Z118" s="11" t="s">
        <v>4</v>
      </c>
      <c r="AA118" s="12">
        <v>120</v>
      </c>
      <c r="AB118" s="12">
        <v>470</v>
      </c>
      <c r="AC118" s="8">
        <f t="shared" si="18"/>
        <v>590</v>
      </c>
      <c r="AD118" s="11" t="s">
        <v>4</v>
      </c>
      <c r="AE118" s="12">
        <v>59</v>
      </c>
      <c r="AF118" s="12">
        <v>180</v>
      </c>
      <c r="AG118" s="8">
        <f t="shared" si="19"/>
        <v>239</v>
      </c>
      <c r="AH118" s="11" t="s">
        <v>4</v>
      </c>
      <c r="AI118" s="12">
        <v>33</v>
      </c>
      <c r="AJ118" s="12">
        <v>160</v>
      </c>
      <c r="AK118" s="8">
        <f t="shared" si="20"/>
        <v>193</v>
      </c>
      <c r="AL118" s="11" t="s">
        <v>4</v>
      </c>
      <c r="AM118" s="12">
        <v>43</v>
      </c>
      <c r="AN118" s="12">
        <v>200</v>
      </c>
      <c r="AO118" s="8">
        <f t="shared" si="21"/>
        <v>243</v>
      </c>
      <c r="AP118" s="11" t="s">
        <v>4</v>
      </c>
      <c r="AQ118" s="12">
        <v>22</v>
      </c>
      <c r="AR118" s="12">
        <v>110</v>
      </c>
      <c r="AS118" s="8">
        <f t="shared" si="22"/>
        <v>132</v>
      </c>
      <c r="AT118" s="11" t="s">
        <v>4</v>
      </c>
      <c r="AU118" s="12">
        <v>27</v>
      </c>
      <c r="AV118" s="12">
        <v>93</v>
      </c>
      <c r="AW118" s="8">
        <f t="shared" si="23"/>
        <v>120</v>
      </c>
    </row>
    <row r="119" spans="1:49" x14ac:dyDescent="0.15">
      <c r="A119" s="10">
        <v>42216</v>
      </c>
      <c r="B119" s="11" t="s">
        <v>4</v>
      </c>
      <c r="C119" s="12">
        <v>190</v>
      </c>
      <c r="D119" s="12">
        <v>840</v>
      </c>
      <c r="E119" s="8">
        <f t="shared" si="12"/>
        <v>1030</v>
      </c>
      <c r="F119" s="11" t="s">
        <v>4</v>
      </c>
      <c r="G119" s="12">
        <v>120</v>
      </c>
      <c r="H119" s="12">
        <v>430</v>
      </c>
      <c r="I119" s="8">
        <f t="shared" si="13"/>
        <v>550</v>
      </c>
      <c r="J119" s="11" t="s">
        <v>4</v>
      </c>
      <c r="K119" s="12">
        <v>230</v>
      </c>
      <c r="L119" s="12">
        <v>950</v>
      </c>
      <c r="M119" s="8">
        <f t="shared" si="14"/>
        <v>1180</v>
      </c>
      <c r="N119" s="11" t="s">
        <v>4</v>
      </c>
      <c r="O119" s="12">
        <v>160</v>
      </c>
      <c r="P119" s="12">
        <v>610</v>
      </c>
      <c r="Q119" s="8">
        <f t="shared" si="15"/>
        <v>770</v>
      </c>
      <c r="R119" s="11" t="s">
        <v>4</v>
      </c>
      <c r="S119" s="12">
        <v>95</v>
      </c>
      <c r="T119" s="12">
        <v>430</v>
      </c>
      <c r="U119" s="8">
        <f t="shared" si="16"/>
        <v>525</v>
      </c>
      <c r="V119" s="11" t="s">
        <v>4</v>
      </c>
      <c r="W119" s="12">
        <v>94</v>
      </c>
      <c r="X119" s="12">
        <v>380</v>
      </c>
      <c r="Y119" s="8">
        <f t="shared" si="17"/>
        <v>474</v>
      </c>
      <c r="Z119" s="11" t="s">
        <v>4</v>
      </c>
      <c r="AA119" s="12">
        <v>85</v>
      </c>
      <c r="AB119" s="12">
        <v>420</v>
      </c>
      <c r="AC119" s="8">
        <f t="shared" si="18"/>
        <v>505</v>
      </c>
      <c r="AD119" s="11" t="s">
        <v>4</v>
      </c>
      <c r="AE119" s="12">
        <v>32</v>
      </c>
      <c r="AF119" s="12">
        <v>130</v>
      </c>
      <c r="AG119" s="8">
        <f t="shared" si="19"/>
        <v>162</v>
      </c>
      <c r="AH119" s="11" t="s">
        <v>4</v>
      </c>
      <c r="AI119" s="12">
        <v>29</v>
      </c>
      <c r="AJ119" s="12">
        <v>130</v>
      </c>
      <c r="AK119" s="8">
        <f t="shared" si="20"/>
        <v>159</v>
      </c>
      <c r="AL119" s="11" t="s">
        <v>4</v>
      </c>
      <c r="AM119" s="12">
        <v>42</v>
      </c>
      <c r="AN119" s="12">
        <v>110</v>
      </c>
      <c r="AO119" s="8">
        <f t="shared" si="21"/>
        <v>152</v>
      </c>
      <c r="AP119" s="11" t="s">
        <v>4</v>
      </c>
      <c r="AQ119" s="12">
        <v>22</v>
      </c>
      <c r="AR119" s="12">
        <v>57</v>
      </c>
      <c r="AS119" s="8">
        <f t="shared" si="22"/>
        <v>79</v>
      </c>
      <c r="AT119" s="11" t="s">
        <v>4</v>
      </c>
      <c r="AU119" s="12">
        <v>30</v>
      </c>
      <c r="AV119" s="12">
        <v>89</v>
      </c>
      <c r="AW119" s="8">
        <f t="shared" si="23"/>
        <v>119</v>
      </c>
    </row>
    <row r="120" spans="1:49" x14ac:dyDescent="0.15">
      <c r="A120" s="10">
        <v>42229</v>
      </c>
      <c r="B120" s="11"/>
      <c r="C120" s="12">
        <v>420</v>
      </c>
      <c r="D120" s="12">
        <v>1800</v>
      </c>
      <c r="E120" s="8">
        <f t="shared" si="12"/>
        <v>2220</v>
      </c>
      <c r="F120" s="11"/>
      <c r="G120" s="12">
        <v>180</v>
      </c>
      <c r="H120" s="12">
        <v>770</v>
      </c>
      <c r="I120" s="8">
        <f t="shared" si="13"/>
        <v>950</v>
      </c>
      <c r="J120" s="11"/>
      <c r="K120" s="12">
        <v>320</v>
      </c>
      <c r="L120" s="12">
        <v>1200</v>
      </c>
      <c r="M120" s="8">
        <f t="shared" si="14"/>
        <v>1520</v>
      </c>
      <c r="N120" s="11"/>
      <c r="O120" s="12">
        <v>150</v>
      </c>
      <c r="P120" s="12">
        <v>580</v>
      </c>
      <c r="Q120" s="8">
        <f t="shared" si="15"/>
        <v>730</v>
      </c>
      <c r="R120" s="11"/>
      <c r="S120" s="12">
        <v>110</v>
      </c>
      <c r="T120" s="12">
        <v>540</v>
      </c>
      <c r="U120" s="8">
        <f t="shared" si="16"/>
        <v>650</v>
      </c>
      <c r="V120" s="11"/>
      <c r="W120" s="12">
        <v>90</v>
      </c>
      <c r="X120" s="12">
        <v>400</v>
      </c>
      <c r="Y120" s="8">
        <f t="shared" si="17"/>
        <v>490</v>
      </c>
      <c r="Z120" s="11"/>
      <c r="AA120" s="12">
        <v>70</v>
      </c>
      <c r="AB120" s="12">
        <v>300</v>
      </c>
      <c r="AC120" s="8">
        <f t="shared" si="18"/>
        <v>370</v>
      </c>
      <c r="AD120" s="11">
        <v>29</v>
      </c>
      <c r="AE120" s="12">
        <v>27</v>
      </c>
      <c r="AF120" s="12">
        <v>150</v>
      </c>
      <c r="AG120" s="8">
        <f t="shared" si="19"/>
        <v>177</v>
      </c>
      <c r="AH120" s="11"/>
      <c r="AI120" s="12">
        <v>45</v>
      </c>
      <c r="AJ120" s="12">
        <v>140</v>
      </c>
      <c r="AK120" s="8">
        <f t="shared" si="20"/>
        <v>185</v>
      </c>
      <c r="AL120" s="11"/>
      <c r="AM120" s="12">
        <v>27</v>
      </c>
      <c r="AN120" s="12">
        <v>120</v>
      </c>
      <c r="AO120" s="8">
        <f t="shared" si="21"/>
        <v>147</v>
      </c>
      <c r="AP120" s="11"/>
      <c r="AQ120" s="12" t="s">
        <v>4</v>
      </c>
      <c r="AR120" s="12">
        <v>71</v>
      </c>
      <c r="AS120" s="8">
        <f>AR120</f>
        <v>71</v>
      </c>
      <c r="AT120" s="11"/>
      <c r="AU120" s="12">
        <v>29</v>
      </c>
      <c r="AV120" s="12">
        <v>130</v>
      </c>
      <c r="AW120" s="8">
        <f t="shared" si="23"/>
        <v>159</v>
      </c>
    </row>
    <row r="121" spans="1:49" x14ac:dyDescent="0.15">
      <c r="A121" s="10">
        <v>42247</v>
      </c>
      <c r="B121" s="11"/>
      <c r="C121" s="12">
        <v>400</v>
      </c>
      <c r="D121" s="12">
        <v>1800</v>
      </c>
      <c r="E121" s="8">
        <f t="shared" si="12"/>
        <v>2200</v>
      </c>
      <c r="F121" s="11"/>
      <c r="G121" s="12">
        <v>140</v>
      </c>
      <c r="H121" s="12">
        <v>780</v>
      </c>
      <c r="I121" s="8">
        <f t="shared" si="13"/>
        <v>920</v>
      </c>
      <c r="J121" s="11"/>
      <c r="K121" s="12">
        <v>220</v>
      </c>
      <c r="L121" s="12">
        <v>880</v>
      </c>
      <c r="M121" s="8">
        <f t="shared" si="14"/>
        <v>1100</v>
      </c>
      <c r="N121" s="11"/>
      <c r="O121" s="12">
        <v>95</v>
      </c>
      <c r="P121" s="12">
        <v>480</v>
      </c>
      <c r="Q121" s="8">
        <f t="shared" si="15"/>
        <v>575</v>
      </c>
      <c r="R121" s="11"/>
      <c r="S121" s="12">
        <v>120</v>
      </c>
      <c r="T121" s="12">
        <v>590</v>
      </c>
      <c r="U121" s="8">
        <f t="shared" si="16"/>
        <v>710</v>
      </c>
      <c r="V121" s="11"/>
      <c r="W121" s="12">
        <v>120</v>
      </c>
      <c r="X121" s="12">
        <v>480</v>
      </c>
      <c r="Y121" s="8">
        <f t="shared" si="17"/>
        <v>600</v>
      </c>
      <c r="Z121" s="11"/>
      <c r="AA121" s="12">
        <v>88</v>
      </c>
      <c r="AB121" s="12">
        <v>380</v>
      </c>
      <c r="AC121" s="8">
        <f t="shared" si="18"/>
        <v>468</v>
      </c>
      <c r="AD121" s="11"/>
      <c r="AE121" s="12">
        <v>36</v>
      </c>
      <c r="AF121" s="12">
        <v>120</v>
      </c>
      <c r="AG121" s="8">
        <f t="shared" si="19"/>
        <v>156</v>
      </c>
      <c r="AH121" s="11"/>
      <c r="AI121" s="12" t="s">
        <v>4</v>
      </c>
      <c r="AJ121" s="12">
        <v>62</v>
      </c>
      <c r="AK121" s="8">
        <f>AJ121</f>
        <v>62</v>
      </c>
      <c r="AL121" s="11"/>
      <c r="AM121" s="12">
        <v>49</v>
      </c>
      <c r="AN121" s="12">
        <v>240</v>
      </c>
      <c r="AO121" s="8">
        <f t="shared" si="21"/>
        <v>289</v>
      </c>
      <c r="AP121" s="11"/>
      <c r="AQ121" s="12">
        <v>21</v>
      </c>
      <c r="AR121" s="12">
        <v>74</v>
      </c>
      <c r="AS121" s="8">
        <f t="shared" si="22"/>
        <v>95</v>
      </c>
      <c r="AT121" s="11"/>
      <c r="AU121" s="12">
        <v>23</v>
      </c>
      <c r="AV121" s="12">
        <v>63</v>
      </c>
      <c r="AW121" s="8">
        <f t="shared" si="23"/>
        <v>86</v>
      </c>
    </row>
    <row r="122" spans="1:49" x14ac:dyDescent="0.15">
      <c r="A122" s="10">
        <v>42257</v>
      </c>
      <c r="B122" s="11"/>
      <c r="C122" s="12">
        <v>390</v>
      </c>
      <c r="D122" s="12">
        <v>1600</v>
      </c>
      <c r="E122" s="8">
        <f t="shared" si="12"/>
        <v>1990</v>
      </c>
      <c r="F122" s="11"/>
      <c r="G122" s="12">
        <v>250</v>
      </c>
      <c r="H122" s="12">
        <v>940</v>
      </c>
      <c r="I122" s="8">
        <f t="shared" si="13"/>
        <v>1190</v>
      </c>
      <c r="J122" s="11"/>
      <c r="K122" s="12">
        <v>170</v>
      </c>
      <c r="L122" s="12">
        <v>610</v>
      </c>
      <c r="M122" s="8">
        <f t="shared" si="14"/>
        <v>780</v>
      </c>
      <c r="N122" s="11"/>
      <c r="O122" s="12">
        <v>110</v>
      </c>
      <c r="P122" s="12">
        <v>470</v>
      </c>
      <c r="Q122" s="8">
        <f t="shared" si="15"/>
        <v>580</v>
      </c>
      <c r="R122" s="11"/>
      <c r="S122" s="12">
        <v>120</v>
      </c>
      <c r="T122" s="12">
        <v>450</v>
      </c>
      <c r="U122" s="8">
        <f t="shared" si="16"/>
        <v>570</v>
      </c>
      <c r="V122" s="11"/>
      <c r="W122" s="12">
        <v>79</v>
      </c>
      <c r="X122" s="12">
        <v>320</v>
      </c>
      <c r="Y122" s="8">
        <f t="shared" si="17"/>
        <v>399</v>
      </c>
      <c r="Z122" s="11"/>
      <c r="AA122" s="12">
        <v>130</v>
      </c>
      <c r="AB122" s="12">
        <v>550</v>
      </c>
      <c r="AC122" s="8">
        <f t="shared" si="18"/>
        <v>680</v>
      </c>
      <c r="AD122" s="11"/>
      <c r="AE122" s="12">
        <v>29</v>
      </c>
      <c r="AF122" s="12">
        <v>130</v>
      </c>
      <c r="AG122" s="8">
        <f t="shared" si="19"/>
        <v>159</v>
      </c>
      <c r="AH122" s="11"/>
      <c r="AI122" s="12">
        <v>22</v>
      </c>
      <c r="AJ122" s="12">
        <v>73</v>
      </c>
      <c r="AK122" s="8">
        <f t="shared" si="20"/>
        <v>95</v>
      </c>
      <c r="AL122" s="11"/>
      <c r="AM122" s="12">
        <v>33</v>
      </c>
      <c r="AN122" s="12">
        <v>97</v>
      </c>
      <c r="AO122" s="8">
        <f t="shared" si="21"/>
        <v>130</v>
      </c>
      <c r="AP122" s="11"/>
      <c r="AQ122" s="12" t="s">
        <v>4</v>
      </c>
      <c r="AR122" s="12">
        <v>54</v>
      </c>
      <c r="AS122" s="8">
        <f>AR122</f>
        <v>54</v>
      </c>
      <c r="AT122" s="11">
        <v>42</v>
      </c>
      <c r="AU122" s="12">
        <v>20</v>
      </c>
      <c r="AV122" s="12">
        <v>95</v>
      </c>
      <c r="AW122" s="8">
        <f t="shared" si="23"/>
        <v>115</v>
      </c>
    </row>
    <row r="123" spans="1:49" x14ac:dyDescent="0.15">
      <c r="A123" s="10">
        <v>42272</v>
      </c>
      <c r="B123" s="11"/>
      <c r="C123" s="12">
        <v>470</v>
      </c>
      <c r="D123" s="12">
        <v>1900</v>
      </c>
      <c r="E123" s="8">
        <f t="shared" si="12"/>
        <v>2370</v>
      </c>
      <c r="F123" s="11"/>
      <c r="G123" s="12">
        <v>210</v>
      </c>
      <c r="H123" s="12">
        <v>830</v>
      </c>
      <c r="I123" s="8">
        <f t="shared" si="13"/>
        <v>1040</v>
      </c>
      <c r="J123" s="11"/>
      <c r="K123" s="12">
        <v>180</v>
      </c>
      <c r="L123" s="12">
        <v>680</v>
      </c>
      <c r="M123" s="8">
        <f t="shared" si="14"/>
        <v>860</v>
      </c>
      <c r="N123" s="11"/>
      <c r="O123" s="12">
        <v>73</v>
      </c>
      <c r="P123" s="12">
        <v>310</v>
      </c>
      <c r="Q123" s="8">
        <f t="shared" si="15"/>
        <v>383</v>
      </c>
      <c r="R123" s="11"/>
      <c r="S123" s="12">
        <v>130</v>
      </c>
      <c r="T123" s="12">
        <v>570</v>
      </c>
      <c r="U123" s="8">
        <f t="shared" si="16"/>
        <v>700</v>
      </c>
      <c r="V123" s="11"/>
      <c r="W123" s="12">
        <v>93</v>
      </c>
      <c r="X123" s="12">
        <v>320</v>
      </c>
      <c r="Y123" s="8">
        <f t="shared" si="17"/>
        <v>413</v>
      </c>
      <c r="Z123" s="11"/>
      <c r="AA123" s="12">
        <v>100</v>
      </c>
      <c r="AB123" s="12">
        <v>420</v>
      </c>
      <c r="AC123" s="8">
        <f t="shared" si="18"/>
        <v>520</v>
      </c>
      <c r="AD123" s="11"/>
      <c r="AE123" s="12">
        <v>34</v>
      </c>
      <c r="AF123" s="12">
        <v>140</v>
      </c>
      <c r="AG123" s="8">
        <f t="shared" si="19"/>
        <v>174</v>
      </c>
      <c r="AH123" s="11"/>
      <c r="AI123" s="12">
        <v>23</v>
      </c>
      <c r="AJ123" s="12">
        <v>91</v>
      </c>
      <c r="AK123" s="8">
        <f t="shared" si="20"/>
        <v>114</v>
      </c>
      <c r="AL123" s="11"/>
      <c r="AM123" s="12">
        <v>33</v>
      </c>
      <c r="AN123" s="12">
        <v>160</v>
      </c>
      <c r="AO123" s="8">
        <f t="shared" si="21"/>
        <v>193</v>
      </c>
      <c r="AP123" s="11"/>
      <c r="AQ123" s="12">
        <v>22</v>
      </c>
      <c r="AR123" s="12">
        <v>74</v>
      </c>
      <c r="AS123" s="8">
        <f t="shared" si="22"/>
        <v>96</v>
      </c>
      <c r="AT123" s="11">
        <v>25</v>
      </c>
      <c r="AU123" s="12" t="s">
        <v>4</v>
      </c>
      <c r="AV123" s="12">
        <v>64</v>
      </c>
      <c r="AW123" s="8">
        <f>AV123</f>
        <v>64</v>
      </c>
    </row>
    <row r="124" spans="1:49" x14ac:dyDescent="0.15">
      <c r="A124" s="10">
        <v>42285</v>
      </c>
      <c r="B124" s="11"/>
      <c r="C124" s="12">
        <v>250</v>
      </c>
      <c r="D124" s="12">
        <v>1000</v>
      </c>
      <c r="E124" s="8">
        <f t="shared" si="12"/>
        <v>1250</v>
      </c>
      <c r="F124" s="11"/>
      <c r="G124" s="12">
        <v>150</v>
      </c>
      <c r="H124" s="12">
        <v>780</v>
      </c>
      <c r="I124" s="8">
        <f t="shared" si="13"/>
        <v>930</v>
      </c>
      <c r="J124" s="11"/>
      <c r="K124" s="12">
        <v>220</v>
      </c>
      <c r="L124" s="12">
        <v>820</v>
      </c>
      <c r="M124" s="8">
        <f t="shared" si="14"/>
        <v>1040</v>
      </c>
      <c r="N124" s="11"/>
      <c r="O124" s="12">
        <v>92</v>
      </c>
      <c r="P124" s="12">
        <v>400</v>
      </c>
      <c r="Q124" s="8">
        <f t="shared" si="15"/>
        <v>492</v>
      </c>
      <c r="R124" s="11"/>
      <c r="S124" s="12">
        <v>78</v>
      </c>
      <c r="T124" s="12">
        <v>360</v>
      </c>
      <c r="U124" s="8">
        <f t="shared" si="16"/>
        <v>438</v>
      </c>
      <c r="V124" s="11"/>
      <c r="W124" s="12">
        <v>61</v>
      </c>
      <c r="X124" s="12">
        <v>270</v>
      </c>
      <c r="Y124" s="8">
        <f t="shared" si="17"/>
        <v>331</v>
      </c>
      <c r="Z124" s="11"/>
      <c r="AA124" s="12">
        <v>65</v>
      </c>
      <c r="AB124" s="12">
        <v>310</v>
      </c>
      <c r="AC124" s="8">
        <f t="shared" si="18"/>
        <v>375</v>
      </c>
      <c r="AD124" s="11"/>
      <c r="AE124" s="12">
        <v>43</v>
      </c>
      <c r="AF124" s="12">
        <v>170</v>
      </c>
      <c r="AG124" s="8">
        <f t="shared" si="19"/>
        <v>213</v>
      </c>
      <c r="AH124" s="11"/>
      <c r="AI124" s="12">
        <v>18</v>
      </c>
      <c r="AJ124" s="12">
        <v>92</v>
      </c>
      <c r="AK124" s="8">
        <f t="shared" si="20"/>
        <v>110</v>
      </c>
      <c r="AL124" s="11"/>
      <c r="AM124" s="12" t="s">
        <v>4</v>
      </c>
      <c r="AN124" s="12">
        <v>83</v>
      </c>
      <c r="AO124" s="8">
        <f>AN124</f>
        <v>83</v>
      </c>
      <c r="AP124" s="11"/>
      <c r="AQ124" s="12">
        <v>17</v>
      </c>
      <c r="AR124" s="12">
        <v>72</v>
      </c>
      <c r="AS124" s="8">
        <f t="shared" si="22"/>
        <v>89</v>
      </c>
      <c r="AT124" s="11"/>
      <c r="AU124" s="12" t="s">
        <v>4</v>
      </c>
      <c r="AV124" s="12">
        <v>50</v>
      </c>
      <c r="AW124" s="8">
        <f t="shared" ref="AW124:AW143" si="25">AV124</f>
        <v>50</v>
      </c>
    </row>
    <row r="125" spans="1:49" x14ac:dyDescent="0.15">
      <c r="A125" s="10">
        <v>42299</v>
      </c>
      <c r="B125" s="11"/>
      <c r="C125" s="12">
        <v>210</v>
      </c>
      <c r="D125" s="12">
        <v>810</v>
      </c>
      <c r="E125" s="8">
        <f t="shared" si="12"/>
        <v>1020</v>
      </c>
      <c r="F125" s="11"/>
      <c r="G125" s="12">
        <v>58</v>
      </c>
      <c r="H125" s="12">
        <v>240</v>
      </c>
      <c r="I125" s="8">
        <f t="shared" si="13"/>
        <v>298</v>
      </c>
      <c r="J125" s="11"/>
      <c r="K125" s="12">
        <v>130</v>
      </c>
      <c r="L125" s="12">
        <v>610</v>
      </c>
      <c r="M125" s="8">
        <f t="shared" si="14"/>
        <v>740</v>
      </c>
      <c r="N125" s="11"/>
      <c r="O125" s="12">
        <v>39</v>
      </c>
      <c r="P125" s="12">
        <v>170</v>
      </c>
      <c r="Q125" s="8">
        <f t="shared" si="15"/>
        <v>209</v>
      </c>
      <c r="R125" s="11"/>
      <c r="S125" s="12">
        <v>79</v>
      </c>
      <c r="T125" s="12">
        <v>490</v>
      </c>
      <c r="U125" s="8">
        <f t="shared" si="16"/>
        <v>569</v>
      </c>
      <c r="V125" s="11"/>
      <c r="W125" s="12">
        <v>61</v>
      </c>
      <c r="X125" s="12">
        <v>280</v>
      </c>
      <c r="Y125" s="8">
        <f t="shared" si="17"/>
        <v>341</v>
      </c>
      <c r="Z125" s="11"/>
      <c r="AA125" s="12">
        <v>45</v>
      </c>
      <c r="AB125" s="12">
        <v>230</v>
      </c>
      <c r="AC125" s="8">
        <f t="shared" si="18"/>
        <v>275</v>
      </c>
      <c r="AD125" s="11"/>
      <c r="AE125" s="12">
        <v>17</v>
      </c>
      <c r="AF125" s="12">
        <v>65</v>
      </c>
      <c r="AG125" s="8">
        <f t="shared" si="19"/>
        <v>82</v>
      </c>
      <c r="AH125" s="11">
        <v>21</v>
      </c>
      <c r="AI125" s="12" t="s">
        <v>4</v>
      </c>
      <c r="AJ125" s="12">
        <v>57</v>
      </c>
      <c r="AK125" s="8">
        <f>AJ125</f>
        <v>57</v>
      </c>
      <c r="AL125" s="11"/>
      <c r="AM125" s="12">
        <v>23</v>
      </c>
      <c r="AN125" s="12">
        <v>62</v>
      </c>
      <c r="AO125" s="8">
        <f t="shared" si="21"/>
        <v>85</v>
      </c>
      <c r="AP125" s="11"/>
      <c r="AQ125" s="12" t="s">
        <v>4</v>
      </c>
      <c r="AR125" s="12">
        <v>43</v>
      </c>
      <c r="AS125" s="8">
        <f t="shared" ref="AS125:AS127" si="26">AR125</f>
        <v>43</v>
      </c>
      <c r="AT125" s="11">
        <v>16</v>
      </c>
      <c r="AU125" s="12" t="s">
        <v>4</v>
      </c>
      <c r="AV125" s="12">
        <v>34</v>
      </c>
      <c r="AW125" s="8">
        <f t="shared" si="25"/>
        <v>34</v>
      </c>
    </row>
    <row r="126" spans="1:49" x14ac:dyDescent="0.15">
      <c r="A126" s="10">
        <v>42313</v>
      </c>
      <c r="B126" s="11"/>
      <c r="C126" s="12">
        <v>250</v>
      </c>
      <c r="D126" s="12">
        <v>1100</v>
      </c>
      <c r="E126" s="8">
        <f t="shared" si="12"/>
        <v>1350</v>
      </c>
      <c r="F126" s="11"/>
      <c r="G126" s="12">
        <v>100</v>
      </c>
      <c r="H126" s="12">
        <v>400</v>
      </c>
      <c r="I126" s="8">
        <f t="shared" si="13"/>
        <v>500</v>
      </c>
      <c r="J126" s="11"/>
      <c r="K126" s="12">
        <v>160</v>
      </c>
      <c r="L126" s="12">
        <v>650</v>
      </c>
      <c r="M126" s="8">
        <f t="shared" si="14"/>
        <v>810</v>
      </c>
      <c r="N126" s="11"/>
      <c r="O126" s="12">
        <v>64</v>
      </c>
      <c r="P126" s="12">
        <v>330</v>
      </c>
      <c r="Q126" s="8">
        <f t="shared" si="15"/>
        <v>394</v>
      </c>
      <c r="R126" s="11"/>
      <c r="S126" s="12">
        <v>100</v>
      </c>
      <c r="T126" s="12">
        <v>410</v>
      </c>
      <c r="U126" s="8">
        <f t="shared" si="16"/>
        <v>510</v>
      </c>
      <c r="V126" s="11"/>
      <c r="W126" s="12">
        <v>87</v>
      </c>
      <c r="X126" s="12">
        <v>360</v>
      </c>
      <c r="Y126" s="8">
        <f t="shared" si="17"/>
        <v>447</v>
      </c>
      <c r="Z126" s="11"/>
      <c r="AA126" s="12">
        <v>46</v>
      </c>
      <c r="AB126" s="12">
        <v>230</v>
      </c>
      <c r="AC126" s="8">
        <f t="shared" si="18"/>
        <v>276</v>
      </c>
      <c r="AD126" s="11"/>
      <c r="AE126" s="12">
        <v>20</v>
      </c>
      <c r="AF126" s="12">
        <v>86</v>
      </c>
      <c r="AG126" s="8">
        <f t="shared" si="19"/>
        <v>106</v>
      </c>
      <c r="AH126" s="11">
        <v>20</v>
      </c>
      <c r="AI126" s="12">
        <v>26</v>
      </c>
      <c r="AJ126" s="12">
        <v>100</v>
      </c>
      <c r="AK126" s="8">
        <f t="shared" si="20"/>
        <v>126</v>
      </c>
      <c r="AL126" s="11"/>
      <c r="AM126" s="12" t="s">
        <v>4</v>
      </c>
      <c r="AN126" s="12">
        <v>83</v>
      </c>
      <c r="AO126" s="8">
        <f>AN126</f>
        <v>83</v>
      </c>
      <c r="AP126" s="11"/>
      <c r="AQ126" s="12" t="s">
        <v>4</v>
      </c>
      <c r="AR126" s="12">
        <v>55</v>
      </c>
      <c r="AS126" s="8">
        <f t="shared" si="26"/>
        <v>55</v>
      </c>
      <c r="AT126" s="11"/>
      <c r="AU126" s="12" t="s">
        <v>4</v>
      </c>
      <c r="AV126" s="12">
        <v>55</v>
      </c>
      <c r="AW126" s="8">
        <f t="shared" si="25"/>
        <v>55</v>
      </c>
    </row>
    <row r="127" spans="1:49" x14ac:dyDescent="0.15">
      <c r="A127" s="10">
        <v>42327</v>
      </c>
      <c r="B127" s="11"/>
      <c r="C127" s="12">
        <v>230</v>
      </c>
      <c r="D127" s="12">
        <v>1100</v>
      </c>
      <c r="E127" s="8">
        <f t="shared" si="12"/>
        <v>1330</v>
      </c>
      <c r="F127" s="11"/>
      <c r="G127" s="12">
        <v>92</v>
      </c>
      <c r="H127" s="12">
        <v>400</v>
      </c>
      <c r="I127" s="8">
        <f t="shared" si="13"/>
        <v>492</v>
      </c>
      <c r="J127" s="11"/>
      <c r="K127" s="12">
        <v>140</v>
      </c>
      <c r="L127" s="12">
        <v>550</v>
      </c>
      <c r="M127" s="8">
        <f t="shared" si="14"/>
        <v>690</v>
      </c>
      <c r="N127" s="11"/>
      <c r="O127" s="12">
        <v>83</v>
      </c>
      <c r="P127" s="12">
        <v>310</v>
      </c>
      <c r="Q127" s="8">
        <f t="shared" si="15"/>
        <v>393</v>
      </c>
      <c r="R127" s="11"/>
      <c r="S127" s="12">
        <v>81</v>
      </c>
      <c r="T127" s="12">
        <v>360</v>
      </c>
      <c r="U127" s="8">
        <f t="shared" si="16"/>
        <v>441</v>
      </c>
      <c r="V127" s="11"/>
      <c r="W127" s="12">
        <v>50</v>
      </c>
      <c r="X127" s="12">
        <v>250</v>
      </c>
      <c r="Y127" s="8">
        <f t="shared" si="17"/>
        <v>300</v>
      </c>
      <c r="Z127" s="11"/>
      <c r="AA127" s="12">
        <v>44</v>
      </c>
      <c r="AB127" s="12">
        <v>230</v>
      </c>
      <c r="AC127" s="8">
        <f t="shared" si="18"/>
        <v>274</v>
      </c>
      <c r="AD127" s="11">
        <v>66</v>
      </c>
      <c r="AE127" s="12">
        <v>24</v>
      </c>
      <c r="AF127" s="12">
        <v>79</v>
      </c>
      <c r="AG127" s="8">
        <f t="shared" si="19"/>
        <v>103</v>
      </c>
      <c r="AH127" s="11"/>
      <c r="AI127" s="12" t="s">
        <v>4</v>
      </c>
      <c r="AJ127" s="12">
        <v>84</v>
      </c>
      <c r="AK127" s="8">
        <f t="shared" ref="AK127:AK130" si="27">AJ127</f>
        <v>84</v>
      </c>
      <c r="AL127" s="11"/>
      <c r="AM127" s="12" t="s">
        <v>4</v>
      </c>
      <c r="AN127" s="12">
        <v>65</v>
      </c>
      <c r="AO127" s="8">
        <f>AN127</f>
        <v>65</v>
      </c>
      <c r="AP127" s="11"/>
      <c r="AQ127" s="12" t="s">
        <v>4</v>
      </c>
      <c r="AR127" s="12">
        <v>53</v>
      </c>
      <c r="AS127" s="8">
        <f t="shared" si="26"/>
        <v>53</v>
      </c>
      <c r="AT127" s="11"/>
      <c r="AU127" s="12" t="s">
        <v>4</v>
      </c>
      <c r="AV127" s="12">
        <v>55</v>
      </c>
      <c r="AW127" s="8">
        <f t="shared" si="25"/>
        <v>55</v>
      </c>
    </row>
    <row r="128" spans="1:49" x14ac:dyDescent="0.15">
      <c r="A128" s="10">
        <v>42340</v>
      </c>
      <c r="B128" s="11"/>
      <c r="C128" s="12">
        <v>250</v>
      </c>
      <c r="D128" s="12">
        <v>1200</v>
      </c>
      <c r="E128" s="8">
        <f t="shared" si="12"/>
        <v>1450</v>
      </c>
      <c r="F128" s="11"/>
      <c r="G128" s="12">
        <v>56</v>
      </c>
      <c r="H128" s="12">
        <v>360</v>
      </c>
      <c r="I128" s="8">
        <f t="shared" si="13"/>
        <v>416</v>
      </c>
      <c r="J128" s="11"/>
      <c r="K128" s="12">
        <v>44</v>
      </c>
      <c r="L128" s="12">
        <v>240</v>
      </c>
      <c r="M128" s="8">
        <f t="shared" si="14"/>
        <v>284</v>
      </c>
      <c r="N128" s="11"/>
      <c r="O128" s="12">
        <v>69</v>
      </c>
      <c r="P128" s="12">
        <v>320</v>
      </c>
      <c r="Q128" s="8">
        <f t="shared" si="15"/>
        <v>389</v>
      </c>
      <c r="R128" s="11"/>
      <c r="S128" s="12">
        <v>73</v>
      </c>
      <c r="T128" s="12">
        <v>380</v>
      </c>
      <c r="U128" s="8">
        <f t="shared" si="16"/>
        <v>453</v>
      </c>
      <c r="V128" s="11"/>
      <c r="W128" s="12">
        <v>80</v>
      </c>
      <c r="X128" s="12">
        <v>260</v>
      </c>
      <c r="Y128" s="8">
        <f t="shared" si="17"/>
        <v>340</v>
      </c>
      <c r="Z128" s="11"/>
      <c r="AA128" s="12">
        <v>50</v>
      </c>
      <c r="AB128" s="12">
        <v>160</v>
      </c>
      <c r="AC128" s="8">
        <f t="shared" si="18"/>
        <v>210</v>
      </c>
      <c r="AD128" s="11">
        <v>25</v>
      </c>
      <c r="AE128" s="12">
        <v>34</v>
      </c>
      <c r="AF128" s="12">
        <v>110</v>
      </c>
      <c r="AG128" s="8">
        <f t="shared" si="19"/>
        <v>144</v>
      </c>
      <c r="AH128" s="11">
        <v>21</v>
      </c>
      <c r="AI128" s="12" t="s">
        <v>4</v>
      </c>
      <c r="AJ128" s="12">
        <v>63</v>
      </c>
      <c r="AK128" s="8">
        <f t="shared" si="27"/>
        <v>63</v>
      </c>
      <c r="AL128" s="11"/>
      <c r="AM128" s="12">
        <v>29</v>
      </c>
      <c r="AN128" s="12">
        <v>150</v>
      </c>
      <c r="AO128" s="8">
        <f t="shared" si="21"/>
        <v>179</v>
      </c>
      <c r="AP128" s="11"/>
      <c r="AQ128" s="12">
        <v>15</v>
      </c>
      <c r="AR128" s="12">
        <v>85</v>
      </c>
      <c r="AS128" s="8">
        <f t="shared" si="22"/>
        <v>100</v>
      </c>
      <c r="AT128" s="11"/>
      <c r="AU128" s="12" t="s">
        <v>4</v>
      </c>
      <c r="AV128" s="12">
        <v>59</v>
      </c>
      <c r="AW128" s="8">
        <f t="shared" si="25"/>
        <v>59</v>
      </c>
    </row>
    <row r="129" spans="1:49" x14ac:dyDescent="0.15">
      <c r="A129" s="10">
        <v>42355</v>
      </c>
      <c r="B129" s="11"/>
      <c r="C129" s="12">
        <v>110</v>
      </c>
      <c r="D129" s="12">
        <v>470</v>
      </c>
      <c r="E129" s="8">
        <f t="shared" si="12"/>
        <v>580</v>
      </c>
      <c r="F129" s="11"/>
      <c r="G129" s="12" t="s">
        <v>4</v>
      </c>
      <c r="H129" s="12">
        <v>230</v>
      </c>
      <c r="I129" s="8">
        <f>H129</f>
        <v>230</v>
      </c>
      <c r="J129" s="11"/>
      <c r="K129" s="12">
        <v>130</v>
      </c>
      <c r="L129" s="12">
        <v>620</v>
      </c>
      <c r="M129" s="8">
        <f t="shared" si="14"/>
        <v>750</v>
      </c>
      <c r="N129" s="11"/>
      <c r="O129" s="12">
        <v>62</v>
      </c>
      <c r="P129" s="12">
        <v>260</v>
      </c>
      <c r="Q129" s="8">
        <f t="shared" si="15"/>
        <v>322</v>
      </c>
      <c r="R129" s="11"/>
      <c r="S129" s="12">
        <v>41</v>
      </c>
      <c r="T129" s="12">
        <v>210</v>
      </c>
      <c r="U129" s="8">
        <f t="shared" si="16"/>
        <v>251</v>
      </c>
      <c r="V129" s="11"/>
      <c r="W129" s="12">
        <v>37</v>
      </c>
      <c r="X129" s="12">
        <v>180</v>
      </c>
      <c r="Y129" s="8">
        <f t="shared" si="17"/>
        <v>217</v>
      </c>
      <c r="Z129" s="11"/>
      <c r="AA129" s="12">
        <v>45</v>
      </c>
      <c r="AB129" s="12">
        <v>190</v>
      </c>
      <c r="AC129" s="8">
        <f t="shared" si="18"/>
        <v>235</v>
      </c>
      <c r="AD129" s="11">
        <v>37</v>
      </c>
      <c r="AE129" s="12">
        <v>37</v>
      </c>
      <c r="AF129" s="12">
        <v>150</v>
      </c>
      <c r="AG129" s="8">
        <f t="shared" si="19"/>
        <v>187</v>
      </c>
      <c r="AH129" s="11"/>
      <c r="AI129" s="12" t="s">
        <v>4</v>
      </c>
      <c r="AJ129" s="12">
        <v>80</v>
      </c>
      <c r="AK129" s="8">
        <f t="shared" si="27"/>
        <v>80</v>
      </c>
      <c r="AL129" s="11"/>
      <c r="AM129" s="12">
        <v>24</v>
      </c>
      <c r="AN129" s="12">
        <v>72</v>
      </c>
      <c r="AO129" s="8">
        <f t="shared" si="21"/>
        <v>96</v>
      </c>
      <c r="AP129" s="11"/>
      <c r="AQ129" s="12" t="s">
        <v>5</v>
      </c>
      <c r="AR129" s="12">
        <v>54</v>
      </c>
      <c r="AS129" s="8">
        <f>AR129</f>
        <v>54</v>
      </c>
      <c r="AT129" s="11">
        <v>24</v>
      </c>
      <c r="AU129" s="12" t="s">
        <v>4</v>
      </c>
      <c r="AV129" s="12">
        <v>44</v>
      </c>
      <c r="AW129" s="8">
        <f t="shared" si="25"/>
        <v>44</v>
      </c>
    </row>
    <row r="130" spans="1:49" x14ac:dyDescent="0.15">
      <c r="A130" s="10">
        <v>42371</v>
      </c>
      <c r="B130" s="11"/>
      <c r="C130" s="12">
        <v>72</v>
      </c>
      <c r="D130" s="12">
        <v>360</v>
      </c>
      <c r="E130" s="8">
        <f t="shared" si="12"/>
        <v>432</v>
      </c>
      <c r="F130" s="11"/>
      <c r="G130" s="12">
        <v>48</v>
      </c>
      <c r="H130" s="12">
        <v>220</v>
      </c>
      <c r="I130" s="8">
        <f t="shared" si="13"/>
        <v>268</v>
      </c>
      <c r="J130" s="11"/>
      <c r="K130" s="12">
        <v>67</v>
      </c>
      <c r="L130" s="12">
        <v>320</v>
      </c>
      <c r="M130" s="8">
        <f t="shared" si="14"/>
        <v>387</v>
      </c>
      <c r="N130" s="11"/>
      <c r="O130" s="12">
        <v>58</v>
      </c>
      <c r="P130" s="12">
        <v>190</v>
      </c>
      <c r="Q130" s="8">
        <f t="shared" si="15"/>
        <v>248</v>
      </c>
      <c r="R130" s="11"/>
      <c r="S130" s="12">
        <v>38</v>
      </c>
      <c r="T130" s="12">
        <v>220</v>
      </c>
      <c r="U130" s="8">
        <f t="shared" si="16"/>
        <v>258</v>
      </c>
      <c r="V130" s="11"/>
      <c r="W130" s="12">
        <v>29</v>
      </c>
      <c r="X130" s="12">
        <v>130</v>
      </c>
      <c r="Y130" s="8">
        <f t="shared" si="17"/>
        <v>159</v>
      </c>
      <c r="Z130" s="11"/>
      <c r="AA130" s="12">
        <v>46</v>
      </c>
      <c r="AB130" s="12">
        <v>150</v>
      </c>
      <c r="AC130" s="8">
        <f t="shared" si="18"/>
        <v>196</v>
      </c>
      <c r="AD130" s="11"/>
      <c r="AE130" s="12">
        <v>26</v>
      </c>
      <c r="AF130" s="12">
        <v>91</v>
      </c>
      <c r="AG130" s="8">
        <f t="shared" si="19"/>
        <v>117</v>
      </c>
      <c r="AH130" s="11"/>
      <c r="AI130" s="12" t="s">
        <v>4</v>
      </c>
      <c r="AJ130" s="12">
        <v>55</v>
      </c>
      <c r="AK130" s="8">
        <f t="shared" si="27"/>
        <v>55</v>
      </c>
      <c r="AL130" s="11"/>
      <c r="AM130" s="12" t="s">
        <v>4</v>
      </c>
      <c r="AN130" s="12">
        <v>72</v>
      </c>
      <c r="AO130" s="8">
        <f>AN130</f>
        <v>72</v>
      </c>
      <c r="AP130" s="37" t="s">
        <v>24</v>
      </c>
      <c r="AQ130" s="38"/>
      <c r="AR130" s="38"/>
      <c r="AS130" s="39"/>
      <c r="AT130" s="11"/>
      <c r="AU130" s="12" t="s">
        <v>4</v>
      </c>
      <c r="AV130" s="12">
        <v>50</v>
      </c>
      <c r="AW130" s="8">
        <f t="shared" si="25"/>
        <v>50</v>
      </c>
    </row>
    <row r="131" spans="1:49" x14ac:dyDescent="0.15">
      <c r="A131" s="10">
        <v>42381</v>
      </c>
      <c r="B131" s="11"/>
      <c r="C131" s="12">
        <v>190</v>
      </c>
      <c r="D131" s="12">
        <v>870</v>
      </c>
      <c r="E131" s="8">
        <f t="shared" si="12"/>
        <v>1060</v>
      </c>
      <c r="F131" s="11"/>
      <c r="G131" s="12">
        <v>51</v>
      </c>
      <c r="H131" s="12">
        <v>250</v>
      </c>
      <c r="I131" s="8">
        <f t="shared" si="13"/>
        <v>301</v>
      </c>
      <c r="J131" s="11"/>
      <c r="K131" s="12">
        <v>47</v>
      </c>
      <c r="L131" s="12">
        <v>220</v>
      </c>
      <c r="M131" s="8">
        <f t="shared" si="14"/>
        <v>267</v>
      </c>
      <c r="N131" s="11"/>
      <c r="O131" s="12">
        <v>38</v>
      </c>
      <c r="P131" s="12">
        <v>180</v>
      </c>
      <c r="Q131" s="8">
        <f t="shared" si="15"/>
        <v>218</v>
      </c>
      <c r="R131" s="11"/>
      <c r="S131" s="12">
        <v>59</v>
      </c>
      <c r="T131" s="12">
        <v>270</v>
      </c>
      <c r="U131" s="8">
        <f t="shared" si="16"/>
        <v>329</v>
      </c>
      <c r="V131" s="11"/>
      <c r="W131" s="12">
        <v>58</v>
      </c>
      <c r="X131" s="12">
        <v>230</v>
      </c>
      <c r="Y131" s="8">
        <f t="shared" si="17"/>
        <v>288</v>
      </c>
      <c r="Z131" s="11"/>
      <c r="AA131" s="12">
        <v>32</v>
      </c>
      <c r="AB131" s="12">
        <v>140</v>
      </c>
      <c r="AC131" s="8">
        <f t="shared" si="18"/>
        <v>172</v>
      </c>
      <c r="AD131" s="11"/>
      <c r="AE131" s="12">
        <v>33</v>
      </c>
      <c r="AF131" s="12">
        <v>100</v>
      </c>
      <c r="AG131" s="8">
        <f t="shared" si="19"/>
        <v>133</v>
      </c>
      <c r="AH131" s="11"/>
      <c r="AI131" s="12">
        <v>22</v>
      </c>
      <c r="AJ131" s="12">
        <v>58</v>
      </c>
      <c r="AK131" s="8">
        <f t="shared" si="20"/>
        <v>80</v>
      </c>
      <c r="AL131" s="11"/>
      <c r="AM131" s="12" t="s">
        <v>4</v>
      </c>
      <c r="AN131" s="12">
        <v>57</v>
      </c>
      <c r="AO131" s="8">
        <f t="shared" ref="AO131:AO133" si="28">AN131</f>
        <v>57</v>
      </c>
      <c r="AP131" s="11"/>
      <c r="AQ131" s="12" t="s">
        <v>4</v>
      </c>
      <c r="AR131" s="12">
        <v>63</v>
      </c>
      <c r="AS131" s="8">
        <f t="shared" ref="AS131" si="29">AR131</f>
        <v>63</v>
      </c>
      <c r="AT131" s="11"/>
      <c r="AU131" s="12" t="s">
        <v>4</v>
      </c>
      <c r="AV131" s="12">
        <v>75</v>
      </c>
      <c r="AW131" s="8">
        <f t="shared" si="25"/>
        <v>75</v>
      </c>
    </row>
    <row r="132" spans="1:49" x14ac:dyDescent="0.15">
      <c r="A132" s="10">
        <v>42395</v>
      </c>
      <c r="B132" s="11"/>
      <c r="C132" s="12">
        <v>150</v>
      </c>
      <c r="D132" s="12">
        <v>640</v>
      </c>
      <c r="E132" s="8">
        <f t="shared" si="12"/>
        <v>790</v>
      </c>
      <c r="F132" s="11"/>
      <c r="G132" s="12">
        <v>38</v>
      </c>
      <c r="H132" s="12">
        <v>290</v>
      </c>
      <c r="I132" s="8">
        <f t="shared" si="13"/>
        <v>328</v>
      </c>
      <c r="J132" s="11"/>
      <c r="K132" s="12">
        <v>63</v>
      </c>
      <c r="L132" s="12">
        <v>280</v>
      </c>
      <c r="M132" s="8">
        <f t="shared" si="14"/>
        <v>343</v>
      </c>
      <c r="N132" s="11"/>
      <c r="O132" s="12">
        <v>59</v>
      </c>
      <c r="P132" s="12">
        <v>230</v>
      </c>
      <c r="Q132" s="8">
        <f t="shared" si="15"/>
        <v>289</v>
      </c>
      <c r="R132" s="11"/>
      <c r="S132" s="12">
        <v>42</v>
      </c>
      <c r="T132" s="12">
        <v>250</v>
      </c>
      <c r="U132" s="8">
        <f t="shared" si="16"/>
        <v>292</v>
      </c>
      <c r="V132" s="11"/>
      <c r="W132" s="12">
        <v>51</v>
      </c>
      <c r="X132" s="12">
        <v>210</v>
      </c>
      <c r="Y132" s="8">
        <f t="shared" si="17"/>
        <v>261</v>
      </c>
      <c r="Z132" s="11"/>
      <c r="AA132" s="12">
        <v>29</v>
      </c>
      <c r="AB132" s="12">
        <v>170</v>
      </c>
      <c r="AC132" s="8">
        <f t="shared" si="18"/>
        <v>199</v>
      </c>
      <c r="AD132" s="11">
        <v>15</v>
      </c>
      <c r="AE132" s="12" t="s">
        <v>4</v>
      </c>
      <c r="AF132" s="12">
        <v>99</v>
      </c>
      <c r="AG132" s="8">
        <f t="shared" si="19"/>
        <v>99</v>
      </c>
      <c r="AH132" s="11">
        <v>19</v>
      </c>
      <c r="AI132" s="12" t="s">
        <v>4</v>
      </c>
      <c r="AJ132" s="12">
        <v>45</v>
      </c>
      <c r="AK132" s="8">
        <f>AJ132</f>
        <v>45</v>
      </c>
      <c r="AL132" s="11"/>
      <c r="AM132" s="12" t="s">
        <v>4</v>
      </c>
      <c r="AN132" s="12">
        <v>65</v>
      </c>
      <c r="AO132" s="8">
        <f t="shared" si="28"/>
        <v>65</v>
      </c>
      <c r="AP132" s="11"/>
      <c r="AQ132" s="12">
        <v>15</v>
      </c>
      <c r="AR132" s="12">
        <v>44</v>
      </c>
      <c r="AS132" s="8">
        <f t="shared" si="22"/>
        <v>59</v>
      </c>
      <c r="AT132" s="11"/>
      <c r="AU132" s="12" t="s">
        <v>4</v>
      </c>
      <c r="AV132" s="12">
        <v>45</v>
      </c>
      <c r="AW132" s="8">
        <f t="shared" si="25"/>
        <v>45</v>
      </c>
    </row>
    <row r="133" spans="1:49" x14ac:dyDescent="0.15">
      <c r="A133" s="10">
        <v>42409</v>
      </c>
      <c r="B133" s="11"/>
      <c r="C133" s="12">
        <v>190</v>
      </c>
      <c r="D133" s="12">
        <v>970</v>
      </c>
      <c r="E133" s="8">
        <f t="shared" si="12"/>
        <v>1160</v>
      </c>
      <c r="F133" s="11"/>
      <c r="G133" s="12">
        <v>93</v>
      </c>
      <c r="H133" s="12">
        <v>490</v>
      </c>
      <c r="I133" s="8">
        <f t="shared" si="13"/>
        <v>583</v>
      </c>
      <c r="J133" s="11"/>
      <c r="K133" s="12">
        <v>58</v>
      </c>
      <c r="L133" s="12">
        <v>330</v>
      </c>
      <c r="M133" s="8">
        <f t="shared" si="14"/>
        <v>388</v>
      </c>
      <c r="N133" s="11"/>
      <c r="O133" s="12">
        <v>53</v>
      </c>
      <c r="P133" s="12">
        <v>260</v>
      </c>
      <c r="Q133" s="8">
        <f t="shared" si="15"/>
        <v>313</v>
      </c>
      <c r="R133" s="11"/>
      <c r="S133" s="12">
        <v>120</v>
      </c>
      <c r="T133" s="12">
        <v>590</v>
      </c>
      <c r="U133" s="8">
        <f t="shared" si="16"/>
        <v>710</v>
      </c>
      <c r="V133" s="11"/>
      <c r="W133" s="12">
        <v>100</v>
      </c>
      <c r="X133" s="12">
        <v>340</v>
      </c>
      <c r="Y133" s="8">
        <f t="shared" si="17"/>
        <v>440</v>
      </c>
      <c r="Z133" s="11"/>
      <c r="AA133" s="12">
        <v>41</v>
      </c>
      <c r="AB133" s="12">
        <v>160</v>
      </c>
      <c r="AC133" s="8">
        <f t="shared" si="18"/>
        <v>201</v>
      </c>
      <c r="AD133" s="11"/>
      <c r="AE133" s="12">
        <v>27</v>
      </c>
      <c r="AF133" s="12">
        <v>110</v>
      </c>
      <c r="AG133" s="8">
        <f t="shared" si="19"/>
        <v>137</v>
      </c>
      <c r="AH133" s="11"/>
      <c r="AI133" s="12" t="s">
        <v>4</v>
      </c>
      <c r="AJ133" s="12">
        <v>77</v>
      </c>
      <c r="AK133" s="8">
        <f t="shared" ref="AK133:AK143" si="30">AJ133</f>
        <v>77</v>
      </c>
      <c r="AL133" s="11"/>
      <c r="AM133" s="12" t="s">
        <v>4</v>
      </c>
      <c r="AN133" s="12">
        <v>65</v>
      </c>
      <c r="AO133" s="8">
        <f t="shared" si="28"/>
        <v>65</v>
      </c>
      <c r="AP133" s="11"/>
      <c r="AQ133" s="12" t="s">
        <v>4</v>
      </c>
      <c r="AR133" s="12">
        <v>69</v>
      </c>
      <c r="AS133" s="8">
        <f>AR133</f>
        <v>69</v>
      </c>
      <c r="AT133" s="11"/>
      <c r="AU133" s="12" t="s">
        <v>4</v>
      </c>
      <c r="AV133" s="12">
        <v>46</v>
      </c>
      <c r="AW133" s="8">
        <f t="shared" si="25"/>
        <v>46</v>
      </c>
    </row>
    <row r="134" spans="1:49" x14ac:dyDescent="0.15">
      <c r="A134" s="10">
        <v>42423</v>
      </c>
      <c r="B134" s="11"/>
      <c r="C134" s="12">
        <v>110</v>
      </c>
      <c r="D134" s="12">
        <v>580</v>
      </c>
      <c r="E134" s="8">
        <f t="shared" si="12"/>
        <v>690</v>
      </c>
      <c r="F134" s="11"/>
      <c r="G134" s="12">
        <v>67</v>
      </c>
      <c r="H134" s="12">
        <v>370</v>
      </c>
      <c r="I134" s="8">
        <f t="shared" si="13"/>
        <v>437</v>
      </c>
      <c r="J134" s="11"/>
      <c r="K134" s="12">
        <v>60</v>
      </c>
      <c r="L134" s="12">
        <v>330</v>
      </c>
      <c r="M134" s="8">
        <f t="shared" si="14"/>
        <v>390</v>
      </c>
      <c r="N134" s="11"/>
      <c r="O134" s="12">
        <v>65</v>
      </c>
      <c r="P134" s="12">
        <v>300</v>
      </c>
      <c r="Q134" s="8">
        <f t="shared" si="15"/>
        <v>365</v>
      </c>
      <c r="R134" s="11"/>
      <c r="S134" s="12">
        <v>58</v>
      </c>
      <c r="T134" s="12">
        <v>310</v>
      </c>
      <c r="U134" s="8">
        <f t="shared" si="16"/>
        <v>368</v>
      </c>
      <c r="V134" s="11"/>
      <c r="W134" s="12">
        <v>41</v>
      </c>
      <c r="X134" s="12">
        <v>170</v>
      </c>
      <c r="Y134" s="8">
        <f t="shared" si="17"/>
        <v>211</v>
      </c>
      <c r="Z134" s="11"/>
      <c r="AA134" s="12">
        <v>34</v>
      </c>
      <c r="AB134" s="12">
        <v>220</v>
      </c>
      <c r="AC134" s="8">
        <f t="shared" si="18"/>
        <v>254</v>
      </c>
      <c r="AD134" s="11"/>
      <c r="AE134" s="12" t="s">
        <v>4</v>
      </c>
      <c r="AF134" s="12">
        <v>83</v>
      </c>
      <c r="AG134" s="8">
        <f t="shared" si="19"/>
        <v>83</v>
      </c>
      <c r="AH134" s="11"/>
      <c r="AI134" s="12" t="s">
        <v>4</v>
      </c>
      <c r="AJ134" s="12">
        <v>74</v>
      </c>
      <c r="AK134" s="8">
        <f t="shared" si="30"/>
        <v>74</v>
      </c>
      <c r="AL134" s="11"/>
      <c r="AM134" s="12">
        <v>21</v>
      </c>
      <c r="AN134" s="12">
        <v>64</v>
      </c>
      <c r="AO134" s="8">
        <f t="shared" si="21"/>
        <v>85</v>
      </c>
      <c r="AP134" s="11"/>
      <c r="AQ134" s="12">
        <v>19</v>
      </c>
      <c r="AR134" s="12">
        <v>44</v>
      </c>
      <c r="AS134" s="8">
        <f t="shared" si="22"/>
        <v>63</v>
      </c>
      <c r="AT134" s="11"/>
      <c r="AU134" s="12" t="s">
        <v>4</v>
      </c>
      <c r="AV134" s="12">
        <v>58</v>
      </c>
      <c r="AW134" s="8">
        <f t="shared" si="25"/>
        <v>58</v>
      </c>
    </row>
    <row r="135" spans="1:49" x14ac:dyDescent="0.15">
      <c r="A135" s="10">
        <v>42438</v>
      </c>
      <c r="B135" s="11"/>
      <c r="C135" s="12">
        <v>170</v>
      </c>
      <c r="D135" s="12">
        <v>990</v>
      </c>
      <c r="E135" s="8">
        <f t="shared" si="12"/>
        <v>1160</v>
      </c>
      <c r="F135" s="11"/>
      <c r="G135" s="12">
        <v>100</v>
      </c>
      <c r="H135" s="12">
        <v>380</v>
      </c>
      <c r="I135" s="8">
        <f t="shared" si="13"/>
        <v>480</v>
      </c>
      <c r="J135" s="11"/>
      <c r="K135" s="12">
        <v>70</v>
      </c>
      <c r="L135" s="12">
        <v>360</v>
      </c>
      <c r="M135" s="8">
        <f t="shared" si="14"/>
        <v>430</v>
      </c>
      <c r="N135" s="11"/>
      <c r="O135" s="12">
        <v>47</v>
      </c>
      <c r="P135" s="12">
        <v>280</v>
      </c>
      <c r="Q135" s="8">
        <f t="shared" si="15"/>
        <v>327</v>
      </c>
      <c r="R135" s="11"/>
      <c r="S135" s="12">
        <v>110</v>
      </c>
      <c r="T135" s="12">
        <v>430</v>
      </c>
      <c r="U135" s="8">
        <f t="shared" si="16"/>
        <v>540</v>
      </c>
      <c r="V135" s="11"/>
      <c r="W135" s="12">
        <v>60</v>
      </c>
      <c r="X135" s="12">
        <v>270</v>
      </c>
      <c r="Y135" s="8">
        <f t="shared" si="17"/>
        <v>330</v>
      </c>
      <c r="Z135" s="11"/>
      <c r="AA135" s="12">
        <v>85</v>
      </c>
      <c r="AB135" s="12">
        <v>420</v>
      </c>
      <c r="AC135" s="8">
        <f t="shared" si="18"/>
        <v>505</v>
      </c>
      <c r="AD135" s="11"/>
      <c r="AE135" s="12">
        <v>27</v>
      </c>
      <c r="AF135" s="12">
        <v>73</v>
      </c>
      <c r="AG135" s="8">
        <f t="shared" si="19"/>
        <v>100</v>
      </c>
      <c r="AH135" s="11"/>
      <c r="AI135" s="12" t="s">
        <v>4</v>
      </c>
      <c r="AJ135" s="12">
        <v>91</v>
      </c>
      <c r="AK135" s="8">
        <f t="shared" si="30"/>
        <v>91</v>
      </c>
      <c r="AL135" s="11"/>
      <c r="AM135" s="12" t="s">
        <v>4</v>
      </c>
      <c r="AN135" s="12">
        <v>91</v>
      </c>
      <c r="AO135" s="8">
        <f>AN135</f>
        <v>91</v>
      </c>
      <c r="AP135" s="11"/>
      <c r="AQ135" s="12" t="s">
        <v>4</v>
      </c>
      <c r="AR135" s="12">
        <v>53</v>
      </c>
      <c r="AS135" s="8">
        <f>AR135</f>
        <v>53</v>
      </c>
      <c r="AT135" s="11"/>
      <c r="AU135" s="12" t="s">
        <v>4</v>
      </c>
      <c r="AV135" s="12">
        <v>36</v>
      </c>
      <c r="AW135" s="8">
        <f t="shared" si="25"/>
        <v>36</v>
      </c>
    </row>
    <row r="136" spans="1:49" x14ac:dyDescent="0.15">
      <c r="A136" s="10">
        <v>42454</v>
      </c>
      <c r="B136" s="11"/>
      <c r="C136" s="12">
        <v>110</v>
      </c>
      <c r="D136" s="12">
        <v>600</v>
      </c>
      <c r="E136" s="8">
        <f t="shared" si="12"/>
        <v>710</v>
      </c>
      <c r="F136" s="11"/>
      <c r="G136" s="12">
        <v>75</v>
      </c>
      <c r="H136" s="12">
        <v>330</v>
      </c>
      <c r="I136" s="8">
        <f t="shared" si="13"/>
        <v>405</v>
      </c>
      <c r="J136" s="11"/>
      <c r="K136" s="12">
        <v>98</v>
      </c>
      <c r="L136" s="12">
        <v>430</v>
      </c>
      <c r="M136" s="8">
        <f t="shared" si="14"/>
        <v>528</v>
      </c>
      <c r="N136" s="11"/>
      <c r="O136" s="12">
        <v>57</v>
      </c>
      <c r="P136" s="12">
        <v>370</v>
      </c>
      <c r="Q136" s="8">
        <f t="shared" si="15"/>
        <v>427</v>
      </c>
      <c r="R136" s="11"/>
      <c r="S136" s="12">
        <v>100</v>
      </c>
      <c r="T136" s="12">
        <v>510</v>
      </c>
      <c r="U136" s="8">
        <f t="shared" si="16"/>
        <v>610</v>
      </c>
      <c r="V136" s="11">
        <v>25</v>
      </c>
      <c r="W136" s="12">
        <v>49</v>
      </c>
      <c r="X136" s="12">
        <v>190</v>
      </c>
      <c r="Y136" s="8">
        <f t="shared" si="17"/>
        <v>239</v>
      </c>
      <c r="Z136" s="11"/>
      <c r="AA136" s="12">
        <v>43</v>
      </c>
      <c r="AB136" s="12">
        <v>250</v>
      </c>
      <c r="AC136" s="8">
        <f t="shared" si="18"/>
        <v>293</v>
      </c>
      <c r="AD136" s="11"/>
      <c r="AE136" s="12" t="s">
        <v>4</v>
      </c>
      <c r="AF136" s="12">
        <v>77</v>
      </c>
      <c r="AG136" s="8">
        <f t="shared" si="19"/>
        <v>77</v>
      </c>
      <c r="AH136" s="11"/>
      <c r="AI136" s="12" t="s">
        <v>4</v>
      </c>
      <c r="AJ136" s="12">
        <v>65</v>
      </c>
      <c r="AK136" s="8">
        <f t="shared" si="30"/>
        <v>65</v>
      </c>
      <c r="AL136" s="11"/>
      <c r="AM136" s="12" t="s">
        <v>4</v>
      </c>
      <c r="AN136" s="12">
        <v>71</v>
      </c>
      <c r="AO136" s="8">
        <f>AN136</f>
        <v>71</v>
      </c>
      <c r="AP136" s="11"/>
      <c r="AQ136" s="12" t="s">
        <v>4</v>
      </c>
      <c r="AR136" s="12">
        <v>49</v>
      </c>
      <c r="AS136" s="8">
        <f t="shared" ref="AS136:AS141" si="31">AR136</f>
        <v>49</v>
      </c>
      <c r="AT136" s="11"/>
      <c r="AU136" s="12" t="s">
        <v>4</v>
      </c>
      <c r="AV136" s="12">
        <v>35</v>
      </c>
      <c r="AW136" s="8">
        <f t="shared" si="25"/>
        <v>35</v>
      </c>
    </row>
    <row r="137" spans="1:49" x14ac:dyDescent="0.15">
      <c r="A137" s="10">
        <v>42465</v>
      </c>
      <c r="B137" s="11"/>
      <c r="C137" s="12">
        <v>230</v>
      </c>
      <c r="D137" s="12">
        <v>1200</v>
      </c>
      <c r="E137" s="8">
        <f t="shared" ref="E137:E157" si="32">C137+D137</f>
        <v>1430</v>
      </c>
      <c r="F137" s="11"/>
      <c r="G137" s="12">
        <v>67</v>
      </c>
      <c r="H137" s="12">
        <v>330</v>
      </c>
      <c r="I137" s="8">
        <f t="shared" ref="I137:I157" si="33">G137+H137</f>
        <v>397</v>
      </c>
      <c r="J137" s="11"/>
      <c r="K137" s="12">
        <v>67</v>
      </c>
      <c r="L137" s="12">
        <v>340</v>
      </c>
      <c r="M137" s="8">
        <f t="shared" ref="M137:M153" si="34">K137+L137</f>
        <v>407</v>
      </c>
      <c r="N137" s="11"/>
      <c r="O137" s="12">
        <v>75</v>
      </c>
      <c r="P137" s="12">
        <v>290</v>
      </c>
      <c r="Q137" s="8">
        <f t="shared" ref="Q137:Q143" si="35">O137+P137</f>
        <v>365</v>
      </c>
      <c r="R137" s="11"/>
      <c r="S137" s="12">
        <v>76</v>
      </c>
      <c r="T137" s="12">
        <v>400</v>
      </c>
      <c r="U137" s="8">
        <f t="shared" ref="U137:U157" si="36">S137+T137</f>
        <v>476</v>
      </c>
      <c r="V137" s="11"/>
      <c r="W137" s="12">
        <v>54</v>
      </c>
      <c r="X137" s="12">
        <v>210</v>
      </c>
      <c r="Y137" s="8">
        <f t="shared" ref="Y137:Y156" si="37">W137+X137</f>
        <v>264</v>
      </c>
      <c r="Z137" s="11"/>
      <c r="AA137" s="12">
        <v>42</v>
      </c>
      <c r="AB137" s="12">
        <v>220</v>
      </c>
      <c r="AC137" s="8">
        <f t="shared" ref="AC137:AC157" si="38">AA137+AB137</f>
        <v>262</v>
      </c>
      <c r="AD137" s="11"/>
      <c r="AE137" s="12">
        <v>27</v>
      </c>
      <c r="AF137" s="12">
        <v>72</v>
      </c>
      <c r="AG137" s="8">
        <f t="shared" ref="AG137:AG148" si="39">SUM(AE137:AF137)</f>
        <v>99</v>
      </c>
      <c r="AH137" s="11"/>
      <c r="AI137" s="12" t="s">
        <v>4</v>
      </c>
      <c r="AJ137" s="12">
        <v>71</v>
      </c>
      <c r="AK137" s="8">
        <f t="shared" si="30"/>
        <v>71</v>
      </c>
      <c r="AL137" s="11"/>
      <c r="AM137" s="12">
        <v>25</v>
      </c>
      <c r="AN137" s="12">
        <v>87</v>
      </c>
      <c r="AO137" s="8">
        <f t="shared" ref="AO137" si="40">AM137+AN137</f>
        <v>112</v>
      </c>
      <c r="AP137" s="11"/>
      <c r="AQ137" s="12" t="s">
        <v>4</v>
      </c>
      <c r="AR137" s="12">
        <v>44</v>
      </c>
      <c r="AS137" s="8">
        <f t="shared" si="31"/>
        <v>44</v>
      </c>
      <c r="AT137" s="11"/>
      <c r="AU137" s="12" t="s">
        <v>4</v>
      </c>
      <c r="AV137" s="12">
        <v>48</v>
      </c>
      <c r="AW137" s="8">
        <f t="shared" si="25"/>
        <v>48</v>
      </c>
    </row>
    <row r="138" spans="1:49" x14ac:dyDescent="0.15">
      <c r="A138" s="10">
        <v>42482</v>
      </c>
      <c r="B138" s="11"/>
      <c r="C138" s="12">
        <v>270</v>
      </c>
      <c r="D138" s="12">
        <v>1400</v>
      </c>
      <c r="E138" s="8">
        <f t="shared" si="32"/>
        <v>1670</v>
      </c>
      <c r="F138" s="11"/>
      <c r="G138" s="12">
        <v>98</v>
      </c>
      <c r="H138" s="12">
        <v>420</v>
      </c>
      <c r="I138" s="8">
        <f t="shared" si="33"/>
        <v>518</v>
      </c>
      <c r="J138" s="11"/>
      <c r="K138" s="12">
        <v>84</v>
      </c>
      <c r="L138" s="12">
        <v>490</v>
      </c>
      <c r="M138" s="8">
        <f t="shared" si="34"/>
        <v>574</v>
      </c>
      <c r="N138" s="11"/>
      <c r="O138" s="12">
        <v>37</v>
      </c>
      <c r="P138" s="12">
        <v>220</v>
      </c>
      <c r="Q138" s="8">
        <f t="shared" si="35"/>
        <v>257</v>
      </c>
      <c r="R138" s="11"/>
      <c r="S138" s="12">
        <v>90</v>
      </c>
      <c r="T138" s="12">
        <v>400</v>
      </c>
      <c r="U138" s="8">
        <f t="shared" si="36"/>
        <v>490</v>
      </c>
      <c r="V138" s="11"/>
      <c r="W138" s="12">
        <v>62</v>
      </c>
      <c r="X138" s="12">
        <v>260</v>
      </c>
      <c r="Y138" s="8">
        <f t="shared" si="37"/>
        <v>322</v>
      </c>
      <c r="Z138" s="11"/>
      <c r="AA138" s="12">
        <v>45</v>
      </c>
      <c r="AB138" s="12">
        <v>270</v>
      </c>
      <c r="AC138" s="8">
        <f t="shared" si="38"/>
        <v>315</v>
      </c>
      <c r="AD138" s="11"/>
      <c r="AE138" s="12">
        <v>26</v>
      </c>
      <c r="AF138" s="12">
        <v>94</v>
      </c>
      <c r="AG138" s="8">
        <f t="shared" si="39"/>
        <v>120</v>
      </c>
      <c r="AH138" s="11"/>
      <c r="AI138" s="12" t="s">
        <v>4</v>
      </c>
      <c r="AJ138" s="12">
        <v>63</v>
      </c>
      <c r="AK138" s="8">
        <f t="shared" si="30"/>
        <v>63</v>
      </c>
      <c r="AL138" s="11"/>
      <c r="AM138" s="12" t="s">
        <v>4</v>
      </c>
      <c r="AN138" s="12">
        <v>49</v>
      </c>
      <c r="AO138" s="8">
        <f>AN138</f>
        <v>49</v>
      </c>
      <c r="AP138" s="11"/>
      <c r="AQ138" s="12" t="s">
        <v>4</v>
      </c>
      <c r="AR138" s="12">
        <v>76</v>
      </c>
      <c r="AS138" s="8">
        <f t="shared" si="31"/>
        <v>76</v>
      </c>
      <c r="AT138" s="11"/>
      <c r="AU138" s="12" t="s">
        <v>4</v>
      </c>
      <c r="AV138" s="12">
        <v>32</v>
      </c>
      <c r="AW138" s="8">
        <f t="shared" si="25"/>
        <v>32</v>
      </c>
    </row>
    <row r="139" spans="1:49" x14ac:dyDescent="0.15">
      <c r="A139" s="10">
        <v>42495</v>
      </c>
      <c r="B139" s="11"/>
      <c r="C139" s="12">
        <v>160</v>
      </c>
      <c r="D139" s="12">
        <v>870</v>
      </c>
      <c r="E139" s="8">
        <f t="shared" si="32"/>
        <v>1030</v>
      </c>
      <c r="F139" s="11"/>
      <c r="G139" s="12">
        <v>88</v>
      </c>
      <c r="H139" s="12">
        <v>390</v>
      </c>
      <c r="I139" s="8">
        <f t="shared" si="33"/>
        <v>478</v>
      </c>
      <c r="J139" s="11"/>
      <c r="K139" s="12">
        <v>81</v>
      </c>
      <c r="L139" s="12">
        <v>440</v>
      </c>
      <c r="M139" s="8">
        <f t="shared" si="34"/>
        <v>521</v>
      </c>
      <c r="N139" s="11"/>
      <c r="O139" s="12">
        <v>70</v>
      </c>
      <c r="P139" s="12">
        <v>270</v>
      </c>
      <c r="Q139" s="8">
        <f t="shared" si="35"/>
        <v>340</v>
      </c>
      <c r="R139" s="11"/>
      <c r="S139" s="12">
        <v>63</v>
      </c>
      <c r="T139" s="12">
        <v>260</v>
      </c>
      <c r="U139" s="8">
        <f t="shared" si="36"/>
        <v>323</v>
      </c>
      <c r="V139" s="11"/>
      <c r="W139" s="12">
        <v>30</v>
      </c>
      <c r="X139" s="12">
        <v>270</v>
      </c>
      <c r="Y139" s="8">
        <f t="shared" si="37"/>
        <v>300</v>
      </c>
      <c r="Z139" s="11"/>
      <c r="AA139" s="12">
        <v>45</v>
      </c>
      <c r="AB139" s="12">
        <v>270</v>
      </c>
      <c r="AC139" s="8">
        <f t="shared" si="38"/>
        <v>315</v>
      </c>
      <c r="AD139" s="11"/>
      <c r="AE139" s="12" t="s">
        <v>4</v>
      </c>
      <c r="AF139" s="12">
        <v>57</v>
      </c>
      <c r="AG139" s="8">
        <f t="shared" si="39"/>
        <v>57</v>
      </c>
      <c r="AH139" s="11"/>
      <c r="AI139" s="12" t="s">
        <v>4</v>
      </c>
      <c r="AJ139" s="12">
        <v>45</v>
      </c>
      <c r="AK139" s="8">
        <f t="shared" si="30"/>
        <v>45</v>
      </c>
      <c r="AL139" s="11"/>
      <c r="AM139" s="12" t="s">
        <v>4</v>
      </c>
      <c r="AN139" s="12">
        <v>53</v>
      </c>
      <c r="AO139" s="8">
        <f t="shared" ref="AO139:AO140" si="41">AN139</f>
        <v>53</v>
      </c>
      <c r="AP139" s="11"/>
      <c r="AQ139" s="12" t="s">
        <v>4</v>
      </c>
      <c r="AR139" s="12">
        <v>68</v>
      </c>
      <c r="AS139" s="8">
        <f t="shared" si="31"/>
        <v>68</v>
      </c>
      <c r="AT139" s="11"/>
      <c r="AU139" s="12" t="s">
        <v>4</v>
      </c>
      <c r="AV139" s="12">
        <v>59</v>
      </c>
      <c r="AW139" s="8">
        <f t="shared" si="25"/>
        <v>59</v>
      </c>
    </row>
    <row r="140" spans="1:49" x14ac:dyDescent="0.15">
      <c r="A140" s="10">
        <v>42508</v>
      </c>
      <c r="B140" s="11"/>
      <c r="C140" s="12">
        <v>230</v>
      </c>
      <c r="D140" s="12">
        <v>1100</v>
      </c>
      <c r="E140" s="8">
        <f t="shared" si="32"/>
        <v>1330</v>
      </c>
      <c r="F140" s="11"/>
      <c r="G140" s="12">
        <v>58</v>
      </c>
      <c r="H140" s="12">
        <v>300</v>
      </c>
      <c r="I140" s="8">
        <f t="shared" si="33"/>
        <v>358</v>
      </c>
      <c r="J140" s="11"/>
      <c r="K140" s="12">
        <v>81</v>
      </c>
      <c r="L140" s="12">
        <v>390</v>
      </c>
      <c r="M140" s="8">
        <f t="shared" si="34"/>
        <v>471</v>
      </c>
      <c r="N140" s="11"/>
      <c r="O140" s="12">
        <v>66</v>
      </c>
      <c r="P140" s="12">
        <v>280</v>
      </c>
      <c r="Q140" s="8">
        <f t="shared" si="35"/>
        <v>346</v>
      </c>
      <c r="R140" s="11"/>
      <c r="S140" s="12">
        <v>63</v>
      </c>
      <c r="T140" s="12">
        <v>350</v>
      </c>
      <c r="U140" s="8">
        <f t="shared" si="36"/>
        <v>413</v>
      </c>
      <c r="V140" s="11"/>
      <c r="W140" s="12">
        <v>32</v>
      </c>
      <c r="X140" s="12">
        <v>180</v>
      </c>
      <c r="Y140" s="8">
        <f t="shared" si="37"/>
        <v>212</v>
      </c>
      <c r="Z140" s="11"/>
      <c r="AA140" s="12">
        <v>55</v>
      </c>
      <c r="AB140" s="12">
        <v>260</v>
      </c>
      <c r="AC140" s="8">
        <f t="shared" si="38"/>
        <v>315</v>
      </c>
      <c r="AD140" s="11"/>
      <c r="AE140" s="12" t="s">
        <v>4</v>
      </c>
      <c r="AF140" s="12">
        <v>88</v>
      </c>
      <c r="AG140" s="8">
        <f t="shared" si="39"/>
        <v>88</v>
      </c>
      <c r="AH140" s="11">
        <v>19</v>
      </c>
      <c r="AI140" s="12" t="s">
        <v>4</v>
      </c>
      <c r="AJ140" s="12">
        <v>38</v>
      </c>
      <c r="AK140" s="8">
        <f t="shared" si="30"/>
        <v>38</v>
      </c>
      <c r="AL140" s="11"/>
      <c r="AM140" s="12" t="s">
        <v>4</v>
      </c>
      <c r="AN140" s="12">
        <v>72</v>
      </c>
      <c r="AO140" s="8">
        <f t="shared" si="41"/>
        <v>72</v>
      </c>
      <c r="AP140" s="11"/>
      <c r="AQ140" s="12" t="s">
        <v>4</v>
      </c>
      <c r="AR140" s="12">
        <v>40</v>
      </c>
      <c r="AS140" s="8">
        <f t="shared" si="31"/>
        <v>40</v>
      </c>
      <c r="AT140" s="11"/>
      <c r="AU140" s="12" t="s">
        <v>4</v>
      </c>
      <c r="AV140" s="12">
        <v>48</v>
      </c>
      <c r="AW140" s="8">
        <f t="shared" si="25"/>
        <v>48</v>
      </c>
    </row>
    <row r="141" spans="1:49" x14ac:dyDescent="0.15">
      <c r="A141" s="10">
        <v>42523</v>
      </c>
      <c r="B141" s="11"/>
      <c r="C141" s="12">
        <v>170</v>
      </c>
      <c r="D141" s="12">
        <v>990</v>
      </c>
      <c r="E141" s="8">
        <f t="shared" si="32"/>
        <v>1160</v>
      </c>
      <c r="F141" s="11"/>
      <c r="G141" s="12">
        <v>82</v>
      </c>
      <c r="H141" s="12">
        <v>420</v>
      </c>
      <c r="I141" s="8">
        <f t="shared" si="33"/>
        <v>502</v>
      </c>
      <c r="J141" s="11"/>
      <c r="K141" s="12">
        <v>69</v>
      </c>
      <c r="L141" s="12">
        <v>460</v>
      </c>
      <c r="M141" s="8">
        <f t="shared" si="34"/>
        <v>529</v>
      </c>
      <c r="N141" s="11"/>
      <c r="O141" s="12">
        <v>49</v>
      </c>
      <c r="P141" s="12">
        <v>250</v>
      </c>
      <c r="Q141" s="8">
        <f t="shared" si="35"/>
        <v>299</v>
      </c>
      <c r="R141" s="11"/>
      <c r="S141" s="12">
        <v>54</v>
      </c>
      <c r="T141" s="12">
        <v>230</v>
      </c>
      <c r="U141" s="8">
        <f t="shared" si="36"/>
        <v>284</v>
      </c>
      <c r="V141" s="11"/>
      <c r="W141" s="12">
        <v>43</v>
      </c>
      <c r="X141" s="12">
        <v>210</v>
      </c>
      <c r="Y141" s="8">
        <f t="shared" si="37"/>
        <v>253</v>
      </c>
      <c r="Z141" s="11"/>
      <c r="AA141" s="12">
        <v>54</v>
      </c>
      <c r="AB141" s="12">
        <v>250</v>
      </c>
      <c r="AC141" s="8">
        <f t="shared" si="38"/>
        <v>304</v>
      </c>
      <c r="AD141" s="11"/>
      <c r="AE141" s="12">
        <v>18</v>
      </c>
      <c r="AF141" s="12">
        <v>97</v>
      </c>
      <c r="AG141" s="8">
        <f t="shared" si="39"/>
        <v>115</v>
      </c>
      <c r="AH141" s="11"/>
      <c r="AI141" s="12" t="s">
        <v>4</v>
      </c>
      <c r="AJ141" s="12">
        <v>29</v>
      </c>
      <c r="AK141" s="8">
        <f t="shared" si="30"/>
        <v>29</v>
      </c>
      <c r="AL141" s="11"/>
      <c r="AM141" s="12">
        <v>16</v>
      </c>
      <c r="AN141" s="12">
        <v>90</v>
      </c>
      <c r="AO141" s="8">
        <v>106</v>
      </c>
      <c r="AP141" s="11"/>
      <c r="AQ141" s="12" t="s">
        <v>4</v>
      </c>
      <c r="AR141" s="12">
        <v>43</v>
      </c>
      <c r="AS141" s="8">
        <f t="shared" si="31"/>
        <v>43</v>
      </c>
      <c r="AT141" s="11"/>
      <c r="AU141" s="12" t="s">
        <v>4</v>
      </c>
      <c r="AV141" s="12">
        <v>51</v>
      </c>
      <c r="AW141" s="8">
        <f t="shared" si="25"/>
        <v>51</v>
      </c>
    </row>
    <row r="142" spans="1:49" x14ac:dyDescent="0.15">
      <c r="A142" s="10">
        <v>42537</v>
      </c>
      <c r="B142" s="11" t="s">
        <v>4</v>
      </c>
      <c r="C142" s="12">
        <v>180</v>
      </c>
      <c r="D142" s="12">
        <v>970</v>
      </c>
      <c r="E142" s="8">
        <f t="shared" si="32"/>
        <v>1150</v>
      </c>
      <c r="F142" s="11">
        <v>35</v>
      </c>
      <c r="G142" s="12">
        <v>64</v>
      </c>
      <c r="H142" s="12">
        <v>340</v>
      </c>
      <c r="I142" s="8">
        <f t="shared" si="33"/>
        <v>404</v>
      </c>
      <c r="J142" s="11" t="s">
        <v>4</v>
      </c>
      <c r="K142" s="12">
        <v>75</v>
      </c>
      <c r="L142" s="12">
        <v>480</v>
      </c>
      <c r="M142" s="8">
        <f t="shared" si="34"/>
        <v>555</v>
      </c>
      <c r="N142" s="11"/>
      <c r="O142" s="12">
        <v>73</v>
      </c>
      <c r="P142" s="12">
        <v>340</v>
      </c>
      <c r="Q142" s="8">
        <f t="shared" si="35"/>
        <v>413</v>
      </c>
      <c r="R142" s="11" t="s">
        <v>4</v>
      </c>
      <c r="S142" s="12">
        <v>51</v>
      </c>
      <c r="T142" s="12">
        <v>290</v>
      </c>
      <c r="U142" s="8">
        <f t="shared" si="36"/>
        <v>341</v>
      </c>
      <c r="V142" s="11" t="s">
        <v>4</v>
      </c>
      <c r="W142" s="12">
        <v>65</v>
      </c>
      <c r="X142" s="12">
        <v>350</v>
      </c>
      <c r="Y142" s="8">
        <f t="shared" si="37"/>
        <v>415</v>
      </c>
      <c r="Z142" s="11" t="s">
        <v>4</v>
      </c>
      <c r="AA142" s="12">
        <v>52</v>
      </c>
      <c r="AB142" s="12">
        <v>290</v>
      </c>
      <c r="AC142" s="8">
        <f t="shared" si="38"/>
        <v>342</v>
      </c>
      <c r="AD142" s="11"/>
      <c r="AE142" s="12">
        <v>17</v>
      </c>
      <c r="AF142" s="12">
        <v>110</v>
      </c>
      <c r="AG142" s="8">
        <f t="shared" si="39"/>
        <v>127</v>
      </c>
      <c r="AH142" s="11"/>
      <c r="AI142" s="12" t="s">
        <v>4</v>
      </c>
      <c r="AJ142" s="12">
        <v>49</v>
      </c>
      <c r="AK142" s="8">
        <f t="shared" si="30"/>
        <v>49</v>
      </c>
      <c r="AL142" s="11"/>
      <c r="AM142" s="12">
        <v>20</v>
      </c>
      <c r="AN142" s="12">
        <v>74</v>
      </c>
      <c r="AO142" s="14">
        <v>94</v>
      </c>
      <c r="AP142" s="11"/>
      <c r="AQ142" s="12" t="s">
        <v>4</v>
      </c>
      <c r="AR142" s="12">
        <v>56</v>
      </c>
      <c r="AS142" s="14">
        <v>56</v>
      </c>
      <c r="AT142" s="11" t="s">
        <v>4</v>
      </c>
      <c r="AU142" s="12" t="s">
        <v>4</v>
      </c>
      <c r="AV142" s="12">
        <v>51</v>
      </c>
      <c r="AW142" s="8">
        <f t="shared" si="25"/>
        <v>51</v>
      </c>
    </row>
    <row r="143" spans="1:49" ht="15.75" x14ac:dyDescent="0.15">
      <c r="A143" s="10">
        <v>42550</v>
      </c>
      <c r="B143" s="15"/>
      <c r="C143" s="16">
        <v>160</v>
      </c>
      <c r="D143" s="16">
        <v>830</v>
      </c>
      <c r="E143" s="17">
        <f t="shared" si="32"/>
        <v>990</v>
      </c>
      <c r="F143" s="15"/>
      <c r="G143" s="16">
        <v>79</v>
      </c>
      <c r="H143" s="16">
        <v>330</v>
      </c>
      <c r="I143" s="17">
        <f t="shared" si="33"/>
        <v>409</v>
      </c>
      <c r="J143" s="15"/>
      <c r="K143" s="16">
        <v>91</v>
      </c>
      <c r="L143" s="16">
        <v>490</v>
      </c>
      <c r="M143" s="17">
        <f t="shared" si="34"/>
        <v>581</v>
      </c>
      <c r="N143" s="15"/>
      <c r="O143" s="16">
        <v>62</v>
      </c>
      <c r="P143" s="16">
        <v>310</v>
      </c>
      <c r="Q143" s="17">
        <f t="shared" si="35"/>
        <v>372</v>
      </c>
      <c r="R143" s="15"/>
      <c r="S143" s="16">
        <v>66</v>
      </c>
      <c r="T143" s="16">
        <v>310</v>
      </c>
      <c r="U143" s="17">
        <f t="shared" si="36"/>
        <v>376</v>
      </c>
      <c r="V143" s="15"/>
      <c r="W143" s="16">
        <v>58</v>
      </c>
      <c r="X143" s="16">
        <v>360</v>
      </c>
      <c r="Y143" s="17">
        <f t="shared" si="37"/>
        <v>418</v>
      </c>
      <c r="Z143" s="15"/>
      <c r="AA143" s="16">
        <v>35</v>
      </c>
      <c r="AB143" s="16">
        <v>250</v>
      </c>
      <c r="AC143" s="17">
        <f t="shared" si="38"/>
        <v>285</v>
      </c>
      <c r="AD143" s="15"/>
      <c r="AE143" s="16">
        <v>34</v>
      </c>
      <c r="AF143" s="16">
        <v>130</v>
      </c>
      <c r="AG143" s="17">
        <f t="shared" si="39"/>
        <v>164</v>
      </c>
      <c r="AH143" s="15"/>
      <c r="AI143" s="16" t="s">
        <v>4</v>
      </c>
      <c r="AJ143" s="16">
        <v>78</v>
      </c>
      <c r="AK143" s="17">
        <f t="shared" si="30"/>
        <v>78</v>
      </c>
      <c r="AL143" s="15"/>
      <c r="AM143" s="16">
        <v>19</v>
      </c>
      <c r="AN143" s="16">
        <v>110</v>
      </c>
      <c r="AO143" s="18">
        <v>129</v>
      </c>
      <c r="AP143" s="15"/>
      <c r="AQ143" s="16" t="s">
        <v>4</v>
      </c>
      <c r="AR143" s="16">
        <v>54</v>
      </c>
      <c r="AS143" s="18">
        <v>54</v>
      </c>
      <c r="AT143" s="15"/>
      <c r="AU143" s="16" t="s">
        <v>4</v>
      </c>
      <c r="AV143" s="16">
        <v>59</v>
      </c>
      <c r="AW143" s="17">
        <f t="shared" si="25"/>
        <v>59</v>
      </c>
    </row>
    <row r="144" spans="1:49" x14ac:dyDescent="0.15">
      <c r="A144" s="10">
        <v>42563</v>
      </c>
      <c r="B144" s="11"/>
      <c r="C144" s="12">
        <v>360</v>
      </c>
      <c r="D144" s="12">
        <v>2100</v>
      </c>
      <c r="E144" s="8">
        <f t="shared" si="32"/>
        <v>2460</v>
      </c>
      <c r="F144" s="11"/>
      <c r="G144" s="12">
        <v>67</v>
      </c>
      <c r="H144" s="12">
        <v>440</v>
      </c>
      <c r="I144" s="8">
        <f t="shared" si="33"/>
        <v>507</v>
      </c>
      <c r="J144" s="11"/>
      <c r="K144" s="12">
        <v>190</v>
      </c>
      <c r="L144" s="12">
        <v>980</v>
      </c>
      <c r="M144" s="8">
        <f t="shared" si="34"/>
        <v>1170</v>
      </c>
      <c r="N144" s="11"/>
      <c r="O144" s="12">
        <v>76</v>
      </c>
      <c r="P144" s="12">
        <v>430</v>
      </c>
      <c r="Q144" s="8">
        <f>O144+P144</f>
        <v>506</v>
      </c>
      <c r="R144" s="11"/>
      <c r="S144" s="12">
        <v>100</v>
      </c>
      <c r="T144" s="12">
        <v>540</v>
      </c>
      <c r="U144" s="8">
        <f t="shared" si="36"/>
        <v>640</v>
      </c>
      <c r="V144" s="11"/>
      <c r="W144" s="12">
        <v>45</v>
      </c>
      <c r="X144" s="12">
        <v>280</v>
      </c>
      <c r="Y144" s="8">
        <f t="shared" si="37"/>
        <v>325</v>
      </c>
      <c r="Z144" s="11"/>
      <c r="AA144" s="12">
        <v>36</v>
      </c>
      <c r="AB144" s="12">
        <v>290</v>
      </c>
      <c r="AC144" s="8">
        <f t="shared" si="38"/>
        <v>326</v>
      </c>
      <c r="AD144" s="11"/>
      <c r="AE144" s="12">
        <v>21</v>
      </c>
      <c r="AF144" s="12">
        <v>110</v>
      </c>
      <c r="AG144" s="8">
        <f t="shared" si="39"/>
        <v>131</v>
      </c>
      <c r="AH144" s="11"/>
      <c r="AI144" s="12">
        <v>24</v>
      </c>
      <c r="AJ144" s="12">
        <v>94</v>
      </c>
      <c r="AK144" s="8">
        <f>AI144+AJ144</f>
        <v>118</v>
      </c>
      <c r="AL144" s="11"/>
      <c r="AM144" s="12">
        <v>23</v>
      </c>
      <c r="AN144" s="12">
        <v>120</v>
      </c>
      <c r="AO144" s="14">
        <f>AM144+AN144</f>
        <v>143</v>
      </c>
      <c r="AP144" s="11"/>
      <c r="AQ144" s="12" t="s">
        <v>4</v>
      </c>
      <c r="AR144" s="12">
        <v>54</v>
      </c>
      <c r="AS144" s="14">
        <v>54</v>
      </c>
      <c r="AT144" s="11"/>
      <c r="AU144" s="12">
        <v>26</v>
      </c>
      <c r="AV144" s="12">
        <v>140</v>
      </c>
      <c r="AW144" s="8">
        <f>AU144+AV144</f>
        <v>166</v>
      </c>
    </row>
    <row r="145" spans="1:49" x14ac:dyDescent="0.15">
      <c r="A145" s="10">
        <v>42583</v>
      </c>
      <c r="B145" s="11"/>
      <c r="C145" s="12">
        <v>280</v>
      </c>
      <c r="D145" s="12">
        <v>1600</v>
      </c>
      <c r="E145" s="8">
        <f t="shared" si="32"/>
        <v>1880</v>
      </c>
      <c r="F145" s="11"/>
      <c r="G145" s="12">
        <v>79</v>
      </c>
      <c r="H145" s="12">
        <v>490</v>
      </c>
      <c r="I145" s="8">
        <f t="shared" si="33"/>
        <v>569</v>
      </c>
      <c r="J145" s="11"/>
      <c r="K145" s="12">
        <v>140</v>
      </c>
      <c r="L145" s="12">
        <v>720</v>
      </c>
      <c r="M145" s="8">
        <f t="shared" si="34"/>
        <v>860</v>
      </c>
      <c r="N145" s="11"/>
      <c r="O145" s="12">
        <v>64</v>
      </c>
      <c r="P145" s="12">
        <v>370</v>
      </c>
      <c r="Q145" s="8">
        <f>O145+P145</f>
        <v>434</v>
      </c>
      <c r="R145" s="11"/>
      <c r="S145" s="12">
        <v>79</v>
      </c>
      <c r="T145" s="12">
        <v>460</v>
      </c>
      <c r="U145" s="8">
        <f t="shared" si="36"/>
        <v>539</v>
      </c>
      <c r="V145" s="11"/>
      <c r="W145" s="12">
        <v>58</v>
      </c>
      <c r="X145" s="12">
        <v>290</v>
      </c>
      <c r="Y145" s="8">
        <f t="shared" si="37"/>
        <v>348</v>
      </c>
      <c r="Z145" s="11"/>
      <c r="AA145" s="12">
        <v>90</v>
      </c>
      <c r="AB145" s="12">
        <v>450</v>
      </c>
      <c r="AC145" s="8">
        <f t="shared" si="38"/>
        <v>540</v>
      </c>
      <c r="AD145" s="11"/>
      <c r="AE145" s="12">
        <v>23</v>
      </c>
      <c r="AF145" s="12">
        <v>71</v>
      </c>
      <c r="AG145" s="8">
        <f t="shared" si="39"/>
        <v>94</v>
      </c>
      <c r="AH145" s="11"/>
      <c r="AI145" s="12" t="s">
        <v>4</v>
      </c>
      <c r="AJ145" s="12">
        <v>65</v>
      </c>
      <c r="AK145" s="8">
        <v>65</v>
      </c>
      <c r="AL145" s="11"/>
      <c r="AM145" s="12" t="s">
        <v>4</v>
      </c>
      <c r="AN145" s="12">
        <v>69</v>
      </c>
      <c r="AO145" s="14">
        <v>69</v>
      </c>
      <c r="AP145" s="11"/>
      <c r="AQ145" s="12" t="s">
        <v>4</v>
      </c>
      <c r="AR145" s="12">
        <v>56</v>
      </c>
      <c r="AS145" s="14">
        <v>56</v>
      </c>
      <c r="AT145" s="11"/>
      <c r="AU145" s="12" t="s">
        <v>4</v>
      </c>
      <c r="AV145" s="12">
        <v>45</v>
      </c>
      <c r="AW145" s="8">
        <v>45</v>
      </c>
    </row>
    <row r="146" spans="1:49" x14ac:dyDescent="0.15">
      <c r="A146" s="10">
        <v>42593</v>
      </c>
      <c r="B146" s="11"/>
      <c r="C146" s="12">
        <v>440</v>
      </c>
      <c r="D146" s="12">
        <v>2500</v>
      </c>
      <c r="E146" s="8">
        <f t="shared" si="32"/>
        <v>2940</v>
      </c>
      <c r="F146" s="11"/>
      <c r="G146" s="12">
        <v>170</v>
      </c>
      <c r="H146" s="12">
        <v>860</v>
      </c>
      <c r="I146" s="8">
        <f t="shared" si="33"/>
        <v>1030</v>
      </c>
      <c r="J146" s="11"/>
      <c r="K146" s="12">
        <v>130</v>
      </c>
      <c r="L146" s="12">
        <v>560</v>
      </c>
      <c r="M146" s="8">
        <f t="shared" si="34"/>
        <v>690</v>
      </c>
      <c r="N146" s="11">
        <v>24</v>
      </c>
      <c r="O146" s="12">
        <v>48</v>
      </c>
      <c r="P146" s="12">
        <v>270</v>
      </c>
      <c r="Q146" s="8">
        <f>O146+P146</f>
        <v>318</v>
      </c>
      <c r="R146" s="11"/>
      <c r="S146" s="12">
        <v>140</v>
      </c>
      <c r="T146" s="12">
        <v>760</v>
      </c>
      <c r="U146" s="8">
        <f t="shared" si="36"/>
        <v>900</v>
      </c>
      <c r="V146" s="11"/>
      <c r="W146" s="12">
        <v>110</v>
      </c>
      <c r="X146" s="12">
        <v>480</v>
      </c>
      <c r="Y146" s="8">
        <f t="shared" si="37"/>
        <v>590</v>
      </c>
      <c r="Z146" s="11"/>
      <c r="AA146" s="12">
        <v>71</v>
      </c>
      <c r="AB146" s="12">
        <v>410</v>
      </c>
      <c r="AC146" s="8">
        <f t="shared" si="38"/>
        <v>481</v>
      </c>
      <c r="AD146" s="11"/>
      <c r="AE146" s="12">
        <v>48</v>
      </c>
      <c r="AF146" s="12">
        <v>260</v>
      </c>
      <c r="AG146" s="8">
        <f t="shared" si="39"/>
        <v>308</v>
      </c>
      <c r="AH146" s="11"/>
      <c r="AI146" s="12">
        <v>52</v>
      </c>
      <c r="AJ146" s="12">
        <v>290</v>
      </c>
      <c r="AK146" s="8">
        <f>AI146+AJ146</f>
        <v>342</v>
      </c>
      <c r="AL146" s="11"/>
      <c r="AM146" s="12">
        <v>42</v>
      </c>
      <c r="AN146" s="12">
        <v>250</v>
      </c>
      <c r="AO146" s="14">
        <f>AM146+AN146</f>
        <v>292</v>
      </c>
      <c r="AP146" s="11"/>
      <c r="AQ146" s="12">
        <v>39</v>
      </c>
      <c r="AR146" s="12">
        <v>140</v>
      </c>
      <c r="AS146" s="14">
        <f>AQ146+AR146</f>
        <v>179</v>
      </c>
      <c r="AT146" s="11">
        <v>64</v>
      </c>
      <c r="AU146" s="12" t="s">
        <v>4</v>
      </c>
      <c r="AV146" s="12">
        <v>68</v>
      </c>
      <c r="AW146" s="8">
        <v>68</v>
      </c>
    </row>
    <row r="147" spans="1:49" x14ac:dyDescent="0.15">
      <c r="A147" s="10">
        <v>42606</v>
      </c>
      <c r="B147" s="11"/>
      <c r="C147" s="12">
        <v>280</v>
      </c>
      <c r="D147" s="12">
        <v>1800</v>
      </c>
      <c r="E147" s="8">
        <f t="shared" si="32"/>
        <v>2080</v>
      </c>
      <c r="F147" s="11">
        <v>31</v>
      </c>
      <c r="G147" s="12">
        <v>130</v>
      </c>
      <c r="H147" s="12">
        <v>820</v>
      </c>
      <c r="I147" s="8">
        <f t="shared" si="33"/>
        <v>950</v>
      </c>
      <c r="J147" s="11"/>
      <c r="K147" s="12">
        <v>120</v>
      </c>
      <c r="L147" s="12">
        <v>690</v>
      </c>
      <c r="M147" s="8">
        <f t="shared" si="34"/>
        <v>810</v>
      </c>
      <c r="N147" s="11"/>
      <c r="O147" s="12">
        <v>69</v>
      </c>
      <c r="P147" s="12">
        <v>360</v>
      </c>
      <c r="Q147" s="8">
        <f>O147+P147</f>
        <v>429</v>
      </c>
      <c r="R147" s="11"/>
      <c r="S147" s="12">
        <v>69</v>
      </c>
      <c r="T147" s="12">
        <v>480</v>
      </c>
      <c r="U147" s="8">
        <f t="shared" si="36"/>
        <v>549</v>
      </c>
      <c r="V147" s="11"/>
      <c r="W147" s="12">
        <v>58</v>
      </c>
      <c r="X147" s="12">
        <v>370</v>
      </c>
      <c r="Y147" s="8">
        <f t="shared" si="37"/>
        <v>428</v>
      </c>
      <c r="Z147" s="11"/>
      <c r="AA147" s="12">
        <v>57</v>
      </c>
      <c r="AB147" s="12">
        <v>410</v>
      </c>
      <c r="AC147" s="8">
        <f t="shared" si="38"/>
        <v>467</v>
      </c>
      <c r="AD147" s="11"/>
      <c r="AE147" s="12">
        <v>33</v>
      </c>
      <c r="AF147" s="12">
        <v>150</v>
      </c>
      <c r="AG147" s="8">
        <f t="shared" si="39"/>
        <v>183</v>
      </c>
      <c r="AH147" s="11"/>
      <c r="AI147" s="12">
        <v>29</v>
      </c>
      <c r="AJ147" s="12">
        <v>150</v>
      </c>
      <c r="AK147" s="8">
        <f>AI147+AJ147</f>
        <v>179</v>
      </c>
      <c r="AL147" s="11"/>
      <c r="AM147" s="12" t="s">
        <v>4</v>
      </c>
      <c r="AN147" s="12">
        <v>110</v>
      </c>
      <c r="AO147" s="14">
        <v>110</v>
      </c>
      <c r="AP147" s="11"/>
      <c r="AQ147" s="12" t="s">
        <v>4</v>
      </c>
      <c r="AR147" s="12">
        <v>85</v>
      </c>
      <c r="AS147" s="14">
        <v>85</v>
      </c>
      <c r="AT147" s="11"/>
      <c r="AU147" s="12" t="s">
        <v>4</v>
      </c>
      <c r="AV147" s="12">
        <v>66</v>
      </c>
      <c r="AW147" s="8">
        <v>66</v>
      </c>
    </row>
    <row r="148" spans="1:49" x14ac:dyDescent="0.15">
      <c r="A148" s="10">
        <v>42621</v>
      </c>
      <c r="B148" s="11"/>
      <c r="C148" s="12">
        <v>230</v>
      </c>
      <c r="D148" s="12">
        <v>1500</v>
      </c>
      <c r="E148" s="8">
        <f t="shared" si="32"/>
        <v>1730</v>
      </c>
      <c r="F148" s="11"/>
      <c r="G148" s="12">
        <v>100</v>
      </c>
      <c r="H148" s="12">
        <v>600</v>
      </c>
      <c r="I148" s="8">
        <f t="shared" si="33"/>
        <v>700</v>
      </c>
      <c r="J148" s="11"/>
      <c r="K148" s="12">
        <v>130</v>
      </c>
      <c r="L148" s="12">
        <v>510</v>
      </c>
      <c r="M148" s="8">
        <f t="shared" si="34"/>
        <v>640</v>
      </c>
      <c r="N148" s="11"/>
      <c r="O148" s="12">
        <v>55</v>
      </c>
      <c r="P148" s="12">
        <v>340</v>
      </c>
      <c r="Q148" s="8">
        <f t="shared" ref="Q148:Q157" si="42">O148+P148</f>
        <v>395</v>
      </c>
      <c r="R148" s="11"/>
      <c r="S148" s="12">
        <v>89</v>
      </c>
      <c r="T148" s="12">
        <v>380</v>
      </c>
      <c r="U148" s="8">
        <f t="shared" si="36"/>
        <v>469</v>
      </c>
      <c r="V148" s="11"/>
      <c r="W148" s="12">
        <v>75</v>
      </c>
      <c r="X148" s="12">
        <v>370</v>
      </c>
      <c r="Y148" s="8">
        <f t="shared" si="37"/>
        <v>445</v>
      </c>
      <c r="Z148" s="11"/>
      <c r="AA148" s="12">
        <v>64</v>
      </c>
      <c r="AB148" s="12">
        <v>340</v>
      </c>
      <c r="AC148" s="8">
        <f t="shared" si="38"/>
        <v>404</v>
      </c>
      <c r="AD148" s="11"/>
      <c r="AE148" s="12">
        <v>25</v>
      </c>
      <c r="AF148" s="12">
        <v>89</v>
      </c>
      <c r="AG148" s="8">
        <f t="shared" si="39"/>
        <v>114</v>
      </c>
      <c r="AH148" s="11"/>
      <c r="AI148" s="12" t="s">
        <v>4</v>
      </c>
      <c r="AJ148" s="12">
        <v>86</v>
      </c>
      <c r="AK148" s="8">
        <v>86</v>
      </c>
      <c r="AL148" s="11"/>
      <c r="AM148" s="12" t="s">
        <v>4</v>
      </c>
      <c r="AN148" s="12">
        <v>79</v>
      </c>
      <c r="AO148" s="14">
        <v>79</v>
      </c>
      <c r="AP148" s="11"/>
      <c r="AQ148" s="12" t="s">
        <v>4</v>
      </c>
      <c r="AR148" s="12">
        <v>63</v>
      </c>
      <c r="AS148" s="14">
        <v>63</v>
      </c>
      <c r="AT148" s="11"/>
      <c r="AU148" s="12" t="s">
        <v>4</v>
      </c>
      <c r="AV148" s="12">
        <v>74</v>
      </c>
      <c r="AW148" s="8">
        <v>74</v>
      </c>
    </row>
    <row r="149" spans="1:49" x14ac:dyDescent="0.15">
      <c r="A149" s="10">
        <v>42634</v>
      </c>
      <c r="B149" s="11"/>
      <c r="C149" s="12">
        <v>200</v>
      </c>
      <c r="D149" s="12">
        <v>1100</v>
      </c>
      <c r="E149" s="8">
        <f t="shared" si="32"/>
        <v>1300</v>
      </c>
      <c r="F149" s="11"/>
      <c r="G149" s="12">
        <v>130</v>
      </c>
      <c r="H149" s="12">
        <v>710</v>
      </c>
      <c r="I149" s="8">
        <f t="shared" si="33"/>
        <v>840</v>
      </c>
      <c r="J149" s="11"/>
      <c r="K149" s="12">
        <v>130</v>
      </c>
      <c r="L149" s="12">
        <v>720</v>
      </c>
      <c r="M149" s="8">
        <f t="shared" si="34"/>
        <v>850</v>
      </c>
      <c r="N149" s="11"/>
      <c r="O149" s="12">
        <v>70</v>
      </c>
      <c r="P149" s="12">
        <v>400</v>
      </c>
      <c r="Q149" s="8">
        <f t="shared" si="42"/>
        <v>470</v>
      </c>
      <c r="R149" s="11"/>
      <c r="S149" s="12">
        <v>60</v>
      </c>
      <c r="T149" s="12">
        <v>320</v>
      </c>
      <c r="U149" s="8">
        <f t="shared" si="36"/>
        <v>380</v>
      </c>
      <c r="V149" s="11"/>
      <c r="W149" s="12">
        <v>39</v>
      </c>
      <c r="X149" s="12">
        <v>260</v>
      </c>
      <c r="Y149" s="8">
        <f t="shared" si="37"/>
        <v>299</v>
      </c>
      <c r="Z149" s="11"/>
      <c r="AA149" s="12">
        <v>76</v>
      </c>
      <c r="AB149" s="12">
        <v>380</v>
      </c>
      <c r="AC149" s="8">
        <f t="shared" si="38"/>
        <v>456</v>
      </c>
      <c r="AD149" s="11"/>
      <c r="AE149" s="12" t="s">
        <v>4</v>
      </c>
      <c r="AF149" s="12">
        <v>98</v>
      </c>
      <c r="AG149" s="8">
        <v>98</v>
      </c>
      <c r="AH149" s="11"/>
      <c r="AI149" s="12" t="s">
        <v>4</v>
      </c>
      <c r="AJ149" s="12">
        <v>58</v>
      </c>
      <c r="AK149" s="8">
        <v>58</v>
      </c>
      <c r="AL149" s="11"/>
      <c r="AM149" s="12">
        <v>21</v>
      </c>
      <c r="AN149" s="12">
        <v>100</v>
      </c>
      <c r="AO149" s="14">
        <v>121</v>
      </c>
      <c r="AP149" s="11"/>
      <c r="AQ149" s="12" t="s">
        <v>4</v>
      </c>
      <c r="AR149" s="19">
        <v>37</v>
      </c>
      <c r="AS149" s="14">
        <v>37</v>
      </c>
      <c r="AT149" s="11"/>
      <c r="AU149" s="12" t="s">
        <v>4</v>
      </c>
      <c r="AV149" s="12">
        <v>43</v>
      </c>
      <c r="AW149" s="8">
        <v>43</v>
      </c>
    </row>
    <row r="150" spans="1:49" x14ac:dyDescent="0.15">
      <c r="A150" s="10">
        <v>42649</v>
      </c>
      <c r="B150" s="11"/>
      <c r="C150" s="12">
        <v>180</v>
      </c>
      <c r="D150" s="12">
        <v>1000</v>
      </c>
      <c r="E150" s="8">
        <f t="shared" si="32"/>
        <v>1180</v>
      </c>
      <c r="F150" s="11">
        <v>24</v>
      </c>
      <c r="G150" s="12">
        <v>60</v>
      </c>
      <c r="H150" s="12">
        <v>310</v>
      </c>
      <c r="I150" s="8">
        <f t="shared" si="33"/>
        <v>370</v>
      </c>
      <c r="J150" s="11"/>
      <c r="K150" s="12">
        <v>69</v>
      </c>
      <c r="L150" s="12">
        <v>410</v>
      </c>
      <c r="M150" s="8">
        <f t="shared" si="34"/>
        <v>479</v>
      </c>
      <c r="N150" s="11"/>
      <c r="O150" s="12">
        <v>74</v>
      </c>
      <c r="P150" s="12">
        <v>410</v>
      </c>
      <c r="Q150" s="8">
        <f t="shared" si="42"/>
        <v>484</v>
      </c>
      <c r="R150" s="11"/>
      <c r="S150" s="12">
        <v>35</v>
      </c>
      <c r="T150" s="12">
        <v>250</v>
      </c>
      <c r="U150" s="8">
        <f t="shared" si="36"/>
        <v>285</v>
      </c>
      <c r="V150" s="11"/>
      <c r="W150" s="12">
        <v>32</v>
      </c>
      <c r="X150" s="12">
        <v>230</v>
      </c>
      <c r="Y150" s="8">
        <f t="shared" si="37"/>
        <v>262</v>
      </c>
      <c r="Z150" s="11"/>
      <c r="AA150" s="12">
        <v>33</v>
      </c>
      <c r="AB150" s="12">
        <v>360</v>
      </c>
      <c r="AC150" s="8">
        <f t="shared" si="38"/>
        <v>393</v>
      </c>
      <c r="AD150" s="11"/>
      <c r="AE150" s="12">
        <v>20</v>
      </c>
      <c r="AF150" s="12">
        <v>75</v>
      </c>
      <c r="AG150" s="8">
        <f>SUM(AE150:AF150)</f>
        <v>95</v>
      </c>
      <c r="AH150" s="11"/>
      <c r="AI150" s="12" t="s">
        <v>4</v>
      </c>
      <c r="AJ150" s="12">
        <v>56</v>
      </c>
      <c r="AK150" s="8">
        <v>56</v>
      </c>
      <c r="AL150" s="11"/>
      <c r="AM150" s="12" t="s">
        <v>4</v>
      </c>
      <c r="AN150" s="12">
        <v>82</v>
      </c>
      <c r="AO150" s="14">
        <v>82</v>
      </c>
      <c r="AP150" s="11"/>
      <c r="AQ150" s="12" t="s">
        <v>4</v>
      </c>
      <c r="AR150" s="19">
        <v>46</v>
      </c>
      <c r="AS150" s="14">
        <v>46</v>
      </c>
      <c r="AT150" s="11"/>
      <c r="AU150" s="12" t="s">
        <v>4</v>
      </c>
      <c r="AV150" s="12">
        <v>37</v>
      </c>
      <c r="AW150" s="8">
        <v>37</v>
      </c>
    </row>
    <row r="151" spans="1:49" x14ac:dyDescent="0.15">
      <c r="A151" s="10">
        <v>42662</v>
      </c>
      <c r="B151" s="11"/>
      <c r="C151" s="12">
        <v>130</v>
      </c>
      <c r="D151" s="12">
        <v>640</v>
      </c>
      <c r="E151" s="8">
        <f t="shared" si="32"/>
        <v>770</v>
      </c>
      <c r="F151" s="11"/>
      <c r="G151" s="12">
        <v>77</v>
      </c>
      <c r="H151" s="12">
        <v>450</v>
      </c>
      <c r="I151" s="8">
        <f t="shared" si="33"/>
        <v>527</v>
      </c>
      <c r="J151" s="11"/>
      <c r="K151" s="12">
        <v>78</v>
      </c>
      <c r="L151" s="12">
        <v>360</v>
      </c>
      <c r="M151" s="8">
        <f t="shared" si="34"/>
        <v>438</v>
      </c>
      <c r="N151" s="11"/>
      <c r="O151" s="12">
        <v>67</v>
      </c>
      <c r="P151" s="12">
        <v>310</v>
      </c>
      <c r="Q151" s="8">
        <f t="shared" si="42"/>
        <v>377</v>
      </c>
      <c r="R151" s="11"/>
      <c r="S151" s="12">
        <v>64</v>
      </c>
      <c r="T151" s="12">
        <v>280</v>
      </c>
      <c r="U151" s="8">
        <f t="shared" si="36"/>
        <v>344</v>
      </c>
      <c r="V151" s="11"/>
      <c r="W151" s="12">
        <v>26</v>
      </c>
      <c r="X151" s="12">
        <v>140</v>
      </c>
      <c r="Y151" s="8">
        <f t="shared" si="37"/>
        <v>166</v>
      </c>
      <c r="Z151" s="11"/>
      <c r="AA151" s="12">
        <v>34</v>
      </c>
      <c r="AB151" s="12">
        <v>230</v>
      </c>
      <c r="AC151" s="8">
        <f t="shared" si="38"/>
        <v>264</v>
      </c>
      <c r="AD151" s="11"/>
      <c r="AE151" s="12" t="s">
        <v>4</v>
      </c>
      <c r="AF151" s="12">
        <v>76</v>
      </c>
      <c r="AG151" s="8">
        <v>76</v>
      </c>
      <c r="AH151" s="11"/>
      <c r="AI151" s="12" t="s">
        <v>4</v>
      </c>
      <c r="AJ151" s="12">
        <v>33</v>
      </c>
      <c r="AK151" s="8">
        <v>33</v>
      </c>
      <c r="AL151" s="11"/>
      <c r="AM151" s="12" t="s">
        <v>4</v>
      </c>
      <c r="AN151" s="12">
        <v>81</v>
      </c>
      <c r="AO151" s="14">
        <v>81</v>
      </c>
      <c r="AP151" s="11"/>
      <c r="AQ151" s="12" t="s">
        <v>4</v>
      </c>
      <c r="AR151" s="19">
        <v>53</v>
      </c>
      <c r="AS151" s="14">
        <v>53</v>
      </c>
      <c r="AT151" s="11"/>
      <c r="AU151" s="12" t="s">
        <v>4</v>
      </c>
      <c r="AV151" s="12">
        <v>45</v>
      </c>
      <c r="AW151" s="8">
        <v>45</v>
      </c>
    </row>
    <row r="152" spans="1:49" x14ac:dyDescent="0.15">
      <c r="A152" s="10">
        <v>42677</v>
      </c>
      <c r="B152" s="11"/>
      <c r="C152" s="12">
        <v>160</v>
      </c>
      <c r="D152" s="12">
        <v>960</v>
      </c>
      <c r="E152" s="8">
        <f t="shared" si="32"/>
        <v>1120</v>
      </c>
      <c r="F152" s="11">
        <v>24</v>
      </c>
      <c r="G152" s="12">
        <v>55</v>
      </c>
      <c r="H152" s="12">
        <v>390</v>
      </c>
      <c r="I152" s="8">
        <f t="shared" si="33"/>
        <v>445</v>
      </c>
      <c r="J152" s="11">
        <v>19</v>
      </c>
      <c r="K152" s="12">
        <v>44</v>
      </c>
      <c r="L152" s="12">
        <v>290</v>
      </c>
      <c r="M152" s="8">
        <f t="shared" si="34"/>
        <v>334</v>
      </c>
      <c r="N152" s="11">
        <v>19</v>
      </c>
      <c r="O152" s="12">
        <v>25</v>
      </c>
      <c r="P152" s="12">
        <v>220</v>
      </c>
      <c r="Q152" s="8">
        <f t="shared" si="42"/>
        <v>245</v>
      </c>
      <c r="R152" s="11"/>
      <c r="S152" s="12">
        <v>61</v>
      </c>
      <c r="T152" s="12">
        <v>340</v>
      </c>
      <c r="U152" s="8">
        <f t="shared" si="36"/>
        <v>401</v>
      </c>
      <c r="V152" s="11"/>
      <c r="W152" s="12">
        <v>32</v>
      </c>
      <c r="X152" s="12">
        <v>200</v>
      </c>
      <c r="Y152" s="8">
        <f t="shared" si="37"/>
        <v>232</v>
      </c>
      <c r="Z152" s="11"/>
      <c r="AA152" s="12">
        <v>20</v>
      </c>
      <c r="AB152" s="12">
        <v>160</v>
      </c>
      <c r="AC152" s="8">
        <f t="shared" si="38"/>
        <v>180</v>
      </c>
      <c r="AD152" s="11"/>
      <c r="AE152" s="12" t="s">
        <v>4</v>
      </c>
      <c r="AF152" s="12">
        <v>86</v>
      </c>
      <c r="AG152" s="8">
        <v>86</v>
      </c>
      <c r="AH152" s="11"/>
      <c r="AI152" s="12" t="s">
        <v>4</v>
      </c>
      <c r="AJ152" s="12">
        <v>48</v>
      </c>
      <c r="AK152" s="8">
        <v>48</v>
      </c>
      <c r="AL152" s="11"/>
      <c r="AM152" s="12">
        <v>23</v>
      </c>
      <c r="AN152" s="12">
        <v>110</v>
      </c>
      <c r="AO152" s="14">
        <f>SUM(AM152:AN152)</f>
        <v>133</v>
      </c>
      <c r="AP152" s="11"/>
      <c r="AQ152" s="12" t="s">
        <v>4</v>
      </c>
      <c r="AR152" s="19">
        <v>47</v>
      </c>
      <c r="AS152" s="14">
        <v>47</v>
      </c>
      <c r="AT152" s="11"/>
      <c r="AU152" s="12" t="s">
        <v>4</v>
      </c>
      <c r="AV152" s="12">
        <v>37</v>
      </c>
      <c r="AW152" s="8">
        <v>37</v>
      </c>
    </row>
    <row r="153" spans="1:49" x14ac:dyDescent="0.15">
      <c r="A153" s="10">
        <v>42690</v>
      </c>
      <c r="B153" s="11"/>
      <c r="C153" s="12">
        <v>130</v>
      </c>
      <c r="D153" s="12">
        <v>930</v>
      </c>
      <c r="E153" s="8">
        <f t="shared" si="32"/>
        <v>1060</v>
      </c>
      <c r="F153" s="11">
        <v>28</v>
      </c>
      <c r="G153" s="12">
        <v>72</v>
      </c>
      <c r="H153" s="12">
        <v>380</v>
      </c>
      <c r="I153" s="8">
        <f t="shared" si="33"/>
        <v>452</v>
      </c>
      <c r="J153" s="11"/>
      <c r="K153" s="12">
        <v>43</v>
      </c>
      <c r="L153" s="12">
        <v>300</v>
      </c>
      <c r="M153" s="8">
        <f t="shared" si="34"/>
        <v>343</v>
      </c>
      <c r="N153" s="11">
        <v>35</v>
      </c>
      <c r="O153" s="12">
        <v>44</v>
      </c>
      <c r="P153" s="12">
        <v>250</v>
      </c>
      <c r="Q153" s="8">
        <f t="shared" si="42"/>
        <v>294</v>
      </c>
      <c r="R153" s="11">
        <v>26</v>
      </c>
      <c r="S153" s="12">
        <v>43</v>
      </c>
      <c r="T153" s="12">
        <v>250</v>
      </c>
      <c r="U153" s="8">
        <f t="shared" si="36"/>
        <v>293</v>
      </c>
      <c r="V153" s="11"/>
      <c r="W153" s="12">
        <v>35</v>
      </c>
      <c r="X153" s="12">
        <v>180</v>
      </c>
      <c r="Y153" s="8">
        <f t="shared" si="37"/>
        <v>215</v>
      </c>
      <c r="Z153" s="11"/>
      <c r="AA153" s="12">
        <v>30</v>
      </c>
      <c r="AB153" s="12">
        <v>200</v>
      </c>
      <c r="AC153" s="8">
        <f t="shared" si="38"/>
        <v>230</v>
      </c>
      <c r="AD153" s="11"/>
      <c r="AE153" s="12" t="s">
        <v>4</v>
      </c>
      <c r="AF153" s="12">
        <v>92</v>
      </c>
      <c r="AG153" s="8">
        <v>92</v>
      </c>
      <c r="AH153" s="11"/>
      <c r="AI153" s="12" t="s">
        <v>4</v>
      </c>
      <c r="AJ153" s="12">
        <v>57</v>
      </c>
      <c r="AK153" s="8">
        <v>57</v>
      </c>
      <c r="AL153" s="11"/>
      <c r="AM153" s="12" t="s">
        <v>4</v>
      </c>
      <c r="AN153" s="12">
        <v>96</v>
      </c>
      <c r="AO153" s="14">
        <v>96</v>
      </c>
      <c r="AP153" s="11"/>
      <c r="AQ153" s="12" t="s">
        <v>4</v>
      </c>
      <c r="AR153" s="19">
        <v>48</v>
      </c>
      <c r="AS153" s="14">
        <v>48</v>
      </c>
      <c r="AT153" s="11"/>
      <c r="AU153" s="12" t="s">
        <v>4</v>
      </c>
      <c r="AV153" s="12">
        <v>44</v>
      </c>
      <c r="AW153" s="8">
        <v>44</v>
      </c>
    </row>
    <row r="154" spans="1:49" x14ac:dyDescent="0.15">
      <c r="A154" s="10">
        <v>42704</v>
      </c>
      <c r="B154" s="11"/>
      <c r="C154" s="12">
        <v>72</v>
      </c>
      <c r="D154" s="12">
        <v>460</v>
      </c>
      <c r="E154" s="8">
        <f t="shared" si="32"/>
        <v>532</v>
      </c>
      <c r="F154" s="11"/>
      <c r="G154" s="12">
        <v>66</v>
      </c>
      <c r="H154" s="12">
        <v>320</v>
      </c>
      <c r="I154" s="8">
        <f t="shared" si="33"/>
        <v>386</v>
      </c>
      <c r="J154" s="37" t="s">
        <v>22</v>
      </c>
      <c r="K154" s="38"/>
      <c r="L154" s="38"/>
      <c r="M154" s="39"/>
      <c r="N154" s="11"/>
      <c r="O154" s="12">
        <v>59</v>
      </c>
      <c r="P154" s="12">
        <v>270</v>
      </c>
      <c r="Q154" s="8">
        <f t="shared" si="42"/>
        <v>329</v>
      </c>
      <c r="R154" s="11"/>
      <c r="S154" s="12">
        <v>31</v>
      </c>
      <c r="T154" s="12">
        <v>230</v>
      </c>
      <c r="U154" s="8">
        <f t="shared" si="36"/>
        <v>261</v>
      </c>
      <c r="V154" s="11"/>
      <c r="W154" s="12">
        <v>26</v>
      </c>
      <c r="X154" s="12">
        <v>150</v>
      </c>
      <c r="Y154" s="8">
        <f t="shared" si="37"/>
        <v>176</v>
      </c>
      <c r="Z154" s="11"/>
      <c r="AA154" s="12">
        <v>45</v>
      </c>
      <c r="AB154" s="12">
        <v>180</v>
      </c>
      <c r="AC154" s="8">
        <f t="shared" si="38"/>
        <v>225</v>
      </c>
      <c r="AD154" s="11"/>
      <c r="AE154" s="12" t="s">
        <v>4</v>
      </c>
      <c r="AF154" s="12">
        <v>76</v>
      </c>
      <c r="AG154" s="8">
        <v>76</v>
      </c>
      <c r="AH154" s="11"/>
      <c r="AI154" s="12" t="s">
        <v>4</v>
      </c>
      <c r="AJ154" s="12">
        <v>51</v>
      </c>
      <c r="AK154" s="8">
        <v>51</v>
      </c>
      <c r="AL154" s="11"/>
      <c r="AM154" s="12" t="s">
        <v>4</v>
      </c>
      <c r="AN154" s="12">
        <v>68</v>
      </c>
      <c r="AO154" s="14">
        <v>68</v>
      </c>
      <c r="AP154" s="11"/>
      <c r="AQ154" s="12" t="s">
        <v>4</v>
      </c>
      <c r="AR154" s="19">
        <v>37</v>
      </c>
      <c r="AS154" s="14">
        <v>37</v>
      </c>
      <c r="AT154" s="11"/>
      <c r="AU154" s="12" t="s">
        <v>4</v>
      </c>
      <c r="AV154" s="12">
        <v>34</v>
      </c>
      <c r="AW154" s="8">
        <v>34</v>
      </c>
    </row>
    <row r="155" spans="1:49" x14ac:dyDescent="0.15">
      <c r="A155" s="10">
        <v>42719</v>
      </c>
      <c r="B155" s="11"/>
      <c r="C155" s="12">
        <v>110</v>
      </c>
      <c r="D155" s="12">
        <v>590</v>
      </c>
      <c r="E155" s="8">
        <f t="shared" si="32"/>
        <v>700</v>
      </c>
      <c r="F155" s="11"/>
      <c r="G155" s="12">
        <v>48</v>
      </c>
      <c r="H155" s="12">
        <v>270</v>
      </c>
      <c r="I155" s="8">
        <f t="shared" si="33"/>
        <v>318</v>
      </c>
      <c r="J155" s="11"/>
      <c r="K155" s="12"/>
      <c r="L155" s="12"/>
      <c r="M155" s="8"/>
      <c r="N155" s="11"/>
      <c r="O155" s="12">
        <v>29</v>
      </c>
      <c r="P155" s="12">
        <v>240</v>
      </c>
      <c r="Q155" s="8">
        <f t="shared" si="42"/>
        <v>269</v>
      </c>
      <c r="R155" s="11"/>
      <c r="S155" s="12">
        <v>60</v>
      </c>
      <c r="T155" s="12">
        <v>410</v>
      </c>
      <c r="U155" s="8">
        <f t="shared" si="36"/>
        <v>470</v>
      </c>
      <c r="V155" s="11">
        <v>23</v>
      </c>
      <c r="W155" s="12">
        <v>39</v>
      </c>
      <c r="X155" s="12">
        <v>220</v>
      </c>
      <c r="Y155" s="8">
        <f t="shared" si="37"/>
        <v>259</v>
      </c>
      <c r="Z155" s="11"/>
      <c r="AA155" s="12">
        <v>31</v>
      </c>
      <c r="AB155" s="12">
        <v>150</v>
      </c>
      <c r="AC155" s="8">
        <f t="shared" si="38"/>
        <v>181</v>
      </c>
      <c r="AD155" s="11"/>
      <c r="AE155" s="12">
        <v>21</v>
      </c>
      <c r="AF155" s="12">
        <v>100</v>
      </c>
      <c r="AG155" s="8">
        <v>121</v>
      </c>
      <c r="AH155" s="11"/>
      <c r="AI155" s="12" t="s">
        <v>4</v>
      </c>
      <c r="AJ155" s="12">
        <v>77</v>
      </c>
      <c r="AK155" s="8">
        <v>77</v>
      </c>
      <c r="AL155" s="11"/>
      <c r="AM155" s="12">
        <v>21</v>
      </c>
      <c r="AN155" s="12">
        <v>87</v>
      </c>
      <c r="AO155" s="14">
        <f>SUM(AM155:AN155)</f>
        <v>108</v>
      </c>
      <c r="AP155" s="11"/>
      <c r="AQ155" s="12" t="s">
        <v>4</v>
      </c>
      <c r="AR155" s="19">
        <v>47</v>
      </c>
      <c r="AS155" s="14">
        <v>47</v>
      </c>
      <c r="AT155" s="11"/>
      <c r="AU155" s="12" t="s">
        <v>4</v>
      </c>
      <c r="AV155" s="12">
        <v>28</v>
      </c>
      <c r="AW155" s="8">
        <v>28</v>
      </c>
    </row>
    <row r="156" spans="1:49" x14ac:dyDescent="0.15">
      <c r="A156" s="10">
        <v>42732</v>
      </c>
      <c r="B156" s="11"/>
      <c r="C156" s="12">
        <v>85</v>
      </c>
      <c r="D156" s="12">
        <v>470</v>
      </c>
      <c r="E156" s="8">
        <f t="shared" si="32"/>
        <v>555</v>
      </c>
      <c r="F156" s="11"/>
      <c r="G156" s="12">
        <v>30</v>
      </c>
      <c r="H156" s="12">
        <v>220</v>
      </c>
      <c r="I156" s="8">
        <f t="shared" si="33"/>
        <v>250</v>
      </c>
      <c r="J156" s="11"/>
      <c r="K156" s="12"/>
      <c r="L156" s="12"/>
      <c r="M156" s="8"/>
      <c r="N156" s="11"/>
      <c r="O156" s="12">
        <v>51</v>
      </c>
      <c r="P156" s="12">
        <v>300</v>
      </c>
      <c r="Q156" s="8">
        <f t="shared" si="42"/>
        <v>351</v>
      </c>
      <c r="R156" s="11"/>
      <c r="S156" s="12">
        <v>41</v>
      </c>
      <c r="T156" s="12">
        <v>220</v>
      </c>
      <c r="U156" s="8">
        <f t="shared" si="36"/>
        <v>261</v>
      </c>
      <c r="V156" s="11"/>
      <c r="W156" s="12">
        <v>33</v>
      </c>
      <c r="X156" s="12">
        <v>180</v>
      </c>
      <c r="Y156" s="8">
        <f t="shared" si="37"/>
        <v>213</v>
      </c>
      <c r="Z156" s="11"/>
      <c r="AA156" s="12">
        <v>28</v>
      </c>
      <c r="AB156" s="12">
        <v>170</v>
      </c>
      <c r="AC156" s="8">
        <f t="shared" si="38"/>
        <v>198</v>
      </c>
      <c r="AD156" s="11"/>
      <c r="AE156" s="12" t="s">
        <v>4</v>
      </c>
      <c r="AF156" s="12">
        <v>42</v>
      </c>
      <c r="AG156" s="8">
        <v>42</v>
      </c>
      <c r="AH156" s="11"/>
      <c r="AI156" s="12" t="s">
        <v>4</v>
      </c>
      <c r="AJ156" s="12">
        <v>41</v>
      </c>
      <c r="AK156" s="8">
        <v>41</v>
      </c>
      <c r="AL156" s="37" t="s">
        <v>23</v>
      </c>
      <c r="AM156" s="38"/>
      <c r="AN156" s="38"/>
      <c r="AO156" s="39"/>
      <c r="AP156" s="11"/>
      <c r="AQ156" s="12" t="s">
        <v>4</v>
      </c>
      <c r="AR156" s="19">
        <v>38</v>
      </c>
      <c r="AS156" s="14">
        <v>38</v>
      </c>
      <c r="AT156" s="11"/>
      <c r="AU156" s="12" t="s">
        <v>4</v>
      </c>
      <c r="AV156" s="12">
        <v>52</v>
      </c>
      <c r="AW156" s="8">
        <v>52</v>
      </c>
    </row>
    <row r="157" spans="1:49" x14ac:dyDescent="0.15">
      <c r="A157" s="20">
        <v>42747</v>
      </c>
      <c r="B157" s="21"/>
      <c r="C157" s="22">
        <v>65</v>
      </c>
      <c r="D157" s="22">
        <v>490</v>
      </c>
      <c r="E157" s="23">
        <f t="shared" si="32"/>
        <v>555</v>
      </c>
      <c r="F157" s="21"/>
      <c r="G157" s="22">
        <v>35</v>
      </c>
      <c r="H157" s="22">
        <v>180</v>
      </c>
      <c r="I157" s="23">
        <f t="shared" si="33"/>
        <v>215</v>
      </c>
      <c r="J157" s="21"/>
      <c r="K157" s="22"/>
      <c r="L157" s="22"/>
      <c r="M157" s="23"/>
      <c r="N157" s="21"/>
      <c r="O157" s="22">
        <v>24</v>
      </c>
      <c r="P157" s="22">
        <v>190</v>
      </c>
      <c r="Q157" s="23">
        <f t="shared" si="42"/>
        <v>214</v>
      </c>
      <c r="R157" s="21"/>
      <c r="S157" s="22">
        <v>30</v>
      </c>
      <c r="T157" s="22">
        <v>210</v>
      </c>
      <c r="U157" s="23">
        <f t="shared" si="36"/>
        <v>240</v>
      </c>
      <c r="V157" s="21"/>
      <c r="W157" s="22" t="s">
        <v>4</v>
      </c>
      <c r="X157" s="22">
        <v>130</v>
      </c>
      <c r="Y157" s="23">
        <v>130</v>
      </c>
      <c r="Z157" s="21"/>
      <c r="AA157" s="22">
        <v>32</v>
      </c>
      <c r="AB157" s="22">
        <v>170</v>
      </c>
      <c r="AC157" s="23">
        <f t="shared" si="38"/>
        <v>202</v>
      </c>
      <c r="AD157" s="21"/>
      <c r="AE157" s="22" t="s">
        <v>4</v>
      </c>
      <c r="AF157" s="22">
        <v>58</v>
      </c>
      <c r="AG157" s="23">
        <v>58</v>
      </c>
      <c r="AH157" s="21"/>
      <c r="AI157" s="22" t="s">
        <v>4</v>
      </c>
      <c r="AJ157" s="22">
        <v>42</v>
      </c>
      <c r="AK157" s="23">
        <v>42</v>
      </c>
      <c r="AL157" s="21"/>
      <c r="AM157" s="22" t="s">
        <v>4</v>
      </c>
      <c r="AN157" s="22">
        <v>65</v>
      </c>
      <c r="AO157" s="24">
        <v>65</v>
      </c>
      <c r="AP157" s="21"/>
      <c r="AQ157" s="22" t="s">
        <v>4</v>
      </c>
      <c r="AR157" s="25">
        <v>30</v>
      </c>
      <c r="AS157" s="24">
        <v>30</v>
      </c>
      <c r="AT157" s="21"/>
      <c r="AU157" s="22" t="s">
        <v>4</v>
      </c>
      <c r="AV157" s="22">
        <v>28</v>
      </c>
      <c r="AW157" s="23">
        <v>28</v>
      </c>
    </row>
    <row r="158" spans="1:49" x14ac:dyDescent="0.15">
      <c r="A158" s="26"/>
      <c r="E158" s="27"/>
      <c r="I158" s="27"/>
      <c r="M158" s="27"/>
      <c r="Q158" s="27"/>
      <c r="U158" s="27"/>
      <c r="Y158" s="27"/>
      <c r="AC158" s="27"/>
      <c r="AG158" s="27"/>
      <c r="AK158" s="27"/>
      <c r="AW158" s="27"/>
    </row>
    <row r="159" spans="1:49" x14ac:dyDescent="0.15">
      <c r="A159" s="26"/>
      <c r="E159" s="27"/>
      <c r="I159" s="27"/>
      <c r="M159" s="27"/>
      <c r="Q159" s="27"/>
      <c r="U159" s="27"/>
      <c r="Y159" s="27"/>
      <c r="AC159" s="27"/>
      <c r="AG159" s="27"/>
      <c r="AK159" s="27"/>
      <c r="AW159" s="27"/>
    </row>
    <row r="160" spans="1:49" x14ac:dyDescent="0.15">
      <c r="A160" s="26"/>
      <c r="E160" s="27"/>
      <c r="I160" s="27"/>
      <c r="M160" s="27"/>
      <c r="Q160" s="27"/>
      <c r="U160" s="27"/>
      <c r="Y160" s="27"/>
      <c r="AC160" s="27"/>
      <c r="AG160" s="27"/>
      <c r="AK160" s="27"/>
      <c r="AW160" s="27"/>
    </row>
    <row r="161" spans="1:49" x14ac:dyDescent="0.15">
      <c r="A161" s="26"/>
      <c r="E161" s="27"/>
      <c r="I161" s="27"/>
      <c r="M161" s="27"/>
      <c r="Q161" s="27"/>
      <c r="U161" s="27"/>
      <c r="Y161" s="27"/>
      <c r="AC161" s="27"/>
      <c r="AG161" s="27"/>
      <c r="AK161" s="27"/>
      <c r="AW161" s="27"/>
    </row>
    <row r="162" spans="1:49" x14ac:dyDescent="0.15">
      <c r="A162" s="26"/>
      <c r="E162" s="27"/>
      <c r="I162" s="27"/>
      <c r="M162" s="27"/>
      <c r="Q162" s="27"/>
      <c r="U162" s="27"/>
      <c r="Y162" s="27"/>
      <c r="AC162" s="27"/>
      <c r="AG162" s="27"/>
      <c r="AK162" s="27"/>
      <c r="AW162" s="27"/>
    </row>
    <row r="163" spans="1:49" x14ac:dyDescent="0.15">
      <c r="A163" s="26"/>
    </row>
    <row r="164" spans="1:49" x14ac:dyDescent="0.15">
      <c r="A164" s="26"/>
    </row>
    <row r="165" spans="1:49" x14ac:dyDescent="0.15">
      <c r="A165" s="26"/>
    </row>
    <row r="166" spans="1:49" x14ac:dyDescent="0.15">
      <c r="A166" s="26"/>
    </row>
    <row r="167" spans="1:49" x14ac:dyDescent="0.15">
      <c r="A167" s="26"/>
    </row>
    <row r="168" spans="1:49" x14ac:dyDescent="0.15">
      <c r="A168" s="26"/>
    </row>
    <row r="169" spans="1:49" x14ac:dyDescent="0.15">
      <c r="A169" s="26"/>
    </row>
    <row r="170" spans="1:49" x14ac:dyDescent="0.15">
      <c r="A170" s="26"/>
    </row>
    <row r="171" spans="1:49" x14ac:dyDescent="0.15">
      <c r="A171" s="26"/>
      <c r="AQ171" s="28"/>
      <c r="AR171" s="28"/>
    </row>
    <row r="172" spans="1:49" x14ac:dyDescent="0.15">
      <c r="A172" s="26"/>
    </row>
    <row r="173" spans="1:49" x14ac:dyDescent="0.15">
      <c r="A173" s="26"/>
    </row>
    <row r="174" spans="1:49" x14ac:dyDescent="0.15">
      <c r="A174" s="26"/>
    </row>
    <row r="175" spans="1:49" x14ac:dyDescent="0.15">
      <c r="A175" s="26"/>
    </row>
    <row r="176" spans="1:49" x14ac:dyDescent="0.15">
      <c r="A176" s="26"/>
    </row>
    <row r="177" spans="1:1" x14ac:dyDescent="0.15">
      <c r="A177" s="26"/>
    </row>
    <row r="178" spans="1:1" x14ac:dyDescent="0.15">
      <c r="A178" s="26"/>
    </row>
    <row r="179" spans="1:1" x14ac:dyDescent="0.15">
      <c r="A179" s="26"/>
    </row>
    <row r="180" spans="1:1" x14ac:dyDescent="0.15">
      <c r="A180" s="26"/>
    </row>
    <row r="181" spans="1:1" x14ac:dyDescent="0.15">
      <c r="A181" s="26"/>
    </row>
    <row r="182" spans="1:1" x14ac:dyDescent="0.15">
      <c r="A182" s="26"/>
    </row>
    <row r="183" spans="1:1" x14ac:dyDescent="0.15">
      <c r="A183" s="26"/>
    </row>
    <row r="184" spans="1:1" x14ac:dyDescent="0.15">
      <c r="A184" s="26"/>
    </row>
    <row r="185" spans="1:1" x14ac:dyDescent="0.15">
      <c r="A185" s="26"/>
    </row>
    <row r="186" spans="1:1" x14ac:dyDescent="0.15">
      <c r="A186" s="26"/>
    </row>
    <row r="187" spans="1:1" x14ac:dyDescent="0.15">
      <c r="A187" s="26"/>
    </row>
    <row r="188" spans="1:1" x14ac:dyDescent="0.15">
      <c r="A188" s="26"/>
    </row>
    <row r="189" spans="1:1" x14ac:dyDescent="0.15">
      <c r="A189" s="26"/>
    </row>
    <row r="190" spans="1:1" x14ac:dyDescent="0.15">
      <c r="A190" s="26"/>
    </row>
    <row r="191" spans="1:1" x14ac:dyDescent="0.15">
      <c r="A191" s="26"/>
    </row>
    <row r="192" spans="1:1" x14ac:dyDescent="0.15">
      <c r="A192" s="26"/>
    </row>
    <row r="193" spans="1:1" x14ac:dyDescent="0.15">
      <c r="A193" s="26"/>
    </row>
    <row r="194" spans="1:1" x14ac:dyDescent="0.15">
      <c r="A194" s="26"/>
    </row>
    <row r="195" spans="1:1" x14ac:dyDescent="0.15">
      <c r="A195" s="26"/>
    </row>
    <row r="196" spans="1:1" x14ac:dyDescent="0.15">
      <c r="A196" s="26"/>
    </row>
    <row r="197" spans="1:1" x14ac:dyDescent="0.15">
      <c r="A197" s="26"/>
    </row>
    <row r="198" spans="1:1" x14ac:dyDescent="0.15">
      <c r="A198" s="26"/>
    </row>
    <row r="199" spans="1:1" x14ac:dyDescent="0.15">
      <c r="A199" s="26"/>
    </row>
    <row r="200" spans="1:1" x14ac:dyDescent="0.15">
      <c r="A200" s="26"/>
    </row>
    <row r="201" spans="1:1" x14ac:dyDescent="0.15">
      <c r="A201" s="26"/>
    </row>
    <row r="202" spans="1:1" x14ac:dyDescent="0.15">
      <c r="A202" s="26"/>
    </row>
    <row r="203" spans="1:1" x14ac:dyDescent="0.15">
      <c r="A203" s="26"/>
    </row>
    <row r="204" spans="1:1" x14ac:dyDescent="0.15">
      <c r="A204" s="26"/>
    </row>
    <row r="205" spans="1:1" x14ac:dyDescent="0.15">
      <c r="A205" s="26"/>
    </row>
    <row r="206" spans="1:1" x14ac:dyDescent="0.15">
      <c r="A206" s="26"/>
    </row>
    <row r="207" spans="1:1" x14ac:dyDescent="0.15">
      <c r="A207" s="26"/>
    </row>
    <row r="208" spans="1:1" x14ac:dyDescent="0.15">
      <c r="A208" s="26"/>
    </row>
    <row r="209" spans="1:1" x14ac:dyDescent="0.15">
      <c r="A209" s="26"/>
    </row>
    <row r="210" spans="1:1" x14ac:dyDescent="0.15">
      <c r="A210" s="26"/>
    </row>
    <row r="211" spans="1:1" x14ac:dyDescent="0.15">
      <c r="A211" s="26"/>
    </row>
    <row r="212" spans="1:1" x14ac:dyDescent="0.15">
      <c r="A212" s="26"/>
    </row>
    <row r="213" spans="1:1" x14ac:dyDescent="0.15">
      <c r="A213" s="26"/>
    </row>
    <row r="214" spans="1:1" x14ac:dyDescent="0.15">
      <c r="A214" s="26"/>
    </row>
    <row r="215" spans="1:1" x14ac:dyDescent="0.15">
      <c r="A215" s="26"/>
    </row>
    <row r="216" spans="1:1" x14ac:dyDescent="0.15">
      <c r="A216" s="26"/>
    </row>
    <row r="217" spans="1:1" x14ac:dyDescent="0.15">
      <c r="A217" s="26"/>
    </row>
    <row r="218" spans="1:1" x14ac:dyDescent="0.15">
      <c r="A218" s="26"/>
    </row>
    <row r="219" spans="1:1" x14ac:dyDescent="0.15">
      <c r="A219" s="26"/>
    </row>
    <row r="220" spans="1:1" x14ac:dyDescent="0.15">
      <c r="A220" s="26"/>
    </row>
    <row r="221" spans="1:1" x14ac:dyDescent="0.15">
      <c r="A221" s="26"/>
    </row>
    <row r="222" spans="1:1" x14ac:dyDescent="0.15">
      <c r="A222" s="26"/>
    </row>
    <row r="223" spans="1:1" x14ac:dyDescent="0.15">
      <c r="A223" s="26"/>
    </row>
    <row r="224" spans="1:1" x14ac:dyDescent="0.15">
      <c r="A224" s="26"/>
    </row>
    <row r="225" spans="1:1" x14ac:dyDescent="0.15">
      <c r="A225" s="26"/>
    </row>
    <row r="226" spans="1:1" x14ac:dyDescent="0.15">
      <c r="A226" s="26"/>
    </row>
    <row r="227" spans="1:1" x14ac:dyDescent="0.15">
      <c r="A227" s="26"/>
    </row>
    <row r="228" spans="1:1" x14ac:dyDescent="0.15">
      <c r="A228" s="26"/>
    </row>
    <row r="229" spans="1:1" x14ac:dyDescent="0.15">
      <c r="A229" s="26"/>
    </row>
    <row r="230" spans="1:1" x14ac:dyDescent="0.15">
      <c r="A230" s="26"/>
    </row>
    <row r="231" spans="1:1" x14ac:dyDescent="0.15">
      <c r="A231" s="26"/>
    </row>
    <row r="232" spans="1:1" x14ac:dyDescent="0.15">
      <c r="A232" s="26"/>
    </row>
    <row r="233" spans="1:1" x14ac:dyDescent="0.15">
      <c r="A233" s="26"/>
    </row>
    <row r="234" spans="1:1" x14ac:dyDescent="0.15">
      <c r="A234" s="26"/>
    </row>
    <row r="235" spans="1:1" x14ac:dyDescent="0.15">
      <c r="A235" s="26"/>
    </row>
    <row r="236" spans="1:1" x14ac:dyDescent="0.15">
      <c r="A236" s="26"/>
    </row>
    <row r="237" spans="1:1" x14ac:dyDescent="0.15">
      <c r="A237" s="26"/>
    </row>
    <row r="238" spans="1:1" x14ac:dyDescent="0.15">
      <c r="A238" s="26"/>
    </row>
    <row r="239" spans="1:1" x14ac:dyDescent="0.15">
      <c r="A239" s="26"/>
    </row>
    <row r="240" spans="1:1" x14ac:dyDescent="0.15">
      <c r="A240" s="26"/>
    </row>
    <row r="241" spans="1:1" x14ac:dyDescent="0.15">
      <c r="A241" s="26"/>
    </row>
    <row r="242" spans="1:1" x14ac:dyDescent="0.15">
      <c r="A242" s="26"/>
    </row>
    <row r="243" spans="1:1" x14ac:dyDescent="0.15">
      <c r="A243" s="26"/>
    </row>
    <row r="244" spans="1:1" x14ac:dyDescent="0.15">
      <c r="A244" s="26"/>
    </row>
    <row r="245" spans="1:1" x14ac:dyDescent="0.15">
      <c r="A245" s="26"/>
    </row>
    <row r="246" spans="1:1" x14ac:dyDescent="0.15">
      <c r="A246" s="26"/>
    </row>
    <row r="247" spans="1:1" x14ac:dyDescent="0.15">
      <c r="A247" s="26"/>
    </row>
    <row r="248" spans="1:1" x14ac:dyDescent="0.15">
      <c r="A248" s="26"/>
    </row>
    <row r="249" spans="1:1" x14ac:dyDescent="0.15">
      <c r="A249" s="26"/>
    </row>
    <row r="250" spans="1:1" x14ac:dyDescent="0.15">
      <c r="A250" s="26"/>
    </row>
    <row r="251" spans="1:1" x14ac:dyDescent="0.15">
      <c r="A251" s="26"/>
    </row>
    <row r="252" spans="1:1" x14ac:dyDescent="0.15">
      <c r="A252" s="26"/>
    </row>
    <row r="253" spans="1:1" x14ac:dyDescent="0.15">
      <c r="A253" s="26"/>
    </row>
    <row r="254" spans="1:1" x14ac:dyDescent="0.15">
      <c r="A254" s="26"/>
    </row>
    <row r="255" spans="1:1" x14ac:dyDescent="0.15">
      <c r="A255" s="26"/>
    </row>
    <row r="256" spans="1:1" x14ac:dyDescent="0.15">
      <c r="A256" s="26"/>
    </row>
    <row r="257" spans="1:1" x14ac:dyDescent="0.15">
      <c r="A257" s="26"/>
    </row>
    <row r="258" spans="1:1" x14ac:dyDescent="0.15">
      <c r="A258" s="26"/>
    </row>
    <row r="259" spans="1:1" x14ac:dyDescent="0.15">
      <c r="A259" s="26"/>
    </row>
    <row r="260" spans="1:1" x14ac:dyDescent="0.15">
      <c r="A260" s="26"/>
    </row>
    <row r="261" spans="1:1" x14ac:dyDescent="0.15">
      <c r="A261" s="26"/>
    </row>
    <row r="262" spans="1:1" x14ac:dyDescent="0.15">
      <c r="A262" s="26"/>
    </row>
    <row r="263" spans="1:1" x14ac:dyDescent="0.15">
      <c r="A263" s="26"/>
    </row>
    <row r="264" spans="1:1" x14ac:dyDescent="0.15">
      <c r="A264" s="26"/>
    </row>
    <row r="265" spans="1:1" x14ac:dyDescent="0.15">
      <c r="A265" s="26"/>
    </row>
    <row r="266" spans="1:1" x14ac:dyDescent="0.15">
      <c r="A266" s="26"/>
    </row>
    <row r="267" spans="1:1" x14ac:dyDescent="0.15">
      <c r="A267" s="26"/>
    </row>
    <row r="268" spans="1:1" x14ac:dyDescent="0.15">
      <c r="A268" s="26"/>
    </row>
    <row r="269" spans="1:1" x14ac:dyDescent="0.15">
      <c r="A269" s="26"/>
    </row>
    <row r="270" spans="1:1" x14ac:dyDescent="0.15">
      <c r="A270" s="26"/>
    </row>
    <row r="271" spans="1:1" x14ac:dyDescent="0.15">
      <c r="A271" s="26"/>
    </row>
    <row r="272" spans="1:1" x14ac:dyDescent="0.15">
      <c r="A272" s="26"/>
    </row>
    <row r="273" spans="1:1" x14ac:dyDescent="0.15">
      <c r="A273" s="26"/>
    </row>
    <row r="274" spans="1:1" x14ac:dyDescent="0.15">
      <c r="A274" s="26"/>
    </row>
    <row r="275" spans="1:1" x14ac:dyDescent="0.15">
      <c r="A275" s="26"/>
    </row>
    <row r="276" spans="1:1" x14ac:dyDescent="0.15">
      <c r="A276" s="26"/>
    </row>
    <row r="277" spans="1:1" x14ac:dyDescent="0.15">
      <c r="A277" s="26"/>
    </row>
    <row r="278" spans="1:1" x14ac:dyDescent="0.15">
      <c r="A278" s="26"/>
    </row>
    <row r="279" spans="1:1" x14ac:dyDescent="0.15">
      <c r="A279" s="26"/>
    </row>
    <row r="280" spans="1:1" x14ac:dyDescent="0.15">
      <c r="A280" s="26"/>
    </row>
    <row r="281" spans="1:1" x14ac:dyDescent="0.15">
      <c r="A281" s="26"/>
    </row>
    <row r="282" spans="1:1" x14ac:dyDescent="0.15">
      <c r="A282" s="26"/>
    </row>
    <row r="283" spans="1:1" x14ac:dyDescent="0.15">
      <c r="A283" s="26"/>
    </row>
    <row r="284" spans="1:1" x14ac:dyDescent="0.15">
      <c r="A284" s="26"/>
    </row>
    <row r="285" spans="1:1" x14ac:dyDescent="0.15">
      <c r="A285" s="26"/>
    </row>
    <row r="286" spans="1:1" x14ac:dyDescent="0.15">
      <c r="A286" s="26"/>
    </row>
    <row r="287" spans="1:1" x14ac:dyDescent="0.15">
      <c r="A287" s="26"/>
    </row>
    <row r="288" spans="1:1" x14ac:dyDescent="0.15">
      <c r="A288" s="26"/>
    </row>
    <row r="289" spans="1:1" x14ac:dyDescent="0.15">
      <c r="A289" s="26"/>
    </row>
    <row r="290" spans="1:1" x14ac:dyDescent="0.15">
      <c r="A290" s="26"/>
    </row>
    <row r="291" spans="1:1" x14ac:dyDescent="0.15">
      <c r="A291" s="26"/>
    </row>
    <row r="292" spans="1:1" x14ac:dyDescent="0.15">
      <c r="A292" s="26"/>
    </row>
    <row r="293" spans="1:1" x14ac:dyDescent="0.15">
      <c r="A293" s="26"/>
    </row>
    <row r="294" spans="1:1" x14ac:dyDescent="0.15">
      <c r="A294" s="26"/>
    </row>
    <row r="295" spans="1:1" x14ac:dyDescent="0.15">
      <c r="A295" s="26"/>
    </row>
    <row r="296" spans="1:1" x14ac:dyDescent="0.15">
      <c r="A296" s="26"/>
    </row>
    <row r="297" spans="1:1" x14ac:dyDescent="0.15">
      <c r="A297" s="26"/>
    </row>
    <row r="298" spans="1:1" x14ac:dyDescent="0.15">
      <c r="A298" s="26"/>
    </row>
    <row r="299" spans="1:1" x14ac:dyDescent="0.15">
      <c r="A299" s="26"/>
    </row>
    <row r="300" spans="1:1" x14ac:dyDescent="0.15">
      <c r="A300" s="26"/>
    </row>
    <row r="301" spans="1:1" x14ac:dyDescent="0.15">
      <c r="A301" s="26"/>
    </row>
    <row r="302" spans="1:1" x14ac:dyDescent="0.15">
      <c r="A302" s="26"/>
    </row>
    <row r="303" spans="1:1" x14ac:dyDescent="0.15">
      <c r="A303" s="26"/>
    </row>
    <row r="304" spans="1:1" x14ac:dyDescent="0.15">
      <c r="A304" s="26"/>
    </row>
    <row r="305" spans="1:1" x14ac:dyDescent="0.15">
      <c r="A305" s="26"/>
    </row>
    <row r="306" spans="1:1" x14ac:dyDescent="0.15">
      <c r="A306" s="26"/>
    </row>
    <row r="307" spans="1:1" x14ac:dyDescent="0.15">
      <c r="A307" s="26"/>
    </row>
    <row r="308" spans="1:1" x14ac:dyDescent="0.15">
      <c r="A308" s="26"/>
    </row>
    <row r="309" spans="1:1" x14ac:dyDescent="0.15">
      <c r="A309" s="26"/>
    </row>
    <row r="310" spans="1:1" x14ac:dyDescent="0.15">
      <c r="A310" s="26"/>
    </row>
    <row r="311" spans="1:1" x14ac:dyDescent="0.15">
      <c r="A311" s="26"/>
    </row>
    <row r="312" spans="1:1" x14ac:dyDescent="0.15">
      <c r="A312" s="26"/>
    </row>
    <row r="313" spans="1:1" x14ac:dyDescent="0.15">
      <c r="A313" s="26"/>
    </row>
    <row r="314" spans="1:1" x14ac:dyDescent="0.15">
      <c r="A314" s="26"/>
    </row>
    <row r="315" spans="1:1" x14ac:dyDescent="0.15">
      <c r="A315" s="26"/>
    </row>
    <row r="316" spans="1:1" x14ac:dyDescent="0.15">
      <c r="A316" s="26"/>
    </row>
    <row r="317" spans="1:1" x14ac:dyDescent="0.15">
      <c r="A317" s="26"/>
    </row>
    <row r="318" spans="1:1" x14ac:dyDescent="0.15">
      <c r="A318" s="26"/>
    </row>
    <row r="319" spans="1:1" x14ac:dyDescent="0.15">
      <c r="A319" s="26"/>
    </row>
    <row r="320" spans="1:1" x14ac:dyDescent="0.15">
      <c r="A320" s="26"/>
    </row>
    <row r="321" spans="1:1" x14ac:dyDescent="0.15">
      <c r="A321" s="26"/>
    </row>
    <row r="322" spans="1:1" x14ac:dyDescent="0.15">
      <c r="A322" s="26"/>
    </row>
    <row r="323" spans="1:1" x14ac:dyDescent="0.15">
      <c r="A323" s="26"/>
    </row>
    <row r="324" spans="1:1" x14ac:dyDescent="0.15">
      <c r="A324" s="26"/>
    </row>
    <row r="325" spans="1:1" x14ac:dyDescent="0.15">
      <c r="A325" s="26"/>
    </row>
    <row r="326" spans="1:1" x14ac:dyDescent="0.15">
      <c r="A326" s="26"/>
    </row>
    <row r="327" spans="1:1" x14ac:dyDescent="0.15">
      <c r="A327" s="26"/>
    </row>
    <row r="328" spans="1:1" x14ac:dyDescent="0.15">
      <c r="A328" s="26"/>
    </row>
    <row r="329" spans="1:1" x14ac:dyDescent="0.15">
      <c r="A329" s="26"/>
    </row>
    <row r="330" spans="1:1" x14ac:dyDescent="0.15">
      <c r="A330" s="26"/>
    </row>
    <row r="331" spans="1:1" x14ac:dyDescent="0.15">
      <c r="A331" s="26"/>
    </row>
    <row r="332" spans="1:1" x14ac:dyDescent="0.15">
      <c r="A332" s="26"/>
    </row>
    <row r="333" spans="1:1" x14ac:dyDescent="0.15">
      <c r="A333" s="26"/>
    </row>
    <row r="334" spans="1:1" x14ac:dyDescent="0.15">
      <c r="A334" s="26"/>
    </row>
    <row r="335" spans="1:1" x14ac:dyDescent="0.15">
      <c r="A335" s="26"/>
    </row>
    <row r="336" spans="1:1" x14ac:dyDescent="0.15">
      <c r="A336" s="26"/>
    </row>
    <row r="337" spans="1:1" x14ac:dyDescent="0.15">
      <c r="A337" s="26"/>
    </row>
    <row r="338" spans="1:1" x14ac:dyDescent="0.15">
      <c r="A338" s="26"/>
    </row>
    <row r="339" spans="1:1" x14ac:dyDescent="0.15">
      <c r="A339" s="26"/>
    </row>
    <row r="340" spans="1:1" x14ac:dyDescent="0.15">
      <c r="A340" s="26"/>
    </row>
    <row r="341" spans="1:1" x14ac:dyDescent="0.15">
      <c r="A341" s="26"/>
    </row>
    <row r="342" spans="1:1" x14ac:dyDescent="0.15">
      <c r="A342" s="26"/>
    </row>
    <row r="343" spans="1:1" x14ac:dyDescent="0.15">
      <c r="A343" s="26"/>
    </row>
    <row r="344" spans="1:1" x14ac:dyDescent="0.15">
      <c r="A344" s="26"/>
    </row>
    <row r="345" spans="1:1" x14ac:dyDescent="0.15">
      <c r="A345" s="26"/>
    </row>
    <row r="346" spans="1:1" x14ac:dyDescent="0.15">
      <c r="A346" s="26"/>
    </row>
    <row r="347" spans="1:1" x14ac:dyDescent="0.15">
      <c r="A347" s="26"/>
    </row>
    <row r="348" spans="1:1" x14ac:dyDescent="0.15">
      <c r="A348" s="26"/>
    </row>
    <row r="349" spans="1:1" x14ac:dyDescent="0.15">
      <c r="A349" s="26"/>
    </row>
    <row r="350" spans="1:1" x14ac:dyDescent="0.15">
      <c r="A350" s="26"/>
    </row>
    <row r="351" spans="1:1" x14ac:dyDescent="0.15">
      <c r="A351" s="26"/>
    </row>
    <row r="352" spans="1:1" x14ac:dyDescent="0.15">
      <c r="A352" s="26"/>
    </row>
    <row r="353" spans="1:1" x14ac:dyDescent="0.15">
      <c r="A353" s="26"/>
    </row>
    <row r="354" spans="1:1" x14ac:dyDescent="0.15">
      <c r="A354" s="26"/>
    </row>
    <row r="355" spans="1:1" x14ac:dyDescent="0.15">
      <c r="A355" s="26"/>
    </row>
    <row r="356" spans="1:1" x14ac:dyDescent="0.15">
      <c r="A356" s="26"/>
    </row>
    <row r="357" spans="1:1" x14ac:dyDescent="0.15">
      <c r="A357" s="26"/>
    </row>
    <row r="358" spans="1:1" x14ac:dyDescent="0.15">
      <c r="A358" s="26"/>
    </row>
    <row r="359" spans="1:1" x14ac:dyDescent="0.15">
      <c r="A359" s="26"/>
    </row>
    <row r="360" spans="1:1" x14ac:dyDescent="0.15">
      <c r="A360" s="26"/>
    </row>
    <row r="361" spans="1:1" x14ac:dyDescent="0.15">
      <c r="A361" s="26"/>
    </row>
    <row r="362" spans="1:1" x14ac:dyDescent="0.15">
      <c r="A362" s="26"/>
    </row>
    <row r="363" spans="1:1" x14ac:dyDescent="0.15">
      <c r="A363" s="26"/>
    </row>
    <row r="364" spans="1:1" x14ac:dyDescent="0.15">
      <c r="A364" s="26"/>
    </row>
    <row r="365" spans="1:1" x14ac:dyDescent="0.15">
      <c r="A365" s="26"/>
    </row>
    <row r="366" spans="1:1" x14ac:dyDescent="0.15">
      <c r="A366" s="26"/>
    </row>
    <row r="367" spans="1:1" x14ac:dyDescent="0.15">
      <c r="A367" s="26"/>
    </row>
    <row r="368" spans="1:1" x14ac:dyDescent="0.15">
      <c r="A368" s="26"/>
    </row>
    <row r="369" spans="1:1" x14ac:dyDescent="0.15">
      <c r="A369" s="26"/>
    </row>
    <row r="370" spans="1:1" x14ac:dyDescent="0.15">
      <c r="A370" s="26"/>
    </row>
    <row r="371" spans="1:1" x14ac:dyDescent="0.15">
      <c r="A371" s="26"/>
    </row>
    <row r="372" spans="1:1" x14ac:dyDescent="0.15">
      <c r="A372" s="26"/>
    </row>
    <row r="373" spans="1:1" x14ac:dyDescent="0.15">
      <c r="A373" s="26"/>
    </row>
    <row r="374" spans="1:1" x14ac:dyDescent="0.15">
      <c r="A374" s="26"/>
    </row>
    <row r="375" spans="1:1" x14ac:dyDescent="0.15">
      <c r="A375" s="26"/>
    </row>
    <row r="376" spans="1:1" x14ac:dyDescent="0.15">
      <c r="A376" s="26"/>
    </row>
    <row r="377" spans="1:1" x14ac:dyDescent="0.15">
      <c r="A377" s="26"/>
    </row>
    <row r="378" spans="1:1" x14ac:dyDescent="0.15">
      <c r="A378" s="26"/>
    </row>
    <row r="379" spans="1:1" x14ac:dyDescent="0.15">
      <c r="A379" s="26"/>
    </row>
    <row r="380" spans="1:1" x14ac:dyDescent="0.15">
      <c r="A380" s="26"/>
    </row>
    <row r="381" spans="1:1" x14ac:dyDescent="0.15">
      <c r="A381" s="26"/>
    </row>
    <row r="382" spans="1:1" x14ac:dyDescent="0.15">
      <c r="A382" s="26"/>
    </row>
    <row r="383" spans="1:1" x14ac:dyDescent="0.15">
      <c r="A383" s="26"/>
    </row>
    <row r="384" spans="1:1" x14ac:dyDescent="0.15">
      <c r="A384" s="26"/>
    </row>
    <row r="385" spans="1:1" x14ac:dyDescent="0.15">
      <c r="A385" s="26"/>
    </row>
    <row r="386" spans="1:1" x14ac:dyDescent="0.15">
      <c r="A386" s="26"/>
    </row>
    <row r="387" spans="1:1" x14ac:dyDescent="0.15">
      <c r="A387" s="26"/>
    </row>
    <row r="388" spans="1:1" x14ac:dyDescent="0.15">
      <c r="A388" s="26"/>
    </row>
    <row r="389" spans="1:1" x14ac:dyDescent="0.15">
      <c r="A389" s="26"/>
    </row>
    <row r="390" spans="1:1" x14ac:dyDescent="0.15">
      <c r="A390" s="26"/>
    </row>
    <row r="391" spans="1:1" x14ac:dyDescent="0.15">
      <c r="A391" s="26"/>
    </row>
    <row r="392" spans="1:1" x14ac:dyDescent="0.15">
      <c r="A392" s="26"/>
    </row>
    <row r="393" spans="1:1" x14ac:dyDescent="0.15">
      <c r="A393" s="26"/>
    </row>
    <row r="394" spans="1:1" x14ac:dyDescent="0.15">
      <c r="A394" s="26"/>
    </row>
    <row r="395" spans="1:1" x14ac:dyDescent="0.15">
      <c r="A395" s="26"/>
    </row>
    <row r="396" spans="1:1" x14ac:dyDescent="0.15">
      <c r="A396" s="26"/>
    </row>
    <row r="397" spans="1:1" x14ac:dyDescent="0.15">
      <c r="A397" s="26"/>
    </row>
    <row r="398" spans="1:1" x14ac:dyDescent="0.15">
      <c r="A398" s="26"/>
    </row>
    <row r="399" spans="1:1" x14ac:dyDescent="0.15">
      <c r="A399" s="26"/>
    </row>
    <row r="400" spans="1:1" x14ac:dyDescent="0.15">
      <c r="A400" s="26"/>
    </row>
    <row r="401" spans="1:1" x14ac:dyDescent="0.15">
      <c r="A401" s="26"/>
    </row>
    <row r="402" spans="1:1" x14ac:dyDescent="0.15">
      <c r="A402" s="26"/>
    </row>
    <row r="403" spans="1:1" x14ac:dyDescent="0.15">
      <c r="A403" s="26"/>
    </row>
    <row r="404" spans="1:1" x14ac:dyDescent="0.15">
      <c r="A404" s="26"/>
    </row>
    <row r="405" spans="1:1" x14ac:dyDescent="0.15">
      <c r="A405" s="26"/>
    </row>
    <row r="406" spans="1:1" x14ac:dyDescent="0.15">
      <c r="A406" s="26"/>
    </row>
    <row r="407" spans="1:1" x14ac:dyDescent="0.15">
      <c r="A407" s="26"/>
    </row>
    <row r="408" spans="1:1" x14ac:dyDescent="0.15">
      <c r="A408" s="26"/>
    </row>
    <row r="409" spans="1:1" x14ac:dyDescent="0.15">
      <c r="A409" s="26"/>
    </row>
    <row r="410" spans="1:1" x14ac:dyDescent="0.15">
      <c r="A410" s="26"/>
    </row>
    <row r="411" spans="1:1" x14ac:dyDescent="0.15">
      <c r="A411" s="26"/>
    </row>
    <row r="412" spans="1:1" x14ac:dyDescent="0.15">
      <c r="A412" s="26"/>
    </row>
    <row r="413" spans="1:1" x14ac:dyDescent="0.15">
      <c r="A413" s="26"/>
    </row>
    <row r="414" spans="1:1" x14ac:dyDescent="0.15">
      <c r="A414" s="26"/>
    </row>
    <row r="415" spans="1:1" x14ac:dyDescent="0.15">
      <c r="A415" s="26"/>
    </row>
    <row r="416" spans="1:1" x14ac:dyDescent="0.15">
      <c r="A416" s="26"/>
    </row>
    <row r="417" spans="1:1" x14ac:dyDescent="0.15">
      <c r="A417" s="26"/>
    </row>
    <row r="418" spans="1:1" x14ac:dyDescent="0.15">
      <c r="A418" s="26"/>
    </row>
    <row r="419" spans="1:1" x14ac:dyDescent="0.15">
      <c r="A419" s="26"/>
    </row>
    <row r="420" spans="1:1" x14ac:dyDescent="0.15">
      <c r="A420" s="26"/>
    </row>
    <row r="421" spans="1:1" x14ac:dyDescent="0.15">
      <c r="A421" s="26"/>
    </row>
    <row r="422" spans="1:1" x14ac:dyDescent="0.15">
      <c r="A422" s="26"/>
    </row>
    <row r="423" spans="1:1" x14ac:dyDescent="0.15">
      <c r="A423" s="26"/>
    </row>
    <row r="424" spans="1:1" x14ac:dyDescent="0.15">
      <c r="A424" s="26"/>
    </row>
    <row r="425" spans="1:1" x14ac:dyDescent="0.15">
      <c r="A425" s="26"/>
    </row>
    <row r="426" spans="1:1" x14ac:dyDescent="0.15">
      <c r="A426" s="26"/>
    </row>
    <row r="427" spans="1:1" x14ac:dyDescent="0.15">
      <c r="A427" s="26"/>
    </row>
    <row r="428" spans="1:1" x14ac:dyDescent="0.15">
      <c r="A428" s="26"/>
    </row>
    <row r="429" spans="1:1" x14ac:dyDescent="0.15">
      <c r="A429" s="26"/>
    </row>
    <row r="430" spans="1:1" x14ac:dyDescent="0.15">
      <c r="A430" s="26"/>
    </row>
    <row r="431" spans="1:1" x14ac:dyDescent="0.15">
      <c r="A431" s="26"/>
    </row>
    <row r="432" spans="1:1" x14ac:dyDescent="0.15">
      <c r="A432" s="26"/>
    </row>
    <row r="433" spans="1:1" x14ac:dyDescent="0.15">
      <c r="A433" s="26"/>
    </row>
    <row r="434" spans="1:1" x14ac:dyDescent="0.15">
      <c r="A434" s="26"/>
    </row>
    <row r="435" spans="1:1" x14ac:dyDescent="0.15">
      <c r="A435" s="26"/>
    </row>
    <row r="436" spans="1:1" x14ac:dyDescent="0.15">
      <c r="A436" s="26"/>
    </row>
    <row r="437" spans="1:1" x14ac:dyDescent="0.15">
      <c r="A437" s="26"/>
    </row>
    <row r="438" spans="1:1" x14ac:dyDescent="0.15">
      <c r="A438" s="26"/>
    </row>
    <row r="439" spans="1:1" x14ac:dyDescent="0.15">
      <c r="A439" s="26"/>
    </row>
    <row r="440" spans="1:1" x14ac:dyDescent="0.15">
      <c r="A440" s="26"/>
    </row>
    <row r="441" spans="1:1" x14ac:dyDescent="0.15">
      <c r="A441" s="26"/>
    </row>
    <row r="442" spans="1:1" x14ac:dyDescent="0.15">
      <c r="A442" s="26"/>
    </row>
    <row r="443" spans="1:1" x14ac:dyDescent="0.15">
      <c r="A443" s="26"/>
    </row>
    <row r="444" spans="1:1" x14ac:dyDescent="0.15">
      <c r="A444" s="26"/>
    </row>
    <row r="445" spans="1:1" x14ac:dyDescent="0.15">
      <c r="A445" s="26"/>
    </row>
    <row r="446" spans="1:1" x14ac:dyDescent="0.15">
      <c r="A446" s="26"/>
    </row>
    <row r="447" spans="1:1" x14ac:dyDescent="0.15">
      <c r="A447" s="26"/>
    </row>
    <row r="448" spans="1:1" x14ac:dyDescent="0.15">
      <c r="A448" s="26"/>
    </row>
    <row r="449" spans="1:1" x14ac:dyDescent="0.15">
      <c r="A449" s="26"/>
    </row>
    <row r="450" spans="1:1" x14ac:dyDescent="0.15">
      <c r="A450" s="26"/>
    </row>
    <row r="451" spans="1:1" x14ac:dyDescent="0.15">
      <c r="A451" s="26"/>
    </row>
    <row r="452" spans="1:1" x14ac:dyDescent="0.15">
      <c r="A452" s="26"/>
    </row>
    <row r="453" spans="1:1" x14ac:dyDescent="0.15">
      <c r="A453" s="26"/>
    </row>
    <row r="454" spans="1:1" x14ac:dyDescent="0.15">
      <c r="A454" s="26"/>
    </row>
    <row r="455" spans="1:1" x14ac:dyDescent="0.15">
      <c r="A455" s="26"/>
    </row>
    <row r="456" spans="1:1" x14ac:dyDescent="0.15">
      <c r="A456" s="26"/>
    </row>
    <row r="457" spans="1:1" x14ac:dyDescent="0.15">
      <c r="A457" s="26"/>
    </row>
    <row r="458" spans="1:1" x14ac:dyDescent="0.15">
      <c r="A458" s="26"/>
    </row>
    <row r="459" spans="1:1" x14ac:dyDescent="0.15">
      <c r="A459" s="26"/>
    </row>
    <row r="460" spans="1:1" x14ac:dyDescent="0.15">
      <c r="A460" s="26"/>
    </row>
    <row r="461" spans="1:1" x14ac:dyDescent="0.15">
      <c r="A461" s="26"/>
    </row>
    <row r="462" spans="1:1" x14ac:dyDescent="0.15">
      <c r="A462" s="26"/>
    </row>
    <row r="463" spans="1:1" x14ac:dyDescent="0.15">
      <c r="A463" s="26"/>
    </row>
    <row r="464" spans="1:1" x14ac:dyDescent="0.15">
      <c r="A464" s="26"/>
    </row>
    <row r="465" spans="1:1" x14ac:dyDescent="0.15">
      <c r="A465" s="26"/>
    </row>
    <row r="466" spans="1:1" x14ac:dyDescent="0.15">
      <c r="A466" s="26"/>
    </row>
    <row r="467" spans="1:1" x14ac:dyDescent="0.15">
      <c r="A467" s="26"/>
    </row>
    <row r="468" spans="1:1" x14ac:dyDescent="0.15">
      <c r="A468" s="26"/>
    </row>
    <row r="469" spans="1:1" x14ac:dyDescent="0.15">
      <c r="A469" s="26"/>
    </row>
    <row r="470" spans="1:1" x14ac:dyDescent="0.15">
      <c r="A470" s="26"/>
    </row>
    <row r="471" spans="1:1" x14ac:dyDescent="0.15">
      <c r="A471" s="26"/>
    </row>
    <row r="472" spans="1:1" x14ac:dyDescent="0.15">
      <c r="A472" s="26"/>
    </row>
    <row r="473" spans="1:1" x14ac:dyDescent="0.15">
      <c r="A473" s="26"/>
    </row>
    <row r="474" spans="1:1" x14ac:dyDescent="0.15">
      <c r="A474" s="26"/>
    </row>
    <row r="475" spans="1:1" x14ac:dyDescent="0.15">
      <c r="A475" s="26"/>
    </row>
    <row r="476" spans="1:1" x14ac:dyDescent="0.15">
      <c r="A476" s="26"/>
    </row>
    <row r="477" spans="1:1" x14ac:dyDescent="0.15">
      <c r="A477" s="26"/>
    </row>
    <row r="478" spans="1:1" x14ac:dyDescent="0.15">
      <c r="A478" s="26"/>
    </row>
    <row r="479" spans="1:1" x14ac:dyDescent="0.15">
      <c r="A479" s="26"/>
    </row>
    <row r="480" spans="1:1" x14ac:dyDescent="0.15">
      <c r="A480" s="26"/>
    </row>
    <row r="481" spans="1:1" x14ac:dyDescent="0.15">
      <c r="A481" s="26"/>
    </row>
    <row r="482" spans="1:1" x14ac:dyDescent="0.15">
      <c r="A482" s="26"/>
    </row>
    <row r="483" spans="1:1" x14ac:dyDescent="0.15">
      <c r="A483" s="26"/>
    </row>
    <row r="484" spans="1:1" x14ac:dyDescent="0.15">
      <c r="A484" s="26"/>
    </row>
    <row r="485" spans="1:1" x14ac:dyDescent="0.15">
      <c r="A485" s="26"/>
    </row>
    <row r="486" spans="1:1" x14ac:dyDescent="0.15">
      <c r="A486" s="26"/>
    </row>
    <row r="487" spans="1:1" x14ac:dyDescent="0.15">
      <c r="A487" s="26"/>
    </row>
    <row r="488" spans="1:1" x14ac:dyDescent="0.15">
      <c r="A488" s="26"/>
    </row>
    <row r="489" spans="1:1" x14ac:dyDescent="0.15">
      <c r="A489" s="26"/>
    </row>
    <row r="490" spans="1:1" x14ac:dyDescent="0.15">
      <c r="A490" s="26"/>
    </row>
    <row r="491" spans="1:1" x14ac:dyDescent="0.15">
      <c r="A491" s="26"/>
    </row>
    <row r="492" spans="1:1" x14ac:dyDescent="0.15">
      <c r="A492" s="26"/>
    </row>
    <row r="493" spans="1:1" x14ac:dyDescent="0.15">
      <c r="A493" s="26"/>
    </row>
    <row r="494" spans="1:1" x14ac:dyDescent="0.15">
      <c r="A494" s="26"/>
    </row>
    <row r="495" spans="1:1" x14ac:dyDescent="0.15">
      <c r="A495" s="26"/>
    </row>
    <row r="496" spans="1:1" x14ac:dyDescent="0.15">
      <c r="A496" s="26"/>
    </row>
    <row r="497" spans="1:1" x14ac:dyDescent="0.15">
      <c r="A497" s="26"/>
    </row>
    <row r="498" spans="1:1" x14ac:dyDescent="0.15">
      <c r="A498" s="26"/>
    </row>
    <row r="499" spans="1:1" x14ac:dyDescent="0.15">
      <c r="A499" s="26"/>
    </row>
    <row r="500" spans="1:1" x14ac:dyDescent="0.15">
      <c r="A500" s="26"/>
    </row>
    <row r="501" spans="1:1" x14ac:dyDescent="0.15">
      <c r="A501" s="26"/>
    </row>
    <row r="502" spans="1:1" x14ac:dyDescent="0.15">
      <c r="A502" s="26"/>
    </row>
    <row r="503" spans="1:1" x14ac:dyDescent="0.15">
      <c r="A503" s="26"/>
    </row>
    <row r="504" spans="1:1" x14ac:dyDescent="0.15">
      <c r="A504" s="26"/>
    </row>
    <row r="505" spans="1:1" x14ac:dyDescent="0.15">
      <c r="A505" s="26"/>
    </row>
    <row r="506" spans="1:1" x14ac:dyDescent="0.15">
      <c r="A506" s="26"/>
    </row>
    <row r="507" spans="1:1" x14ac:dyDescent="0.15">
      <c r="A507" s="26"/>
    </row>
    <row r="508" spans="1:1" x14ac:dyDescent="0.15">
      <c r="A508" s="26"/>
    </row>
    <row r="509" spans="1:1" x14ac:dyDescent="0.15">
      <c r="A509" s="26"/>
    </row>
    <row r="510" spans="1:1" x14ac:dyDescent="0.15">
      <c r="A510" s="26"/>
    </row>
    <row r="511" spans="1:1" x14ac:dyDescent="0.15">
      <c r="A511" s="26"/>
    </row>
    <row r="512" spans="1:1" x14ac:dyDescent="0.15">
      <c r="A512" s="26"/>
    </row>
    <row r="513" spans="1:1" x14ac:dyDescent="0.15">
      <c r="A513" s="26"/>
    </row>
    <row r="514" spans="1:1" x14ac:dyDescent="0.15">
      <c r="A514" s="26"/>
    </row>
    <row r="515" spans="1:1" x14ac:dyDescent="0.15">
      <c r="A515" s="26"/>
    </row>
    <row r="516" spans="1:1" x14ac:dyDescent="0.15">
      <c r="A516" s="26"/>
    </row>
    <row r="517" spans="1:1" x14ac:dyDescent="0.15">
      <c r="A517" s="26"/>
    </row>
    <row r="518" spans="1:1" x14ac:dyDescent="0.15">
      <c r="A518" s="26"/>
    </row>
    <row r="519" spans="1:1" x14ac:dyDescent="0.15">
      <c r="A519" s="26"/>
    </row>
    <row r="520" spans="1:1" x14ac:dyDescent="0.15">
      <c r="A520" s="26"/>
    </row>
    <row r="521" spans="1:1" x14ac:dyDescent="0.15">
      <c r="A521" s="26"/>
    </row>
    <row r="522" spans="1:1" x14ac:dyDescent="0.15">
      <c r="A522" s="26"/>
    </row>
    <row r="523" spans="1:1" x14ac:dyDescent="0.15">
      <c r="A523" s="26"/>
    </row>
    <row r="524" spans="1:1" x14ac:dyDescent="0.15">
      <c r="A524" s="26"/>
    </row>
    <row r="525" spans="1:1" x14ac:dyDescent="0.15">
      <c r="A525" s="26"/>
    </row>
    <row r="526" spans="1:1" x14ac:dyDescent="0.15">
      <c r="A526" s="26"/>
    </row>
    <row r="527" spans="1:1" x14ac:dyDescent="0.15">
      <c r="A527" s="26"/>
    </row>
    <row r="528" spans="1:1" x14ac:dyDescent="0.15">
      <c r="A528" s="26"/>
    </row>
    <row r="529" spans="1:1" x14ac:dyDescent="0.15">
      <c r="A529" s="26"/>
    </row>
    <row r="530" spans="1:1" x14ac:dyDescent="0.15">
      <c r="A530" s="26"/>
    </row>
    <row r="531" spans="1:1" x14ac:dyDescent="0.15">
      <c r="A531" s="26"/>
    </row>
    <row r="532" spans="1:1" x14ac:dyDescent="0.15">
      <c r="A532" s="26"/>
    </row>
    <row r="533" spans="1:1" x14ac:dyDescent="0.15">
      <c r="A533" s="26"/>
    </row>
    <row r="534" spans="1:1" x14ac:dyDescent="0.15">
      <c r="A534" s="26"/>
    </row>
    <row r="535" spans="1:1" x14ac:dyDescent="0.15">
      <c r="A535" s="26"/>
    </row>
    <row r="536" spans="1:1" x14ac:dyDescent="0.15">
      <c r="A536" s="26"/>
    </row>
    <row r="537" spans="1:1" x14ac:dyDescent="0.15">
      <c r="A537" s="26"/>
    </row>
    <row r="538" spans="1:1" x14ac:dyDescent="0.15">
      <c r="A538" s="26"/>
    </row>
    <row r="539" spans="1:1" x14ac:dyDescent="0.15">
      <c r="A539" s="26"/>
    </row>
    <row r="540" spans="1:1" x14ac:dyDescent="0.15">
      <c r="A540" s="26"/>
    </row>
    <row r="541" spans="1:1" x14ac:dyDescent="0.15">
      <c r="A541" s="26"/>
    </row>
    <row r="542" spans="1:1" x14ac:dyDescent="0.15">
      <c r="A542" s="26"/>
    </row>
    <row r="543" spans="1:1" x14ac:dyDescent="0.15">
      <c r="A543" s="26"/>
    </row>
    <row r="544" spans="1:1" x14ac:dyDescent="0.15">
      <c r="A544" s="26"/>
    </row>
    <row r="545" spans="1:1" x14ac:dyDescent="0.15">
      <c r="A545" s="26"/>
    </row>
    <row r="546" spans="1:1" x14ac:dyDescent="0.15">
      <c r="A546" s="26"/>
    </row>
    <row r="547" spans="1:1" x14ac:dyDescent="0.15">
      <c r="A547" s="26"/>
    </row>
    <row r="548" spans="1:1" x14ac:dyDescent="0.15">
      <c r="A548" s="26"/>
    </row>
    <row r="549" spans="1:1" x14ac:dyDescent="0.15">
      <c r="A549" s="26"/>
    </row>
    <row r="550" spans="1:1" x14ac:dyDescent="0.15">
      <c r="A550" s="26"/>
    </row>
    <row r="551" spans="1:1" x14ac:dyDescent="0.15">
      <c r="A551" s="26"/>
    </row>
    <row r="552" spans="1:1" x14ac:dyDescent="0.15">
      <c r="A552" s="26"/>
    </row>
    <row r="553" spans="1:1" x14ac:dyDescent="0.15">
      <c r="A553" s="26"/>
    </row>
    <row r="554" spans="1:1" x14ac:dyDescent="0.15">
      <c r="A554" s="26"/>
    </row>
    <row r="555" spans="1:1" x14ac:dyDescent="0.15">
      <c r="A555" s="26"/>
    </row>
    <row r="556" spans="1:1" x14ac:dyDescent="0.15">
      <c r="A556" s="26"/>
    </row>
    <row r="557" spans="1:1" x14ac:dyDescent="0.15">
      <c r="A557" s="26"/>
    </row>
    <row r="558" spans="1:1" x14ac:dyDescent="0.15">
      <c r="A558" s="26"/>
    </row>
    <row r="559" spans="1:1" x14ac:dyDescent="0.15">
      <c r="A559" s="26"/>
    </row>
    <row r="560" spans="1:1" x14ac:dyDescent="0.15">
      <c r="A560" s="26"/>
    </row>
    <row r="561" spans="1:1" x14ac:dyDescent="0.15">
      <c r="A561" s="26"/>
    </row>
    <row r="562" spans="1:1" x14ac:dyDescent="0.15">
      <c r="A562" s="26"/>
    </row>
    <row r="563" spans="1:1" x14ac:dyDescent="0.15">
      <c r="A563" s="26"/>
    </row>
    <row r="564" spans="1:1" x14ac:dyDescent="0.15">
      <c r="A564" s="26"/>
    </row>
    <row r="565" spans="1:1" x14ac:dyDescent="0.15">
      <c r="A565" s="26"/>
    </row>
    <row r="566" spans="1:1" x14ac:dyDescent="0.15">
      <c r="A566" s="26"/>
    </row>
    <row r="567" spans="1:1" x14ac:dyDescent="0.15">
      <c r="A567" s="26"/>
    </row>
    <row r="568" spans="1:1" x14ac:dyDescent="0.15">
      <c r="A568" s="26"/>
    </row>
    <row r="569" spans="1:1" x14ac:dyDescent="0.15">
      <c r="A569" s="26"/>
    </row>
    <row r="570" spans="1:1" x14ac:dyDescent="0.15">
      <c r="A570" s="26"/>
    </row>
    <row r="571" spans="1:1" x14ac:dyDescent="0.15">
      <c r="A571" s="26"/>
    </row>
    <row r="572" spans="1:1" x14ac:dyDescent="0.15">
      <c r="A572" s="26"/>
    </row>
    <row r="573" spans="1:1" x14ac:dyDescent="0.15">
      <c r="A573" s="26"/>
    </row>
    <row r="574" spans="1:1" x14ac:dyDescent="0.15">
      <c r="A574" s="26"/>
    </row>
    <row r="575" spans="1:1" x14ac:dyDescent="0.15">
      <c r="A575" s="26"/>
    </row>
    <row r="576" spans="1:1" x14ac:dyDescent="0.15">
      <c r="A576" s="26"/>
    </row>
    <row r="577" spans="1:1" x14ac:dyDescent="0.15">
      <c r="A577" s="26"/>
    </row>
    <row r="578" spans="1:1" x14ac:dyDescent="0.15">
      <c r="A578" s="26"/>
    </row>
    <row r="579" spans="1:1" x14ac:dyDescent="0.15">
      <c r="A579" s="26"/>
    </row>
    <row r="580" spans="1:1" x14ac:dyDescent="0.15">
      <c r="A580" s="26"/>
    </row>
    <row r="581" spans="1:1" x14ac:dyDescent="0.15">
      <c r="A581" s="26"/>
    </row>
    <row r="582" spans="1:1" x14ac:dyDescent="0.15">
      <c r="A582" s="26"/>
    </row>
    <row r="583" spans="1:1" x14ac:dyDescent="0.15">
      <c r="A583" s="26"/>
    </row>
    <row r="584" spans="1:1" x14ac:dyDescent="0.15">
      <c r="A584" s="26"/>
    </row>
    <row r="585" spans="1:1" x14ac:dyDescent="0.15">
      <c r="A585" s="26"/>
    </row>
    <row r="586" spans="1:1" x14ac:dyDescent="0.15">
      <c r="A586" s="26"/>
    </row>
    <row r="587" spans="1:1" x14ac:dyDescent="0.15">
      <c r="A587" s="26"/>
    </row>
    <row r="588" spans="1:1" x14ac:dyDescent="0.15">
      <c r="A588" s="26"/>
    </row>
    <row r="589" spans="1:1" x14ac:dyDescent="0.15">
      <c r="A589" s="26"/>
    </row>
    <row r="590" spans="1:1" x14ac:dyDescent="0.15">
      <c r="A590" s="26"/>
    </row>
    <row r="591" spans="1:1" x14ac:dyDescent="0.15">
      <c r="A591" s="26"/>
    </row>
    <row r="592" spans="1:1" x14ac:dyDescent="0.15">
      <c r="A592" s="26"/>
    </row>
    <row r="593" spans="1:1" x14ac:dyDescent="0.15">
      <c r="A593" s="26"/>
    </row>
    <row r="594" spans="1:1" x14ac:dyDescent="0.15">
      <c r="A594" s="26"/>
    </row>
    <row r="595" spans="1:1" x14ac:dyDescent="0.15">
      <c r="A595" s="26"/>
    </row>
    <row r="596" spans="1:1" x14ac:dyDescent="0.15">
      <c r="A596" s="26"/>
    </row>
    <row r="597" spans="1:1" x14ac:dyDescent="0.15">
      <c r="A597" s="26"/>
    </row>
    <row r="598" spans="1:1" x14ac:dyDescent="0.15">
      <c r="A598" s="26"/>
    </row>
    <row r="599" spans="1:1" x14ac:dyDescent="0.15">
      <c r="A599" s="26"/>
    </row>
    <row r="600" spans="1:1" x14ac:dyDescent="0.15">
      <c r="A600" s="26"/>
    </row>
    <row r="601" spans="1:1" x14ac:dyDescent="0.15">
      <c r="A601" s="26"/>
    </row>
    <row r="602" spans="1:1" x14ac:dyDescent="0.15">
      <c r="A602" s="26"/>
    </row>
    <row r="603" spans="1:1" x14ac:dyDescent="0.15">
      <c r="A603" s="26"/>
    </row>
    <row r="604" spans="1:1" x14ac:dyDescent="0.15">
      <c r="A604" s="26"/>
    </row>
    <row r="605" spans="1:1" x14ac:dyDescent="0.15">
      <c r="A605" s="26"/>
    </row>
    <row r="606" spans="1:1" x14ac:dyDescent="0.15">
      <c r="A606" s="26"/>
    </row>
    <row r="607" spans="1:1" x14ac:dyDescent="0.15">
      <c r="A607" s="26"/>
    </row>
    <row r="608" spans="1:1" x14ac:dyDescent="0.15">
      <c r="A608" s="26"/>
    </row>
    <row r="609" spans="1:1" x14ac:dyDescent="0.15">
      <c r="A609" s="26"/>
    </row>
    <row r="610" spans="1:1" x14ac:dyDescent="0.15">
      <c r="A610" s="26"/>
    </row>
    <row r="611" spans="1:1" x14ac:dyDescent="0.15">
      <c r="A611" s="26"/>
    </row>
    <row r="612" spans="1:1" x14ac:dyDescent="0.15">
      <c r="A612" s="26"/>
    </row>
    <row r="613" spans="1:1" x14ac:dyDescent="0.15">
      <c r="A613" s="26"/>
    </row>
    <row r="614" spans="1:1" x14ac:dyDescent="0.15">
      <c r="A614" s="26"/>
    </row>
    <row r="615" spans="1:1" x14ac:dyDescent="0.15">
      <c r="A615" s="26"/>
    </row>
    <row r="616" spans="1:1" x14ac:dyDescent="0.15">
      <c r="A616" s="26"/>
    </row>
    <row r="617" spans="1:1" x14ac:dyDescent="0.15">
      <c r="A617" s="26"/>
    </row>
    <row r="618" spans="1:1" x14ac:dyDescent="0.15">
      <c r="A618" s="26"/>
    </row>
    <row r="619" spans="1:1" x14ac:dyDescent="0.15">
      <c r="A619" s="26"/>
    </row>
    <row r="620" spans="1:1" x14ac:dyDescent="0.15">
      <c r="A620" s="26"/>
    </row>
    <row r="621" spans="1:1" x14ac:dyDescent="0.15">
      <c r="A621" s="26"/>
    </row>
    <row r="622" spans="1:1" x14ac:dyDescent="0.15">
      <c r="A622" s="26"/>
    </row>
    <row r="623" spans="1:1" x14ac:dyDescent="0.15">
      <c r="A623" s="26"/>
    </row>
    <row r="624" spans="1:1" x14ac:dyDescent="0.15">
      <c r="A624" s="26"/>
    </row>
    <row r="625" spans="1:1" x14ac:dyDescent="0.15">
      <c r="A625" s="26"/>
    </row>
    <row r="626" spans="1:1" x14ac:dyDescent="0.15">
      <c r="A626" s="26"/>
    </row>
    <row r="627" spans="1:1" x14ac:dyDescent="0.15">
      <c r="A627" s="26"/>
    </row>
    <row r="628" spans="1:1" x14ac:dyDescent="0.15">
      <c r="A628" s="26"/>
    </row>
    <row r="629" spans="1:1" x14ac:dyDescent="0.15">
      <c r="A629" s="26"/>
    </row>
    <row r="630" spans="1:1" x14ac:dyDescent="0.15">
      <c r="A630" s="26"/>
    </row>
    <row r="631" spans="1:1" x14ac:dyDescent="0.15">
      <c r="A631" s="26"/>
    </row>
    <row r="632" spans="1:1" x14ac:dyDescent="0.15">
      <c r="A632" s="26"/>
    </row>
    <row r="633" spans="1:1" x14ac:dyDescent="0.15">
      <c r="A633" s="26"/>
    </row>
    <row r="634" spans="1:1" x14ac:dyDescent="0.15">
      <c r="A634" s="26"/>
    </row>
    <row r="635" spans="1:1" x14ac:dyDescent="0.15">
      <c r="A635" s="26"/>
    </row>
    <row r="636" spans="1:1" x14ac:dyDescent="0.15">
      <c r="A636" s="26"/>
    </row>
    <row r="637" spans="1:1" x14ac:dyDescent="0.15">
      <c r="A637" s="26"/>
    </row>
    <row r="638" spans="1:1" x14ac:dyDescent="0.15">
      <c r="A638" s="26"/>
    </row>
    <row r="639" spans="1:1" x14ac:dyDescent="0.15">
      <c r="A639" s="26"/>
    </row>
    <row r="640" spans="1:1" x14ac:dyDescent="0.15">
      <c r="A640" s="26"/>
    </row>
    <row r="641" spans="1:1" x14ac:dyDescent="0.15">
      <c r="A641" s="26"/>
    </row>
    <row r="642" spans="1:1" x14ac:dyDescent="0.15">
      <c r="A642" s="26"/>
    </row>
    <row r="643" spans="1:1" x14ac:dyDescent="0.15">
      <c r="A643" s="26"/>
    </row>
    <row r="644" spans="1:1" x14ac:dyDescent="0.15">
      <c r="A644" s="26"/>
    </row>
    <row r="645" spans="1:1" x14ac:dyDescent="0.15">
      <c r="A645" s="26"/>
    </row>
    <row r="646" spans="1:1" x14ac:dyDescent="0.15">
      <c r="A646" s="26"/>
    </row>
    <row r="647" spans="1:1" x14ac:dyDescent="0.15">
      <c r="A647" s="26"/>
    </row>
    <row r="648" spans="1:1" x14ac:dyDescent="0.15">
      <c r="A648" s="26"/>
    </row>
    <row r="649" spans="1:1" x14ac:dyDescent="0.15">
      <c r="A649" s="26"/>
    </row>
    <row r="650" spans="1:1" x14ac:dyDescent="0.15">
      <c r="A650" s="26"/>
    </row>
    <row r="651" spans="1:1" x14ac:dyDescent="0.15">
      <c r="A651" s="26"/>
    </row>
    <row r="652" spans="1:1" x14ac:dyDescent="0.15">
      <c r="A652" s="26"/>
    </row>
    <row r="653" spans="1:1" x14ac:dyDescent="0.15">
      <c r="A653" s="26"/>
    </row>
    <row r="654" spans="1:1" x14ac:dyDescent="0.15">
      <c r="A654" s="26"/>
    </row>
    <row r="655" spans="1:1" x14ac:dyDescent="0.15">
      <c r="A655" s="26"/>
    </row>
    <row r="656" spans="1:1" x14ac:dyDescent="0.15">
      <c r="A656" s="26"/>
    </row>
    <row r="657" spans="1:1" x14ac:dyDescent="0.15">
      <c r="A657" s="26"/>
    </row>
    <row r="658" spans="1:1" x14ac:dyDescent="0.15">
      <c r="A658" s="26"/>
    </row>
    <row r="659" spans="1:1" x14ac:dyDescent="0.15">
      <c r="A659" s="26"/>
    </row>
    <row r="660" spans="1:1" x14ac:dyDescent="0.15">
      <c r="A660" s="26"/>
    </row>
    <row r="661" spans="1:1" x14ac:dyDescent="0.15">
      <c r="A661" s="26"/>
    </row>
    <row r="662" spans="1:1" x14ac:dyDescent="0.15">
      <c r="A662" s="26"/>
    </row>
    <row r="663" spans="1:1" x14ac:dyDescent="0.15">
      <c r="A663" s="26"/>
    </row>
    <row r="664" spans="1:1" x14ac:dyDescent="0.15">
      <c r="A664" s="26"/>
    </row>
    <row r="665" spans="1:1" x14ac:dyDescent="0.15">
      <c r="A665" s="26"/>
    </row>
    <row r="666" spans="1:1" x14ac:dyDescent="0.15">
      <c r="A666" s="26"/>
    </row>
    <row r="667" spans="1:1" x14ac:dyDescent="0.15">
      <c r="A667" s="26"/>
    </row>
    <row r="668" spans="1:1" x14ac:dyDescent="0.15">
      <c r="A668" s="26"/>
    </row>
    <row r="669" spans="1:1" x14ac:dyDescent="0.15">
      <c r="A669" s="26"/>
    </row>
    <row r="670" spans="1:1" x14ac:dyDescent="0.15">
      <c r="A670" s="26"/>
    </row>
    <row r="671" spans="1:1" x14ac:dyDescent="0.15">
      <c r="A671" s="26"/>
    </row>
    <row r="672" spans="1:1" x14ac:dyDescent="0.15">
      <c r="A672" s="26"/>
    </row>
    <row r="673" spans="1:1" x14ac:dyDescent="0.15">
      <c r="A673" s="26"/>
    </row>
    <row r="674" spans="1:1" x14ac:dyDescent="0.15">
      <c r="A674" s="26"/>
    </row>
    <row r="675" spans="1:1" x14ac:dyDescent="0.15">
      <c r="A675" s="26"/>
    </row>
    <row r="676" spans="1:1" x14ac:dyDescent="0.15">
      <c r="A676" s="26"/>
    </row>
    <row r="677" spans="1:1" x14ac:dyDescent="0.15">
      <c r="A677" s="26"/>
    </row>
    <row r="678" spans="1:1" x14ac:dyDescent="0.15">
      <c r="A678" s="26"/>
    </row>
    <row r="679" spans="1:1" x14ac:dyDescent="0.15">
      <c r="A679" s="26"/>
    </row>
    <row r="680" spans="1:1" x14ac:dyDescent="0.15">
      <c r="A680" s="26"/>
    </row>
    <row r="681" spans="1:1" x14ac:dyDescent="0.15">
      <c r="A681" s="26"/>
    </row>
    <row r="682" spans="1:1" x14ac:dyDescent="0.15">
      <c r="A682" s="26"/>
    </row>
    <row r="683" spans="1:1" x14ac:dyDescent="0.15">
      <c r="A683" s="26"/>
    </row>
    <row r="684" spans="1:1" x14ac:dyDescent="0.15">
      <c r="A684" s="26"/>
    </row>
    <row r="685" spans="1:1" x14ac:dyDescent="0.15">
      <c r="A685" s="26"/>
    </row>
    <row r="686" spans="1:1" x14ac:dyDescent="0.15">
      <c r="A686" s="26"/>
    </row>
    <row r="687" spans="1:1" x14ac:dyDescent="0.15">
      <c r="A687" s="26"/>
    </row>
    <row r="688" spans="1:1" x14ac:dyDescent="0.15">
      <c r="A688" s="26"/>
    </row>
    <row r="689" spans="1:1" x14ac:dyDescent="0.15">
      <c r="A689" s="26"/>
    </row>
    <row r="690" spans="1:1" x14ac:dyDescent="0.15">
      <c r="A690" s="26"/>
    </row>
    <row r="691" spans="1:1" x14ac:dyDescent="0.15">
      <c r="A691" s="26"/>
    </row>
    <row r="692" spans="1:1" x14ac:dyDescent="0.15">
      <c r="A692" s="26"/>
    </row>
    <row r="693" spans="1:1" x14ac:dyDescent="0.15">
      <c r="A693" s="26"/>
    </row>
    <row r="694" spans="1:1" x14ac:dyDescent="0.15">
      <c r="A694" s="26"/>
    </row>
    <row r="695" spans="1:1" x14ac:dyDescent="0.15">
      <c r="A695" s="26"/>
    </row>
    <row r="696" spans="1:1" x14ac:dyDescent="0.15">
      <c r="A696" s="26"/>
    </row>
    <row r="697" spans="1:1" x14ac:dyDescent="0.15">
      <c r="A697" s="26"/>
    </row>
    <row r="698" spans="1:1" x14ac:dyDescent="0.15">
      <c r="A698" s="26"/>
    </row>
    <row r="699" spans="1:1" x14ac:dyDescent="0.15">
      <c r="A699" s="26"/>
    </row>
    <row r="700" spans="1:1" x14ac:dyDescent="0.15">
      <c r="A700" s="26"/>
    </row>
    <row r="701" spans="1:1" x14ac:dyDescent="0.15">
      <c r="A701" s="26"/>
    </row>
    <row r="702" spans="1:1" x14ac:dyDescent="0.15">
      <c r="A702" s="26"/>
    </row>
    <row r="703" spans="1:1" x14ac:dyDescent="0.15">
      <c r="A703" s="26"/>
    </row>
    <row r="704" spans="1:1" x14ac:dyDescent="0.15">
      <c r="A704" s="26"/>
    </row>
    <row r="705" spans="1:1" x14ac:dyDescent="0.15">
      <c r="A705" s="26"/>
    </row>
    <row r="706" spans="1:1" x14ac:dyDescent="0.15">
      <c r="A706" s="26"/>
    </row>
    <row r="707" spans="1:1" x14ac:dyDescent="0.15">
      <c r="A707" s="26"/>
    </row>
    <row r="708" spans="1:1" x14ac:dyDescent="0.15">
      <c r="A708" s="26"/>
    </row>
    <row r="709" spans="1:1" x14ac:dyDescent="0.15">
      <c r="A709" s="26"/>
    </row>
    <row r="710" spans="1:1" x14ac:dyDescent="0.15">
      <c r="A710" s="26"/>
    </row>
    <row r="711" spans="1:1" x14ac:dyDescent="0.15">
      <c r="A711" s="26"/>
    </row>
    <row r="712" spans="1:1" x14ac:dyDescent="0.15">
      <c r="A712" s="26"/>
    </row>
    <row r="713" spans="1:1" x14ac:dyDescent="0.15">
      <c r="A713" s="26"/>
    </row>
    <row r="714" spans="1:1" x14ac:dyDescent="0.15">
      <c r="A714" s="26"/>
    </row>
    <row r="715" spans="1:1" x14ac:dyDescent="0.15">
      <c r="A715" s="26"/>
    </row>
    <row r="716" spans="1:1" x14ac:dyDescent="0.15">
      <c r="A716" s="26"/>
    </row>
    <row r="717" spans="1:1" x14ac:dyDescent="0.15">
      <c r="A717" s="26"/>
    </row>
    <row r="718" spans="1:1" x14ac:dyDescent="0.15">
      <c r="A718" s="26"/>
    </row>
    <row r="719" spans="1:1" x14ac:dyDescent="0.15">
      <c r="A719" s="26"/>
    </row>
    <row r="720" spans="1:1" x14ac:dyDescent="0.15">
      <c r="A720" s="26"/>
    </row>
    <row r="721" spans="1:1" x14ac:dyDescent="0.15">
      <c r="A721" s="26"/>
    </row>
    <row r="722" spans="1:1" x14ac:dyDescent="0.15">
      <c r="A722" s="26"/>
    </row>
    <row r="723" spans="1:1" x14ac:dyDescent="0.15">
      <c r="A723" s="26"/>
    </row>
    <row r="724" spans="1:1" x14ac:dyDescent="0.15">
      <c r="A724" s="26"/>
    </row>
    <row r="725" spans="1:1" x14ac:dyDescent="0.15">
      <c r="A725" s="26"/>
    </row>
    <row r="726" spans="1:1" x14ac:dyDescent="0.15">
      <c r="A726" s="26"/>
    </row>
    <row r="727" spans="1:1" x14ac:dyDescent="0.15">
      <c r="A727" s="26"/>
    </row>
    <row r="728" spans="1:1" x14ac:dyDescent="0.15">
      <c r="A728" s="26"/>
    </row>
    <row r="729" spans="1:1" x14ac:dyDescent="0.15">
      <c r="A729" s="26"/>
    </row>
    <row r="730" spans="1:1" x14ac:dyDescent="0.15">
      <c r="A730" s="26"/>
    </row>
    <row r="731" spans="1:1" x14ac:dyDescent="0.15">
      <c r="A731" s="26"/>
    </row>
    <row r="732" spans="1:1" x14ac:dyDescent="0.15">
      <c r="A732" s="26"/>
    </row>
    <row r="733" spans="1:1" x14ac:dyDescent="0.15">
      <c r="A733" s="26"/>
    </row>
    <row r="734" spans="1:1" x14ac:dyDescent="0.15">
      <c r="A734" s="26"/>
    </row>
    <row r="735" spans="1:1" x14ac:dyDescent="0.15">
      <c r="A735" s="26"/>
    </row>
    <row r="736" spans="1:1" x14ac:dyDescent="0.15">
      <c r="A736" s="26"/>
    </row>
    <row r="737" spans="1:1" x14ac:dyDescent="0.15">
      <c r="A737" s="26"/>
    </row>
    <row r="738" spans="1:1" x14ac:dyDescent="0.15">
      <c r="A738" s="26"/>
    </row>
    <row r="739" spans="1:1" x14ac:dyDescent="0.15">
      <c r="A739" s="26"/>
    </row>
    <row r="740" spans="1:1" x14ac:dyDescent="0.15">
      <c r="A740" s="26"/>
    </row>
    <row r="741" spans="1:1" x14ac:dyDescent="0.15">
      <c r="A741" s="26"/>
    </row>
    <row r="742" spans="1:1" x14ac:dyDescent="0.15">
      <c r="A742" s="26"/>
    </row>
    <row r="743" spans="1:1" x14ac:dyDescent="0.15">
      <c r="A743" s="26"/>
    </row>
    <row r="744" spans="1:1" x14ac:dyDescent="0.15">
      <c r="A744" s="26"/>
    </row>
    <row r="745" spans="1:1" x14ac:dyDescent="0.15">
      <c r="A745" s="26"/>
    </row>
    <row r="746" spans="1:1" x14ac:dyDescent="0.15">
      <c r="A746" s="26"/>
    </row>
    <row r="747" spans="1:1" x14ac:dyDescent="0.15">
      <c r="A747" s="26"/>
    </row>
    <row r="748" spans="1:1" x14ac:dyDescent="0.15">
      <c r="A748" s="26"/>
    </row>
    <row r="749" spans="1:1" x14ac:dyDescent="0.15">
      <c r="A749" s="26"/>
    </row>
    <row r="750" spans="1:1" x14ac:dyDescent="0.15">
      <c r="A750" s="26"/>
    </row>
    <row r="751" spans="1:1" x14ac:dyDescent="0.15">
      <c r="A751" s="26"/>
    </row>
    <row r="752" spans="1:1" x14ac:dyDescent="0.15">
      <c r="A752" s="26"/>
    </row>
    <row r="753" spans="1:1" x14ac:dyDescent="0.15">
      <c r="A753" s="26"/>
    </row>
    <row r="754" spans="1:1" x14ac:dyDescent="0.15">
      <c r="A754" s="26"/>
    </row>
    <row r="755" spans="1:1" x14ac:dyDescent="0.15">
      <c r="A755" s="26"/>
    </row>
    <row r="756" spans="1:1" x14ac:dyDescent="0.15">
      <c r="A756" s="26"/>
    </row>
    <row r="757" spans="1:1" x14ac:dyDescent="0.15">
      <c r="A757" s="26"/>
    </row>
    <row r="758" spans="1:1" x14ac:dyDescent="0.15">
      <c r="A758" s="26"/>
    </row>
    <row r="759" spans="1:1" x14ac:dyDescent="0.15">
      <c r="A759" s="26"/>
    </row>
    <row r="760" spans="1:1" x14ac:dyDescent="0.15">
      <c r="A760" s="26"/>
    </row>
    <row r="761" spans="1:1" x14ac:dyDescent="0.15">
      <c r="A761" s="26"/>
    </row>
    <row r="762" spans="1:1" x14ac:dyDescent="0.15">
      <c r="A762" s="26"/>
    </row>
    <row r="763" spans="1:1" x14ac:dyDescent="0.15">
      <c r="A763" s="26"/>
    </row>
    <row r="764" spans="1:1" x14ac:dyDescent="0.15">
      <c r="A764" s="26"/>
    </row>
    <row r="765" spans="1:1" x14ac:dyDescent="0.15">
      <c r="A765" s="26"/>
    </row>
    <row r="766" spans="1:1" x14ac:dyDescent="0.15">
      <c r="A766" s="26"/>
    </row>
    <row r="767" spans="1:1" x14ac:dyDescent="0.15">
      <c r="A767" s="26"/>
    </row>
    <row r="768" spans="1:1" x14ac:dyDescent="0.15">
      <c r="A768" s="26"/>
    </row>
    <row r="769" spans="1:1" x14ac:dyDescent="0.15">
      <c r="A769" s="26"/>
    </row>
    <row r="770" spans="1:1" x14ac:dyDescent="0.15">
      <c r="A770" s="26"/>
    </row>
    <row r="771" spans="1:1" x14ac:dyDescent="0.15">
      <c r="A771" s="26"/>
    </row>
    <row r="772" spans="1:1" x14ac:dyDescent="0.15">
      <c r="A772" s="26"/>
    </row>
    <row r="773" spans="1:1" x14ac:dyDescent="0.15">
      <c r="A773" s="26"/>
    </row>
    <row r="774" spans="1:1" x14ac:dyDescent="0.15">
      <c r="A774" s="26"/>
    </row>
    <row r="775" spans="1:1" x14ac:dyDescent="0.15">
      <c r="A775" s="26"/>
    </row>
    <row r="776" spans="1:1" x14ac:dyDescent="0.15">
      <c r="A776" s="26"/>
    </row>
    <row r="777" spans="1:1" x14ac:dyDescent="0.15">
      <c r="A777" s="26"/>
    </row>
    <row r="778" spans="1:1" x14ac:dyDescent="0.15">
      <c r="A778" s="26"/>
    </row>
    <row r="779" spans="1:1" x14ac:dyDescent="0.15">
      <c r="A779" s="26"/>
    </row>
    <row r="780" spans="1:1" x14ac:dyDescent="0.15">
      <c r="A780" s="26"/>
    </row>
    <row r="781" spans="1:1" x14ac:dyDescent="0.15">
      <c r="A781" s="26"/>
    </row>
    <row r="782" spans="1:1" x14ac:dyDescent="0.15">
      <c r="A782" s="26"/>
    </row>
    <row r="783" spans="1:1" x14ac:dyDescent="0.15">
      <c r="A783" s="26"/>
    </row>
    <row r="784" spans="1:1" x14ac:dyDescent="0.15">
      <c r="A784" s="26"/>
    </row>
    <row r="785" spans="1:1" x14ac:dyDescent="0.15">
      <c r="A785" s="26"/>
    </row>
    <row r="786" spans="1:1" x14ac:dyDescent="0.15">
      <c r="A786" s="26"/>
    </row>
    <row r="787" spans="1:1" x14ac:dyDescent="0.15">
      <c r="A787" s="26"/>
    </row>
    <row r="788" spans="1:1" x14ac:dyDescent="0.15">
      <c r="A788" s="26"/>
    </row>
    <row r="789" spans="1:1" x14ac:dyDescent="0.15">
      <c r="A789" s="26"/>
    </row>
    <row r="790" spans="1:1" x14ac:dyDescent="0.15">
      <c r="A790" s="26"/>
    </row>
    <row r="791" spans="1:1" x14ac:dyDescent="0.15">
      <c r="A791" s="26"/>
    </row>
    <row r="792" spans="1:1" x14ac:dyDescent="0.15">
      <c r="A792" s="26"/>
    </row>
    <row r="793" spans="1:1" x14ac:dyDescent="0.15">
      <c r="A793" s="26"/>
    </row>
    <row r="794" spans="1:1" x14ac:dyDescent="0.15">
      <c r="A794" s="26"/>
    </row>
    <row r="795" spans="1:1" x14ac:dyDescent="0.15">
      <c r="A795" s="26"/>
    </row>
    <row r="796" spans="1:1" x14ac:dyDescent="0.15">
      <c r="A796" s="26"/>
    </row>
    <row r="797" spans="1:1" x14ac:dyDescent="0.15">
      <c r="A797" s="26"/>
    </row>
    <row r="798" spans="1:1" x14ac:dyDescent="0.15">
      <c r="A798" s="26"/>
    </row>
    <row r="799" spans="1:1" x14ac:dyDescent="0.15">
      <c r="A799" s="26"/>
    </row>
    <row r="800" spans="1:1" x14ac:dyDescent="0.15">
      <c r="A800" s="26"/>
    </row>
    <row r="801" spans="1:1" x14ac:dyDescent="0.15">
      <c r="A801" s="26"/>
    </row>
    <row r="802" spans="1:1" x14ac:dyDescent="0.15">
      <c r="A802" s="26"/>
    </row>
    <row r="803" spans="1:1" x14ac:dyDescent="0.15">
      <c r="A803" s="26"/>
    </row>
    <row r="804" spans="1:1" x14ac:dyDescent="0.15">
      <c r="A804" s="26"/>
    </row>
    <row r="805" spans="1:1" x14ac:dyDescent="0.15">
      <c r="A805" s="26"/>
    </row>
    <row r="806" spans="1:1" x14ac:dyDescent="0.15">
      <c r="A806" s="26"/>
    </row>
    <row r="807" spans="1:1" x14ac:dyDescent="0.15">
      <c r="A807" s="26"/>
    </row>
    <row r="808" spans="1:1" x14ac:dyDescent="0.15">
      <c r="A808" s="26"/>
    </row>
    <row r="809" spans="1:1" x14ac:dyDescent="0.15">
      <c r="A809" s="26"/>
    </row>
    <row r="810" spans="1:1" x14ac:dyDescent="0.15">
      <c r="A810" s="26"/>
    </row>
    <row r="811" spans="1:1" x14ac:dyDescent="0.15">
      <c r="A811" s="26"/>
    </row>
    <row r="812" spans="1:1" x14ac:dyDescent="0.15">
      <c r="A812" s="26"/>
    </row>
    <row r="813" spans="1:1" x14ac:dyDescent="0.15">
      <c r="A813" s="26"/>
    </row>
    <row r="814" spans="1:1" x14ac:dyDescent="0.15">
      <c r="A814" s="26"/>
    </row>
    <row r="815" spans="1:1" x14ac:dyDescent="0.15">
      <c r="A815" s="26"/>
    </row>
    <row r="816" spans="1:1" x14ac:dyDescent="0.15">
      <c r="A816" s="26"/>
    </row>
    <row r="817" spans="1:1" x14ac:dyDescent="0.15">
      <c r="A817" s="26"/>
    </row>
    <row r="818" spans="1:1" x14ac:dyDescent="0.15">
      <c r="A818" s="26"/>
    </row>
    <row r="819" spans="1:1" x14ac:dyDescent="0.15">
      <c r="A819" s="26"/>
    </row>
    <row r="820" spans="1:1" x14ac:dyDescent="0.15">
      <c r="A820" s="26"/>
    </row>
    <row r="821" spans="1:1" x14ac:dyDescent="0.15">
      <c r="A821" s="26"/>
    </row>
    <row r="822" spans="1:1" x14ac:dyDescent="0.15">
      <c r="A822" s="26"/>
    </row>
    <row r="823" spans="1:1" x14ac:dyDescent="0.15">
      <c r="A823" s="26"/>
    </row>
    <row r="824" spans="1:1" x14ac:dyDescent="0.15">
      <c r="A824" s="26"/>
    </row>
    <row r="825" spans="1:1" x14ac:dyDescent="0.15">
      <c r="A825" s="26"/>
    </row>
    <row r="826" spans="1:1" x14ac:dyDescent="0.15">
      <c r="A826" s="26"/>
    </row>
    <row r="827" spans="1:1" x14ac:dyDescent="0.15">
      <c r="A827" s="26"/>
    </row>
    <row r="828" spans="1:1" x14ac:dyDescent="0.15">
      <c r="A828" s="26"/>
    </row>
    <row r="829" spans="1:1" x14ac:dyDescent="0.15">
      <c r="A829" s="26"/>
    </row>
    <row r="830" spans="1:1" x14ac:dyDescent="0.15">
      <c r="A830" s="26"/>
    </row>
    <row r="831" spans="1:1" x14ac:dyDescent="0.15">
      <c r="A831" s="26"/>
    </row>
    <row r="832" spans="1:1" x14ac:dyDescent="0.15">
      <c r="A832" s="26"/>
    </row>
    <row r="833" spans="1:1" x14ac:dyDescent="0.15">
      <c r="A833" s="26"/>
    </row>
    <row r="834" spans="1:1" x14ac:dyDescent="0.15">
      <c r="A834" s="26"/>
    </row>
    <row r="835" spans="1:1" x14ac:dyDescent="0.15">
      <c r="A835" s="26"/>
    </row>
    <row r="836" spans="1:1" x14ac:dyDescent="0.15">
      <c r="A836" s="26"/>
    </row>
    <row r="837" spans="1:1" x14ac:dyDescent="0.15">
      <c r="A837" s="26"/>
    </row>
    <row r="838" spans="1:1" x14ac:dyDescent="0.15">
      <c r="A838" s="26"/>
    </row>
    <row r="839" spans="1:1" x14ac:dyDescent="0.15">
      <c r="A839" s="26"/>
    </row>
    <row r="840" spans="1:1" x14ac:dyDescent="0.15">
      <c r="A840" s="26"/>
    </row>
    <row r="841" spans="1:1" x14ac:dyDescent="0.15">
      <c r="A841" s="26"/>
    </row>
    <row r="842" spans="1:1" x14ac:dyDescent="0.15">
      <c r="A842" s="26"/>
    </row>
    <row r="843" spans="1:1" x14ac:dyDescent="0.15">
      <c r="A843" s="26"/>
    </row>
    <row r="844" spans="1:1" x14ac:dyDescent="0.15">
      <c r="A844" s="26"/>
    </row>
    <row r="845" spans="1:1" x14ac:dyDescent="0.15">
      <c r="A845" s="26"/>
    </row>
    <row r="846" spans="1:1" x14ac:dyDescent="0.15">
      <c r="A846" s="26"/>
    </row>
    <row r="847" spans="1:1" x14ac:dyDescent="0.15">
      <c r="A847" s="26"/>
    </row>
    <row r="848" spans="1:1" x14ac:dyDescent="0.15">
      <c r="A848" s="26"/>
    </row>
    <row r="849" spans="1:1" x14ac:dyDescent="0.15">
      <c r="A849" s="26"/>
    </row>
    <row r="850" spans="1:1" x14ac:dyDescent="0.15">
      <c r="A850" s="26"/>
    </row>
    <row r="851" spans="1:1" x14ac:dyDescent="0.15">
      <c r="A851" s="26"/>
    </row>
    <row r="852" spans="1:1" x14ac:dyDescent="0.15">
      <c r="A852" s="26"/>
    </row>
    <row r="853" spans="1:1" x14ac:dyDescent="0.15">
      <c r="A853" s="26"/>
    </row>
    <row r="854" spans="1:1" x14ac:dyDescent="0.15">
      <c r="A854" s="26"/>
    </row>
    <row r="855" spans="1:1" x14ac:dyDescent="0.15">
      <c r="A855" s="26"/>
    </row>
    <row r="856" spans="1:1" x14ac:dyDescent="0.15">
      <c r="A856" s="26"/>
    </row>
    <row r="857" spans="1:1" x14ac:dyDescent="0.15">
      <c r="A857" s="26"/>
    </row>
    <row r="858" spans="1:1" x14ac:dyDescent="0.15">
      <c r="A858" s="26"/>
    </row>
    <row r="859" spans="1:1" x14ac:dyDescent="0.15">
      <c r="A859" s="26"/>
    </row>
    <row r="860" spans="1:1" x14ac:dyDescent="0.15">
      <c r="A860" s="26"/>
    </row>
    <row r="861" spans="1:1" x14ac:dyDescent="0.15">
      <c r="A861" s="26"/>
    </row>
    <row r="862" spans="1:1" x14ac:dyDescent="0.15">
      <c r="A862" s="26"/>
    </row>
    <row r="863" spans="1:1" x14ac:dyDescent="0.15">
      <c r="A863" s="26"/>
    </row>
    <row r="864" spans="1:1" x14ac:dyDescent="0.15">
      <c r="A864" s="26"/>
    </row>
    <row r="865" spans="1:1" x14ac:dyDescent="0.15">
      <c r="A865" s="26"/>
    </row>
    <row r="866" spans="1:1" x14ac:dyDescent="0.15">
      <c r="A866" s="26"/>
    </row>
    <row r="867" spans="1:1" x14ac:dyDescent="0.15">
      <c r="A867" s="26"/>
    </row>
    <row r="868" spans="1:1" x14ac:dyDescent="0.15">
      <c r="A868" s="26"/>
    </row>
    <row r="869" spans="1:1" x14ac:dyDescent="0.15">
      <c r="A869" s="26"/>
    </row>
    <row r="870" spans="1:1" x14ac:dyDescent="0.15">
      <c r="A870" s="26"/>
    </row>
    <row r="871" spans="1:1" x14ac:dyDescent="0.15">
      <c r="A871" s="26"/>
    </row>
    <row r="872" spans="1:1" x14ac:dyDescent="0.15">
      <c r="A872" s="26"/>
    </row>
    <row r="873" spans="1:1" x14ac:dyDescent="0.15">
      <c r="A873" s="26"/>
    </row>
    <row r="874" spans="1:1" x14ac:dyDescent="0.15">
      <c r="A874" s="26"/>
    </row>
    <row r="875" spans="1:1" x14ac:dyDescent="0.15">
      <c r="A875" s="26"/>
    </row>
    <row r="876" spans="1:1" x14ac:dyDescent="0.15">
      <c r="A876" s="26"/>
    </row>
    <row r="877" spans="1:1" x14ac:dyDescent="0.15">
      <c r="A877" s="26"/>
    </row>
    <row r="878" spans="1:1" x14ac:dyDescent="0.15">
      <c r="A878" s="26"/>
    </row>
    <row r="879" spans="1:1" x14ac:dyDescent="0.15">
      <c r="A879" s="26"/>
    </row>
    <row r="880" spans="1:1" x14ac:dyDescent="0.15">
      <c r="A880" s="26"/>
    </row>
    <row r="881" spans="1:1" x14ac:dyDescent="0.15">
      <c r="A881" s="26"/>
    </row>
    <row r="882" spans="1:1" x14ac:dyDescent="0.15">
      <c r="A882" s="26"/>
    </row>
    <row r="883" spans="1:1" x14ac:dyDescent="0.15">
      <c r="A883" s="26"/>
    </row>
    <row r="884" spans="1:1" x14ac:dyDescent="0.15">
      <c r="A884" s="26"/>
    </row>
    <row r="885" spans="1:1" x14ac:dyDescent="0.15">
      <c r="A885" s="26"/>
    </row>
    <row r="886" spans="1:1" x14ac:dyDescent="0.15">
      <c r="A886" s="26"/>
    </row>
    <row r="887" spans="1:1" x14ac:dyDescent="0.15">
      <c r="A887" s="26"/>
    </row>
    <row r="888" spans="1:1" x14ac:dyDescent="0.15">
      <c r="A888" s="26"/>
    </row>
    <row r="889" spans="1:1" x14ac:dyDescent="0.15">
      <c r="A889" s="26"/>
    </row>
    <row r="890" spans="1:1" x14ac:dyDescent="0.15">
      <c r="A890" s="26"/>
    </row>
    <row r="891" spans="1:1" x14ac:dyDescent="0.15">
      <c r="A891" s="26"/>
    </row>
    <row r="892" spans="1:1" x14ac:dyDescent="0.15">
      <c r="A892" s="26"/>
    </row>
    <row r="893" spans="1:1" x14ac:dyDescent="0.15">
      <c r="A893" s="26"/>
    </row>
    <row r="894" spans="1:1" x14ac:dyDescent="0.15">
      <c r="A894" s="26"/>
    </row>
    <row r="895" spans="1:1" x14ac:dyDescent="0.15">
      <c r="A895" s="26"/>
    </row>
    <row r="896" spans="1:1" x14ac:dyDescent="0.15">
      <c r="A896" s="26"/>
    </row>
    <row r="897" spans="1:1" x14ac:dyDescent="0.15">
      <c r="A897" s="26"/>
    </row>
    <row r="898" spans="1:1" x14ac:dyDescent="0.15">
      <c r="A898" s="26"/>
    </row>
    <row r="899" spans="1:1" x14ac:dyDescent="0.15">
      <c r="A899" s="26"/>
    </row>
    <row r="900" spans="1:1" x14ac:dyDescent="0.15">
      <c r="A900" s="26"/>
    </row>
    <row r="901" spans="1:1" x14ac:dyDescent="0.15">
      <c r="A901" s="26"/>
    </row>
    <row r="902" spans="1:1" x14ac:dyDescent="0.15">
      <c r="A902" s="26"/>
    </row>
    <row r="903" spans="1:1" x14ac:dyDescent="0.15">
      <c r="A903" s="26"/>
    </row>
    <row r="904" spans="1:1" x14ac:dyDescent="0.15">
      <c r="A904" s="26"/>
    </row>
    <row r="905" spans="1:1" x14ac:dyDescent="0.15">
      <c r="A905" s="26"/>
    </row>
    <row r="906" spans="1:1" x14ac:dyDescent="0.15">
      <c r="A906" s="26"/>
    </row>
    <row r="907" spans="1:1" x14ac:dyDescent="0.15">
      <c r="A907" s="26"/>
    </row>
    <row r="908" spans="1:1" x14ac:dyDescent="0.15">
      <c r="A908" s="26"/>
    </row>
    <row r="909" spans="1:1" x14ac:dyDescent="0.15">
      <c r="A909" s="26"/>
    </row>
    <row r="910" spans="1:1" x14ac:dyDescent="0.15">
      <c r="A910" s="26"/>
    </row>
    <row r="911" spans="1:1" x14ac:dyDescent="0.15">
      <c r="A911" s="26"/>
    </row>
    <row r="912" spans="1:1" x14ac:dyDescent="0.15">
      <c r="A912" s="26"/>
    </row>
    <row r="913" spans="1:1" x14ac:dyDescent="0.15">
      <c r="A913" s="26"/>
    </row>
    <row r="914" spans="1:1" x14ac:dyDescent="0.15">
      <c r="A914" s="26"/>
    </row>
    <row r="915" spans="1:1" x14ac:dyDescent="0.15">
      <c r="A915" s="26"/>
    </row>
    <row r="916" spans="1:1" x14ac:dyDescent="0.15">
      <c r="A916" s="26"/>
    </row>
    <row r="917" spans="1:1" x14ac:dyDescent="0.15">
      <c r="A917" s="26"/>
    </row>
    <row r="918" spans="1:1" x14ac:dyDescent="0.15">
      <c r="A918" s="26"/>
    </row>
    <row r="919" spans="1:1" x14ac:dyDescent="0.15">
      <c r="A919" s="26"/>
    </row>
    <row r="920" spans="1:1" x14ac:dyDescent="0.15">
      <c r="A920" s="26"/>
    </row>
    <row r="921" spans="1:1" x14ac:dyDescent="0.15">
      <c r="A921" s="26"/>
    </row>
    <row r="922" spans="1:1" x14ac:dyDescent="0.15">
      <c r="A922" s="26"/>
    </row>
    <row r="923" spans="1:1" x14ac:dyDescent="0.15">
      <c r="A923" s="26"/>
    </row>
    <row r="924" spans="1:1" x14ac:dyDescent="0.15">
      <c r="A924" s="26"/>
    </row>
    <row r="925" spans="1:1" x14ac:dyDescent="0.15">
      <c r="A925" s="26"/>
    </row>
    <row r="926" spans="1:1" x14ac:dyDescent="0.15">
      <c r="A926" s="26"/>
    </row>
    <row r="927" spans="1:1" x14ac:dyDescent="0.15">
      <c r="A927" s="26"/>
    </row>
    <row r="928" spans="1:1" x14ac:dyDescent="0.15">
      <c r="A928" s="26"/>
    </row>
    <row r="929" spans="1:1" x14ac:dyDescent="0.15">
      <c r="A929" s="26"/>
    </row>
    <row r="930" spans="1:1" x14ac:dyDescent="0.15">
      <c r="A930" s="26"/>
    </row>
    <row r="931" spans="1:1" x14ac:dyDescent="0.15">
      <c r="A931" s="26"/>
    </row>
    <row r="932" spans="1:1" x14ac:dyDescent="0.15">
      <c r="A932" s="26"/>
    </row>
    <row r="933" spans="1:1" x14ac:dyDescent="0.15">
      <c r="A933" s="26"/>
    </row>
    <row r="934" spans="1:1" x14ac:dyDescent="0.15">
      <c r="A934" s="26"/>
    </row>
    <row r="935" spans="1:1" x14ac:dyDescent="0.15">
      <c r="A935" s="26"/>
    </row>
    <row r="936" spans="1:1" x14ac:dyDescent="0.15">
      <c r="A936" s="26"/>
    </row>
    <row r="937" spans="1:1" x14ac:dyDescent="0.15">
      <c r="A937" s="26"/>
    </row>
    <row r="938" spans="1:1" x14ac:dyDescent="0.15">
      <c r="A938" s="26"/>
    </row>
    <row r="939" spans="1:1" x14ac:dyDescent="0.15">
      <c r="A939" s="26"/>
    </row>
    <row r="940" spans="1:1" x14ac:dyDescent="0.15">
      <c r="A940" s="26"/>
    </row>
    <row r="941" spans="1:1" x14ac:dyDescent="0.15">
      <c r="A941" s="26"/>
    </row>
    <row r="942" spans="1:1" x14ac:dyDescent="0.15">
      <c r="A942" s="26"/>
    </row>
    <row r="943" spans="1:1" x14ac:dyDescent="0.15">
      <c r="A943" s="26"/>
    </row>
    <row r="944" spans="1:1" x14ac:dyDescent="0.15">
      <c r="A944" s="26"/>
    </row>
    <row r="945" spans="1:1" x14ac:dyDescent="0.15">
      <c r="A945" s="26"/>
    </row>
    <row r="946" spans="1:1" x14ac:dyDescent="0.15">
      <c r="A946" s="26"/>
    </row>
    <row r="947" spans="1:1" x14ac:dyDescent="0.15">
      <c r="A947" s="26"/>
    </row>
    <row r="948" spans="1:1" x14ac:dyDescent="0.15">
      <c r="A948" s="26"/>
    </row>
    <row r="949" spans="1:1" x14ac:dyDescent="0.15">
      <c r="A949" s="26"/>
    </row>
    <row r="950" spans="1:1" x14ac:dyDescent="0.15">
      <c r="A950" s="26"/>
    </row>
    <row r="951" spans="1:1" x14ac:dyDescent="0.15">
      <c r="A951" s="26"/>
    </row>
    <row r="952" spans="1:1" x14ac:dyDescent="0.15">
      <c r="A952" s="26"/>
    </row>
    <row r="953" spans="1:1" x14ac:dyDescent="0.15">
      <c r="A953" s="26"/>
    </row>
    <row r="954" spans="1:1" x14ac:dyDescent="0.15">
      <c r="A954" s="26"/>
    </row>
    <row r="955" spans="1:1" x14ac:dyDescent="0.15">
      <c r="A955" s="26"/>
    </row>
    <row r="956" spans="1:1" x14ac:dyDescent="0.15">
      <c r="A956" s="26"/>
    </row>
    <row r="957" spans="1:1" x14ac:dyDescent="0.15">
      <c r="A957" s="26"/>
    </row>
    <row r="958" spans="1:1" x14ac:dyDescent="0.15">
      <c r="A958" s="26"/>
    </row>
    <row r="959" spans="1:1" x14ac:dyDescent="0.15">
      <c r="A959" s="26"/>
    </row>
    <row r="960" spans="1:1" x14ac:dyDescent="0.15">
      <c r="A960" s="26"/>
    </row>
    <row r="961" spans="1:1" x14ac:dyDescent="0.15">
      <c r="A961" s="26"/>
    </row>
    <row r="962" spans="1:1" x14ac:dyDescent="0.15">
      <c r="A962" s="26"/>
    </row>
    <row r="963" spans="1:1" x14ac:dyDescent="0.15">
      <c r="A963" s="26"/>
    </row>
    <row r="964" spans="1:1" x14ac:dyDescent="0.15">
      <c r="A964" s="26"/>
    </row>
    <row r="965" spans="1:1" x14ac:dyDescent="0.15">
      <c r="A965" s="26"/>
    </row>
    <row r="966" spans="1:1" x14ac:dyDescent="0.15">
      <c r="A966" s="26"/>
    </row>
    <row r="967" spans="1:1" x14ac:dyDescent="0.15">
      <c r="A967" s="26"/>
    </row>
    <row r="968" spans="1:1" x14ac:dyDescent="0.15">
      <c r="A968" s="26"/>
    </row>
    <row r="969" spans="1:1" x14ac:dyDescent="0.15">
      <c r="A969" s="26"/>
    </row>
    <row r="970" spans="1:1" x14ac:dyDescent="0.15">
      <c r="A970" s="26"/>
    </row>
    <row r="971" spans="1:1" x14ac:dyDescent="0.15">
      <c r="A971" s="26"/>
    </row>
    <row r="972" spans="1:1" x14ac:dyDescent="0.15">
      <c r="A972" s="26"/>
    </row>
    <row r="973" spans="1:1" x14ac:dyDescent="0.15">
      <c r="A973" s="26"/>
    </row>
    <row r="974" spans="1:1" x14ac:dyDescent="0.15">
      <c r="A974" s="26"/>
    </row>
    <row r="975" spans="1:1" x14ac:dyDescent="0.15">
      <c r="A975" s="26"/>
    </row>
    <row r="976" spans="1:1" x14ac:dyDescent="0.15">
      <c r="A976" s="26"/>
    </row>
    <row r="977" spans="1:1" x14ac:dyDescent="0.15">
      <c r="A977" s="26"/>
    </row>
    <row r="978" spans="1:1" x14ac:dyDescent="0.15">
      <c r="A978" s="26"/>
    </row>
    <row r="979" spans="1:1" x14ac:dyDescent="0.15">
      <c r="A979" s="26"/>
    </row>
    <row r="980" spans="1:1" x14ac:dyDescent="0.15">
      <c r="A980" s="26"/>
    </row>
    <row r="981" spans="1:1" x14ac:dyDescent="0.15">
      <c r="A981" s="26"/>
    </row>
    <row r="982" spans="1:1" x14ac:dyDescent="0.15">
      <c r="A982" s="26"/>
    </row>
    <row r="983" spans="1:1" x14ac:dyDescent="0.15">
      <c r="A983" s="26"/>
    </row>
    <row r="984" spans="1:1" x14ac:dyDescent="0.15">
      <c r="A984" s="26"/>
    </row>
    <row r="985" spans="1:1" x14ac:dyDescent="0.15">
      <c r="A985" s="26"/>
    </row>
    <row r="986" spans="1:1" x14ac:dyDescent="0.15">
      <c r="A986" s="26"/>
    </row>
    <row r="987" spans="1:1" x14ac:dyDescent="0.15">
      <c r="A987" s="26"/>
    </row>
    <row r="988" spans="1:1" x14ac:dyDescent="0.15">
      <c r="A988" s="26"/>
    </row>
    <row r="989" spans="1:1" x14ac:dyDescent="0.15">
      <c r="A989" s="26"/>
    </row>
    <row r="990" spans="1:1" x14ac:dyDescent="0.15">
      <c r="A990" s="26"/>
    </row>
    <row r="991" spans="1:1" x14ac:dyDescent="0.15">
      <c r="A991" s="26"/>
    </row>
    <row r="992" spans="1:1" x14ac:dyDescent="0.15">
      <c r="A992" s="26"/>
    </row>
    <row r="993" spans="1:1" x14ac:dyDescent="0.15">
      <c r="A993" s="26"/>
    </row>
    <row r="994" spans="1:1" x14ac:dyDescent="0.15">
      <c r="A994" s="26"/>
    </row>
    <row r="995" spans="1:1" x14ac:dyDescent="0.15">
      <c r="A995" s="26"/>
    </row>
    <row r="996" spans="1:1" x14ac:dyDescent="0.15">
      <c r="A996" s="26"/>
    </row>
    <row r="997" spans="1:1" x14ac:dyDescent="0.15">
      <c r="A997" s="26"/>
    </row>
    <row r="998" spans="1:1" x14ac:dyDescent="0.15">
      <c r="A998" s="26"/>
    </row>
    <row r="999" spans="1:1" x14ac:dyDescent="0.15">
      <c r="A999" s="26"/>
    </row>
    <row r="1000" spans="1:1" x14ac:dyDescent="0.15">
      <c r="A1000" s="26"/>
    </row>
    <row r="1001" spans="1:1" x14ac:dyDescent="0.15">
      <c r="A1001" s="26"/>
    </row>
    <row r="1002" spans="1:1" x14ac:dyDescent="0.15">
      <c r="A1002" s="26"/>
    </row>
    <row r="1003" spans="1:1" x14ac:dyDescent="0.15">
      <c r="A1003" s="26"/>
    </row>
    <row r="1004" spans="1:1" x14ac:dyDescent="0.15">
      <c r="A1004" s="26"/>
    </row>
    <row r="1005" spans="1:1" x14ac:dyDescent="0.15">
      <c r="A1005" s="26"/>
    </row>
    <row r="1006" spans="1:1" x14ac:dyDescent="0.15">
      <c r="A1006" s="26"/>
    </row>
    <row r="1007" spans="1:1" x14ac:dyDescent="0.15">
      <c r="A1007" s="26"/>
    </row>
    <row r="1008" spans="1:1" x14ac:dyDescent="0.15">
      <c r="A1008" s="26"/>
    </row>
    <row r="1009" spans="1:1" x14ac:dyDescent="0.15">
      <c r="A1009" s="26"/>
    </row>
    <row r="1010" spans="1:1" x14ac:dyDescent="0.15">
      <c r="A1010" s="26"/>
    </row>
    <row r="1011" spans="1:1" x14ac:dyDescent="0.15">
      <c r="A1011" s="26"/>
    </row>
    <row r="1012" spans="1:1" x14ac:dyDescent="0.15">
      <c r="A1012" s="26"/>
    </row>
    <row r="1013" spans="1:1" x14ac:dyDescent="0.15">
      <c r="A1013" s="26"/>
    </row>
    <row r="1014" spans="1:1" x14ac:dyDescent="0.15">
      <c r="A1014" s="26"/>
    </row>
    <row r="1015" spans="1:1" x14ac:dyDescent="0.15">
      <c r="A1015" s="26"/>
    </row>
    <row r="1016" spans="1:1" x14ac:dyDescent="0.15">
      <c r="A1016" s="26"/>
    </row>
    <row r="1017" spans="1:1" x14ac:dyDescent="0.15">
      <c r="A1017" s="26"/>
    </row>
    <row r="1018" spans="1:1" x14ac:dyDescent="0.15">
      <c r="A1018" s="26"/>
    </row>
    <row r="1019" spans="1:1" x14ac:dyDescent="0.15">
      <c r="A1019" s="26"/>
    </row>
    <row r="1020" spans="1:1" x14ac:dyDescent="0.15">
      <c r="A1020" s="26"/>
    </row>
    <row r="1021" spans="1:1" x14ac:dyDescent="0.15">
      <c r="A1021" s="26"/>
    </row>
    <row r="1022" spans="1:1" x14ac:dyDescent="0.15">
      <c r="A1022" s="26"/>
    </row>
    <row r="1023" spans="1:1" x14ac:dyDescent="0.15">
      <c r="A1023" s="26"/>
    </row>
    <row r="1024" spans="1:1" x14ac:dyDescent="0.15">
      <c r="A1024" s="26"/>
    </row>
    <row r="1025" spans="1:1" x14ac:dyDescent="0.15">
      <c r="A1025" s="26"/>
    </row>
    <row r="1026" spans="1:1" x14ac:dyDescent="0.15">
      <c r="A1026" s="26"/>
    </row>
    <row r="1027" spans="1:1" x14ac:dyDescent="0.15">
      <c r="A1027" s="26"/>
    </row>
    <row r="1028" spans="1:1" x14ac:dyDescent="0.15">
      <c r="A1028" s="26"/>
    </row>
    <row r="1029" spans="1:1" x14ac:dyDescent="0.15">
      <c r="A1029" s="26"/>
    </row>
    <row r="1030" spans="1:1" x14ac:dyDescent="0.15">
      <c r="A1030" s="26"/>
    </row>
    <row r="1031" spans="1:1" x14ac:dyDescent="0.15">
      <c r="A1031" s="26"/>
    </row>
    <row r="1032" spans="1:1" x14ac:dyDescent="0.15">
      <c r="A1032" s="26"/>
    </row>
    <row r="1033" spans="1:1" x14ac:dyDescent="0.15">
      <c r="A1033" s="26"/>
    </row>
    <row r="1034" spans="1:1" x14ac:dyDescent="0.15">
      <c r="A1034" s="26"/>
    </row>
    <row r="1035" spans="1:1" x14ac:dyDescent="0.15">
      <c r="A1035" s="26"/>
    </row>
    <row r="1036" spans="1:1" x14ac:dyDescent="0.15">
      <c r="A1036" s="26"/>
    </row>
    <row r="1037" spans="1:1" x14ac:dyDescent="0.15">
      <c r="A1037" s="26"/>
    </row>
    <row r="1038" spans="1:1" x14ac:dyDescent="0.15">
      <c r="A1038" s="26"/>
    </row>
    <row r="1039" spans="1:1" x14ac:dyDescent="0.15">
      <c r="A1039" s="26"/>
    </row>
    <row r="1040" spans="1:1" x14ac:dyDescent="0.15">
      <c r="A1040" s="26"/>
    </row>
    <row r="1041" spans="1:1" x14ac:dyDescent="0.15">
      <c r="A1041" s="26"/>
    </row>
    <row r="1042" spans="1:1" x14ac:dyDescent="0.15">
      <c r="A1042" s="26"/>
    </row>
    <row r="1043" spans="1:1" x14ac:dyDescent="0.15">
      <c r="A1043" s="26"/>
    </row>
    <row r="1044" spans="1:1" x14ac:dyDescent="0.15">
      <c r="A1044" s="26"/>
    </row>
    <row r="1045" spans="1:1" x14ac:dyDescent="0.15">
      <c r="A1045" s="26"/>
    </row>
    <row r="1046" spans="1:1" x14ac:dyDescent="0.15">
      <c r="A1046" s="26"/>
    </row>
    <row r="1047" spans="1:1" x14ac:dyDescent="0.15">
      <c r="A1047" s="26"/>
    </row>
    <row r="1048" spans="1:1" x14ac:dyDescent="0.15">
      <c r="A1048" s="26"/>
    </row>
    <row r="1049" spans="1:1" x14ac:dyDescent="0.15">
      <c r="A1049" s="26"/>
    </row>
    <row r="1050" spans="1:1" x14ac:dyDescent="0.15">
      <c r="A1050" s="26"/>
    </row>
    <row r="1051" spans="1:1" x14ac:dyDescent="0.15">
      <c r="A1051" s="26"/>
    </row>
    <row r="1052" spans="1:1" x14ac:dyDescent="0.15">
      <c r="A1052" s="26"/>
    </row>
    <row r="1053" spans="1:1" x14ac:dyDescent="0.15">
      <c r="A1053" s="26"/>
    </row>
    <row r="1054" spans="1:1" x14ac:dyDescent="0.15">
      <c r="A1054" s="26"/>
    </row>
    <row r="1055" spans="1:1" x14ac:dyDescent="0.15">
      <c r="A1055" s="26"/>
    </row>
    <row r="1056" spans="1:1" x14ac:dyDescent="0.15">
      <c r="A1056" s="26"/>
    </row>
    <row r="1057" spans="1:1" x14ac:dyDescent="0.15">
      <c r="A1057" s="26"/>
    </row>
    <row r="1058" spans="1:1" x14ac:dyDescent="0.15">
      <c r="A1058" s="26"/>
    </row>
    <row r="1059" spans="1:1" x14ac:dyDescent="0.15">
      <c r="A1059" s="26"/>
    </row>
    <row r="1060" spans="1:1" x14ac:dyDescent="0.15">
      <c r="A1060" s="26"/>
    </row>
    <row r="1061" spans="1:1" x14ac:dyDescent="0.15">
      <c r="A1061" s="26"/>
    </row>
    <row r="1062" spans="1:1" x14ac:dyDescent="0.15">
      <c r="A1062" s="26"/>
    </row>
    <row r="1063" spans="1:1" x14ac:dyDescent="0.15">
      <c r="A1063" s="26"/>
    </row>
    <row r="1064" spans="1:1" x14ac:dyDescent="0.15">
      <c r="A1064" s="26"/>
    </row>
    <row r="1065" spans="1:1" x14ac:dyDescent="0.15">
      <c r="A1065" s="26"/>
    </row>
    <row r="1066" spans="1:1" x14ac:dyDescent="0.15">
      <c r="A1066" s="26"/>
    </row>
    <row r="1067" spans="1:1" x14ac:dyDescent="0.15">
      <c r="A1067" s="26"/>
    </row>
    <row r="1068" spans="1:1" x14ac:dyDescent="0.15">
      <c r="A1068" s="26"/>
    </row>
    <row r="1069" spans="1:1" x14ac:dyDescent="0.15">
      <c r="A1069" s="26"/>
    </row>
    <row r="1070" spans="1:1" x14ac:dyDescent="0.15">
      <c r="A1070" s="26"/>
    </row>
    <row r="1071" spans="1:1" x14ac:dyDescent="0.15">
      <c r="A1071" s="26"/>
    </row>
    <row r="1072" spans="1:1" x14ac:dyDescent="0.15">
      <c r="A1072" s="26"/>
    </row>
    <row r="1073" spans="1:1" x14ac:dyDescent="0.15">
      <c r="A1073" s="26"/>
    </row>
    <row r="1074" spans="1:1" x14ac:dyDescent="0.15">
      <c r="A1074" s="26"/>
    </row>
    <row r="1075" spans="1:1" x14ac:dyDescent="0.15">
      <c r="A1075" s="26"/>
    </row>
    <row r="1076" spans="1:1" x14ac:dyDescent="0.15">
      <c r="A1076" s="26"/>
    </row>
    <row r="1077" spans="1:1" x14ac:dyDescent="0.15">
      <c r="A1077" s="26"/>
    </row>
    <row r="1078" spans="1:1" x14ac:dyDescent="0.15">
      <c r="A1078" s="26"/>
    </row>
    <row r="1079" spans="1:1" x14ac:dyDescent="0.15">
      <c r="A1079" s="26"/>
    </row>
    <row r="1080" spans="1:1" x14ac:dyDescent="0.15">
      <c r="A1080" s="26"/>
    </row>
    <row r="1081" spans="1:1" x14ac:dyDescent="0.15">
      <c r="A1081" s="26"/>
    </row>
    <row r="1082" spans="1:1" x14ac:dyDescent="0.15">
      <c r="A1082" s="26"/>
    </row>
    <row r="1083" spans="1:1" x14ac:dyDescent="0.15">
      <c r="A1083" s="26"/>
    </row>
    <row r="1084" spans="1:1" x14ac:dyDescent="0.15">
      <c r="A1084" s="26"/>
    </row>
    <row r="1085" spans="1:1" x14ac:dyDescent="0.15">
      <c r="A1085" s="26"/>
    </row>
    <row r="1086" spans="1:1" x14ac:dyDescent="0.15">
      <c r="A1086" s="26"/>
    </row>
    <row r="1087" spans="1:1" x14ac:dyDescent="0.15">
      <c r="A1087" s="26"/>
    </row>
    <row r="1088" spans="1:1" x14ac:dyDescent="0.15">
      <c r="A1088" s="26"/>
    </row>
    <row r="1089" spans="1:1" x14ac:dyDescent="0.15">
      <c r="A1089" s="26"/>
    </row>
    <row r="1090" spans="1:1" x14ac:dyDescent="0.15">
      <c r="A1090" s="26"/>
    </row>
    <row r="1091" spans="1:1" x14ac:dyDescent="0.15">
      <c r="A1091" s="26"/>
    </row>
    <row r="1092" spans="1:1" x14ac:dyDescent="0.15">
      <c r="A1092" s="26"/>
    </row>
    <row r="1093" spans="1:1" x14ac:dyDescent="0.15">
      <c r="A1093" s="26"/>
    </row>
    <row r="1094" spans="1:1" x14ac:dyDescent="0.15">
      <c r="A1094" s="26"/>
    </row>
    <row r="1095" spans="1:1" x14ac:dyDescent="0.15">
      <c r="A1095" s="26"/>
    </row>
    <row r="1096" spans="1:1" x14ac:dyDescent="0.15">
      <c r="A1096" s="26"/>
    </row>
    <row r="1097" spans="1:1" x14ac:dyDescent="0.15">
      <c r="A1097" s="26"/>
    </row>
    <row r="1098" spans="1:1" x14ac:dyDescent="0.15">
      <c r="A1098" s="26"/>
    </row>
    <row r="1099" spans="1:1" x14ac:dyDescent="0.15">
      <c r="A1099" s="26"/>
    </row>
    <row r="1100" spans="1:1" x14ac:dyDescent="0.15">
      <c r="A1100" s="26"/>
    </row>
    <row r="1101" spans="1:1" x14ac:dyDescent="0.15">
      <c r="A1101" s="26"/>
    </row>
    <row r="1102" spans="1:1" x14ac:dyDescent="0.15">
      <c r="A1102" s="26"/>
    </row>
    <row r="1103" spans="1:1" x14ac:dyDescent="0.15">
      <c r="A1103" s="26"/>
    </row>
    <row r="1104" spans="1:1" x14ac:dyDescent="0.15">
      <c r="A1104" s="26"/>
    </row>
    <row r="1105" spans="1:1" x14ac:dyDescent="0.15">
      <c r="A1105" s="26"/>
    </row>
    <row r="1106" spans="1:1" x14ac:dyDescent="0.15">
      <c r="A1106" s="26"/>
    </row>
    <row r="1107" spans="1:1" x14ac:dyDescent="0.15">
      <c r="A1107" s="26"/>
    </row>
    <row r="1108" spans="1:1" x14ac:dyDescent="0.15">
      <c r="A1108" s="26"/>
    </row>
    <row r="1109" spans="1:1" x14ac:dyDescent="0.15">
      <c r="A1109" s="26"/>
    </row>
    <row r="1110" spans="1:1" x14ac:dyDescent="0.15">
      <c r="A1110" s="26"/>
    </row>
    <row r="1111" spans="1:1" x14ac:dyDescent="0.15">
      <c r="A1111" s="26"/>
    </row>
    <row r="1112" spans="1:1" x14ac:dyDescent="0.15">
      <c r="A1112" s="26"/>
    </row>
    <row r="1113" spans="1:1" x14ac:dyDescent="0.15">
      <c r="A1113" s="26"/>
    </row>
    <row r="1114" spans="1:1" x14ac:dyDescent="0.15">
      <c r="A1114" s="26"/>
    </row>
    <row r="1115" spans="1:1" x14ac:dyDescent="0.15">
      <c r="A1115" s="26"/>
    </row>
    <row r="1116" spans="1:1" x14ac:dyDescent="0.15">
      <c r="A1116" s="26"/>
    </row>
    <row r="1117" spans="1:1" x14ac:dyDescent="0.15">
      <c r="A1117" s="26"/>
    </row>
    <row r="1118" spans="1:1" x14ac:dyDescent="0.15">
      <c r="A1118" s="26"/>
    </row>
    <row r="1119" spans="1:1" x14ac:dyDescent="0.15">
      <c r="A1119" s="26"/>
    </row>
    <row r="1120" spans="1:1" x14ac:dyDescent="0.15">
      <c r="A1120" s="26"/>
    </row>
    <row r="1121" spans="1:1" x14ac:dyDescent="0.15">
      <c r="A1121" s="26"/>
    </row>
    <row r="1122" spans="1:1" x14ac:dyDescent="0.15">
      <c r="A1122" s="26"/>
    </row>
    <row r="1123" spans="1:1" x14ac:dyDescent="0.15">
      <c r="A1123" s="26"/>
    </row>
    <row r="1124" spans="1:1" x14ac:dyDescent="0.15">
      <c r="A1124" s="26"/>
    </row>
    <row r="1125" spans="1:1" x14ac:dyDescent="0.15">
      <c r="A1125" s="26"/>
    </row>
    <row r="1126" spans="1:1" x14ac:dyDescent="0.15">
      <c r="A1126" s="26"/>
    </row>
    <row r="1127" spans="1:1" x14ac:dyDescent="0.15">
      <c r="A1127" s="26"/>
    </row>
    <row r="1128" spans="1:1" x14ac:dyDescent="0.15">
      <c r="A1128" s="26"/>
    </row>
    <row r="1129" spans="1:1" x14ac:dyDescent="0.15">
      <c r="A1129" s="26"/>
    </row>
    <row r="1130" spans="1:1" x14ac:dyDescent="0.15">
      <c r="A1130" s="26"/>
    </row>
    <row r="1131" spans="1:1" x14ac:dyDescent="0.15">
      <c r="A1131" s="26"/>
    </row>
    <row r="1132" spans="1:1" x14ac:dyDescent="0.15">
      <c r="A1132" s="26"/>
    </row>
    <row r="1133" spans="1:1" x14ac:dyDescent="0.15">
      <c r="A1133" s="26"/>
    </row>
    <row r="1134" spans="1:1" x14ac:dyDescent="0.15">
      <c r="A1134" s="26"/>
    </row>
    <row r="1135" spans="1:1" x14ac:dyDescent="0.15">
      <c r="A1135" s="26"/>
    </row>
    <row r="1136" spans="1:1" x14ac:dyDescent="0.15">
      <c r="A1136" s="26"/>
    </row>
    <row r="1137" spans="1:1" x14ac:dyDescent="0.15">
      <c r="A1137" s="26"/>
    </row>
    <row r="1138" spans="1:1" x14ac:dyDescent="0.15">
      <c r="A1138" s="26"/>
    </row>
    <row r="1139" spans="1:1" x14ac:dyDescent="0.15">
      <c r="A1139" s="26"/>
    </row>
    <row r="1140" spans="1:1" x14ac:dyDescent="0.15">
      <c r="A1140" s="26"/>
    </row>
    <row r="1141" spans="1:1" x14ac:dyDescent="0.15">
      <c r="A1141" s="26"/>
    </row>
    <row r="1142" spans="1:1" x14ac:dyDescent="0.15">
      <c r="A1142" s="26"/>
    </row>
    <row r="1143" spans="1:1" x14ac:dyDescent="0.15">
      <c r="A1143" s="26"/>
    </row>
    <row r="1144" spans="1:1" x14ac:dyDescent="0.15">
      <c r="A1144" s="26"/>
    </row>
    <row r="1145" spans="1:1" x14ac:dyDescent="0.15">
      <c r="A1145" s="26"/>
    </row>
    <row r="1146" spans="1:1" x14ac:dyDescent="0.15">
      <c r="A1146" s="26"/>
    </row>
    <row r="1147" spans="1:1" x14ac:dyDescent="0.15">
      <c r="A1147" s="26"/>
    </row>
    <row r="1148" spans="1:1" x14ac:dyDescent="0.15">
      <c r="A1148" s="26"/>
    </row>
    <row r="1149" spans="1:1" x14ac:dyDescent="0.15">
      <c r="A1149" s="26"/>
    </row>
    <row r="1150" spans="1:1" x14ac:dyDescent="0.15">
      <c r="A1150" s="26"/>
    </row>
    <row r="1151" spans="1:1" x14ac:dyDescent="0.15">
      <c r="A1151" s="26"/>
    </row>
    <row r="1152" spans="1:1" x14ac:dyDescent="0.15">
      <c r="A1152" s="26"/>
    </row>
    <row r="1153" spans="1:1" x14ac:dyDescent="0.15">
      <c r="A1153" s="26"/>
    </row>
    <row r="1154" spans="1:1" x14ac:dyDescent="0.15">
      <c r="A1154" s="26"/>
    </row>
    <row r="1155" spans="1:1" x14ac:dyDescent="0.15">
      <c r="A1155" s="26"/>
    </row>
    <row r="1156" spans="1:1" x14ac:dyDescent="0.15">
      <c r="A1156" s="26"/>
    </row>
    <row r="1157" spans="1:1" x14ac:dyDescent="0.15">
      <c r="A1157" s="26"/>
    </row>
    <row r="1158" spans="1:1" x14ac:dyDescent="0.15">
      <c r="A1158" s="26"/>
    </row>
    <row r="1159" spans="1:1" x14ac:dyDescent="0.15">
      <c r="A1159" s="26"/>
    </row>
    <row r="1160" spans="1:1" x14ac:dyDescent="0.15">
      <c r="A1160" s="26"/>
    </row>
    <row r="1161" spans="1:1" x14ac:dyDescent="0.15">
      <c r="A1161" s="26"/>
    </row>
    <row r="1162" spans="1:1" x14ac:dyDescent="0.15">
      <c r="A1162" s="26"/>
    </row>
    <row r="1163" spans="1:1" x14ac:dyDescent="0.15">
      <c r="A1163" s="26"/>
    </row>
    <row r="1164" spans="1:1" x14ac:dyDescent="0.15">
      <c r="A1164" s="26"/>
    </row>
    <row r="1165" spans="1:1" x14ac:dyDescent="0.15">
      <c r="A1165" s="26"/>
    </row>
    <row r="1166" spans="1:1" x14ac:dyDescent="0.15">
      <c r="A1166" s="26"/>
    </row>
    <row r="1167" spans="1:1" x14ac:dyDescent="0.15">
      <c r="A1167" s="26"/>
    </row>
    <row r="1168" spans="1:1" x14ac:dyDescent="0.15">
      <c r="A1168" s="26"/>
    </row>
    <row r="1169" spans="1:1" x14ac:dyDescent="0.15">
      <c r="A1169" s="26"/>
    </row>
    <row r="1170" spans="1:1" x14ac:dyDescent="0.15">
      <c r="A1170" s="26"/>
    </row>
    <row r="1171" spans="1:1" x14ac:dyDescent="0.15">
      <c r="A1171" s="26"/>
    </row>
    <row r="1172" spans="1:1" x14ac:dyDescent="0.15">
      <c r="A1172" s="26"/>
    </row>
    <row r="1173" spans="1:1" x14ac:dyDescent="0.15">
      <c r="A1173" s="26"/>
    </row>
    <row r="1174" spans="1:1" x14ac:dyDescent="0.15">
      <c r="A1174" s="26"/>
    </row>
    <row r="1175" spans="1:1" x14ac:dyDescent="0.15">
      <c r="A1175" s="26"/>
    </row>
    <row r="1176" spans="1:1" x14ac:dyDescent="0.15">
      <c r="A1176" s="26"/>
    </row>
    <row r="1177" spans="1:1" x14ac:dyDescent="0.15">
      <c r="A1177" s="26"/>
    </row>
    <row r="1178" spans="1:1" x14ac:dyDescent="0.15">
      <c r="A1178" s="26"/>
    </row>
    <row r="1179" spans="1:1" x14ac:dyDescent="0.15">
      <c r="A1179" s="26"/>
    </row>
    <row r="1180" spans="1:1" x14ac:dyDescent="0.15">
      <c r="A1180" s="26"/>
    </row>
    <row r="1181" spans="1:1" x14ac:dyDescent="0.15">
      <c r="A1181" s="26"/>
    </row>
    <row r="1182" spans="1:1" x14ac:dyDescent="0.15">
      <c r="A1182" s="26"/>
    </row>
    <row r="1183" spans="1:1" x14ac:dyDescent="0.15">
      <c r="A1183" s="26"/>
    </row>
    <row r="1184" spans="1:1" x14ac:dyDescent="0.15">
      <c r="A1184" s="26"/>
    </row>
    <row r="1185" spans="1:1" x14ac:dyDescent="0.15">
      <c r="A1185" s="26"/>
    </row>
    <row r="1186" spans="1:1" x14ac:dyDescent="0.15">
      <c r="A1186" s="26"/>
    </row>
    <row r="1187" spans="1:1" x14ac:dyDescent="0.15">
      <c r="A1187" s="26"/>
    </row>
    <row r="1188" spans="1:1" x14ac:dyDescent="0.15">
      <c r="A1188" s="26"/>
    </row>
    <row r="1189" spans="1:1" x14ac:dyDescent="0.15">
      <c r="A1189" s="26"/>
    </row>
    <row r="1190" spans="1:1" x14ac:dyDescent="0.15">
      <c r="A1190" s="26"/>
    </row>
    <row r="1191" spans="1:1" x14ac:dyDescent="0.15">
      <c r="A1191" s="26"/>
    </row>
    <row r="1192" spans="1:1" x14ac:dyDescent="0.15">
      <c r="A1192" s="26"/>
    </row>
    <row r="1193" spans="1:1" x14ac:dyDescent="0.15">
      <c r="A1193" s="26"/>
    </row>
    <row r="1194" spans="1:1" x14ac:dyDescent="0.15">
      <c r="A1194" s="26"/>
    </row>
    <row r="1195" spans="1:1" x14ac:dyDescent="0.15">
      <c r="A1195" s="26"/>
    </row>
    <row r="1196" spans="1:1" x14ac:dyDescent="0.15">
      <c r="A1196" s="26"/>
    </row>
    <row r="1197" spans="1:1" x14ac:dyDescent="0.15">
      <c r="A1197" s="26"/>
    </row>
    <row r="1198" spans="1:1" x14ac:dyDescent="0.15">
      <c r="A1198" s="26"/>
    </row>
    <row r="1199" spans="1:1" x14ac:dyDescent="0.15">
      <c r="A1199" s="26"/>
    </row>
    <row r="1200" spans="1:1" x14ac:dyDescent="0.15">
      <c r="A1200" s="26"/>
    </row>
    <row r="1201" spans="1:1" x14ac:dyDescent="0.15">
      <c r="A1201" s="26"/>
    </row>
    <row r="1202" spans="1:1" x14ac:dyDescent="0.15">
      <c r="A1202" s="26"/>
    </row>
    <row r="1203" spans="1:1" x14ac:dyDescent="0.15">
      <c r="A1203" s="26"/>
    </row>
    <row r="1204" spans="1:1" x14ac:dyDescent="0.15">
      <c r="A1204" s="26"/>
    </row>
    <row r="1205" spans="1:1" x14ac:dyDescent="0.15">
      <c r="A1205" s="26"/>
    </row>
    <row r="1206" spans="1:1" x14ac:dyDescent="0.15">
      <c r="A1206" s="26"/>
    </row>
    <row r="1207" spans="1:1" x14ac:dyDescent="0.15">
      <c r="A1207" s="26"/>
    </row>
    <row r="1208" spans="1:1" x14ac:dyDescent="0.15">
      <c r="A1208" s="26"/>
    </row>
    <row r="1209" spans="1:1" x14ac:dyDescent="0.15">
      <c r="A1209" s="26"/>
    </row>
    <row r="1210" spans="1:1" x14ac:dyDescent="0.15">
      <c r="A1210" s="26"/>
    </row>
    <row r="1211" spans="1:1" x14ac:dyDescent="0.15">
      <c r="A1211" s="26"/>
    </row>
    <row r="1212" spans="1:1" x14ac:dyDescent="0.15">
      <c r="A1212" s="26"/>
    </row>
    <row r="1213" spans="1:1" x14ac:dyDescent="0.15">
      <c r="A1213" s="26"/>
    </row>
    <row r="1214" spans="1:1" x14ac:dyDescent="0.15">
      <c r="A1214" s="26"/>
    </row>
    <row r="1215" spans="1:1" x14ac:dyDescent="0.15">
      <c r="A1215" s="26"/>
    </row>
    <row r="1216" spans="1:1" x14ac:dyDescent="0.15">
      <c r="A1216" s="26"/>
    </row>
    <row r="1217" spans="1:1" x14ac:dyDescent="0.15">
      <c r="A1217" s="26"/>
    </row>
    <row r="1218" spans="1:1" x14ac:dyDescent="0.15">
      <c r="A1218" s="26"/>
    </row>
    <row r="1219" spans="1:1" x14ac:dyDescent="0.15">
      <c r="A1219" s="26"/>
    </row>
    <row r="1220" spans="1:1" x14ac:dyDescent="0.15">
      <c r="A1220" s="26"/>
    </row>
    <row r="1221" spans="1:1" x14ac:dyDescent="0.15">
      <c r="A1221" s="26"/>
    </row>
    <row r="1222" spans="1:1" x14ac:dyDescent="0.15">
      <c r="A1222" s="26"/>
    </row>
    <row r="1223" spans="1:1" x14ac:dyDescent="0.15">
      <c r="A1223" s="26"/>
    </row>
    <row r="1224" spans="1:1" x14ac:dyDescent="0.15">
      <c r="A1224" s="26"/>
    </row>
    <row r="1225" spans="1:1" x14ac:dyDescent="0.15">
      <c r="A1225" s="26"/>
    </row>
    <row r="1226" spans="1:1" x14ac:dyDescent="0.15">
      <c r="A1226" s="26"/>
    </row>
    <row r="1227" spans="1:1" x14ac:dyDescent="0.15">
      <c r="A1227" s="26"/>
    </row>
    <row r="1228" spans="1:1" x14ac:dyDescent="0.15">
      <c r="A1228" s="26"/>
    </row>
    <row r="1229" spans="1:1" x14ac:dyDescent="0.15">
      <c r="A1229" s="26"/>
    </row>
    <row r="1230" spans="1:1" x14ac:dyDescent="0.15">
      <c r="A1230" s="26"/>
    </row>
    <row r="1231" spans="1:1" x14ac:dyDescent="0.15">
      <c r="A1231" s="26"/>
    </row>
    <row r="1232" spans="1:1" x14ac:dyDescent="0.15">
      <c r="A1232" s="26"/>
    </row>
    <row r="1233" spans="1:1" x14ac:dyDescent="0.15">
      <c r="A1233" s="26"/>
    </row>
    <row r="1234" spans="1:1" x14ac:dyDescent="0.15">
      <c r="A1234" s="26"/>
    </row>
    <row r="1235" spans="1:1" x14ac:dyDescent="0.15">
      <c r="A1235" s="26"/>
    </row>
    <row r="1236" spans="1:1" x14ac:dyDescent="0.15">
      <c r="A1236" s="26"/>
    </row>
    <row r="1237" spans="1:1" x14ac:dyDescent="0.15">
      <c r="A1237" s="26"/>
    </row>
    <row r="1238" spans="1:1" x14ac:dyDescent="0.15">
      <c r="A1238" s="26"/>
    </row>
    <row r="1239" spans="1:1" x14ac:dyDescent="0.15">
      <c r="A1239" s="26"/>
    </row>
    <row r="1240" spans="1:1" x14ac:dyDescent="0.15">
      <c r="A1240" s="26"/>
    </row>
    <row r="1241" spans="1:1" x14ac:dyDescent="0.15">
      <c r="A1241" s="26"/>
    </row>
    <row r="1242" spans="1:1" x14ac:dyDescent="0.15">
      <c r="A1242" s="26"/>
    </row>
    <row r="1243" spans="1:1" x14ac:dyDescent="0.15">
      <c r="A1243" s="26"/>
    </row>
    <row r="1244" spans="1:1" x14ac:dyDescent="0.15">
      <c r="A1244" s="26"/>
    </row>
    <row r="1245" spans="1:1" x14ac:dyDescent="0.15">
      <c r="A1245" s="26"/>
    </row>
    <row r="1246" spans="1:1" x14ac:dyDescent="0.15">
      <c r="A1246" s="26"/>
    </row>
    <row r="1247" spans="1:1" x14ac:dyDescent="0.15">
      <c r="A1247" s="26"/>
    </row>
    <row r="1248" spans="1:1" x14ac:dyDescent="0.15">
      <c r="A1248" s="26"/>
    </row>
    <row r="1249" spans="1:1" x14ac:dyDescent="0.15">
      <c r="A1249" s="26"/>
    </row>
    <row r="1250" spans="1:1" x14ac:dyDescent="0.15">
      <c r="A1250" s="26"/>
    </row>
    <row r="1251" spans="1:1" x14ac:dyDescent="0.15">
      <c r="A1251" s="26"/>
    </row>
    <row r="1252" spans="1:1" x14ac:dyDescent="0.15">
      <c r="A1252" s="26"/>
    </row>
    <row r="1253" spans="1:1" x14ac:dyDescent="0.15">
      <c r="A1253" s="26"/>
    </row>
    <row r="1254" spans="1:1" x14ac:dyDescent="0.15">
      <c r="A1254" s="26"/>
    </row>
    <row r="1255" spans="1:1" x14ac:dyDescent="0.15">
      <c r="A1255" s="26"/>
    </row>
    <row r="1256" spans="1:1" x14ac:dyDescent="0.15">
      <c r="A1256" s="26"/>
    </row>
    <row r="1257" spans="1:1" x14ac:dyDescent="0.15">
      <c r="A1257" s="26"/>
    </row>
    <row r="1258" spans="1:1" x14ac:dyDescent="0.15">
      <c r="A1258" s="26"/>
    </row>
    <row r="1259" spans="1:1" x14ac:dyDescent="0.15">
      <c r="A1259" s="26"/>
    </row>
    <row r="1260" spans="1:1" x14ac:dyDescent="0.15">
      <c r="A1260" s="26"/>
    </row>
    <row r="1261" spans="1:1" x14ac:dyDescent="0.15">
      <c r="A1261" s="26"/>
    </row>
    <row r="1262" spans="1:1" x14ac:dyDescent="0.15">
      <c r="A1262" s="26"/>
    </row>
    <row r="1263" spans="1:1" x14ac:dyDescent="0.15">
      <c r="A1263" s="26"/>
    </row>
    <row r="1264" spans="1:1" x14ac:dyDescent="0.15">
      <c r="A1264" s="26"/>
    </row>
    <row r="1265" spans="1:1" x14ac:dyDescent="0.15">
      <c r="A1265" s="26"/>
    </row>
    <row r="1266" spans="1:1" x14ac:dyDescent="0.15">
      <c r="A1266" s="26"/>
    </row>
    <row r="1267" spans="1:1" x14ac:dyDescent="0.15">
      <c r="A1267" s="26"/>
    </row>
    <row r="1268" spans="1:1" x14ac:dyDescent="0.15">
      <c r="A1268" s="26"/>
    </row>
    <row r="1269" spans="1:1" x14ac:dyDescent="0.15">
      <c r="A1269" s="26"/>
    </row>
    <row r="1270" spans="1:1" x14ac:dyDescent="0.15">
      <c r="A1270" s="26"/>
    </row>
    <row r="1271" spans="1:1" x14ac:dyDescent="0.15">
      <c r="A1271" s="26"/>
    </row>
    <row r="1272" spans="1:1" x14ac:dyDescent="0.15">
      <c r="A1272" s="26"/>
    </row>
    <row r="1273" spans="1:1" x14ac:dyDescent="0.15">
      <c r="A1273" s="26"/>
    </row>
    <row r="1274" spans="1:1" x14ac:dyDescent="0.15">
      <c r="A1274" s="26"/>
    </row>
    <row r="1275" spans="1:1" x14ac:dyDescent="0.15">
      <c r="A1275" s="26"/>
    </row>
    <row r="1276" spans="1:1" x14ac:dyDescent="0.15">
      <c r="A1276" s="26"/>
    </row>
    <row r="1277" spans="1:1" x14ac:dyDescent="0.15">
      <c r="A1277" s="26"/>
    </row>
    <row r="1278" spans="1:1" x14ac:dyDescent="0.15">
      <c r="A1278" s="26"/>
    </row>
    <row r="1279" spans="1:1" x14ac:dyDescent="0.15">
      <c r="A1279" s="26"/>
    </row>
    <row r="1280" spans="1:1" x14ac:dyDescent="0.15">
      <c r="A1280" s="26"/>
    </row>
    <row r="1281" spans="1:1" x14ac:dyDescent="0.15">
      <c r="A1281" s="26"/>
    </row>
    <row r="1282" spans="1:1" x14ac:dyDescent="0.15">
      <c r="A1282" s="26"/>
    </row>
    <row r="1283" spans="1:1" x14ac:dyDescent="0.15">
      <c r="A1283" s="26"/>
    </row>
    <row r="1284" spans="1:1" x14ac:dyDescent="0.15">
      <c r="A1284" s="26"/>
    </row>
    <row r="1285" spans="1:1" x14ac:dyDescent="0.15">
      <c r="A1285" s="26"/>
    </row>
    <row r="1286" spans="1:1" x14ac:dyDescent="0.15">
      <c r="A1286" s="26"/>
    </row>
    <row r="1287" spans="1:1" x14ac:dyDescent="0.15">
      <c r="A1287" s="26"/>
    </row>
    <row r="1288" spans="1:1" x14ac:dyDescent="0.15">
      <c r="A1288" s="26"/>
    </row>
    <row r="1289" spans="1:1" x14ac:dyDescent="0.15">
      <c r="A1289" s="26"/>
    </row>
    <row r="1290" spans="1:1" x14ac:dyDescent="0.15">
      <c r="A1290" s="26"/>
    </row>
    <row r="1291" spans="1:1" x14ac:dyDescent="0.15">
      <c r="A1291" s="26"/>
    </row>
    <row r="1292" spans="1:1" x14ac:dyDescent="0.15">
      <c r="A1292" s="26"/>
    </row>
    <row r="1293" spans="1:1" x14ac:dyDescent="0.15">
      <c r="A1293" s="26"/>
    </row>
    <row r="1294" spans="1:1" x14ac:dyDescent="0.15">
      <c r="A1294" s="26"/>
    </row>
    <row r="1295" spans="1:1" x14ac:dyDescent="0.15">
      <c r="A1295" s="26"/>
    </row>
    <row r="1296" spans="1:1" x14ac:dyDescent="0.15">
      <c r="A1296" s="26"/>
    </row>
    <row r="1297" spans="1:1" x14ac:dyDescent="0.15">
      <c r="A1297" s="26"/>
    </row>
    <row r="1298" spans="1:1" x14ac:dyDescent="0.15">
      <c r="A1298" s="26"/>
    </row>
    <row r="1299" spans="1:1" x14ac:dyDescent="0.15">
      <c r="A1299" s="26"/>
    </row>
    <row r="1300" spans="1:1" x14ac:dyDescent="0.15">
      <c r="A1300" s="26"/>
    </row>
    <row r="1301" spans="1:1" x14ac:dyDescent="0.15">
      <c r="A1301" s="26"/>
    </row>
    <row r="1302" spans="1:1" x14ac:dyDescent="0.15">
      <c r="A1302" s="26"/>
    </row>
    <row r="1303" spans="1:1" x14ac:dyDescent="0.15">
      <c r="A1303" s="26"/>
    </row>
    <row r="1304" spans="1:1" x14ac:dyDescent="0.15">
      <c r="A1304" s="26"/>
    </row>
    <row r="1305" spans="1:1" x14ac:dyDescent="0.15">
      <c r="A1305" s="26"/>
    </row>
    <row r="1306" spans="1:1" x14ac:dyDescent="0.15">
      <c r="A1306" s="26"/>
    </row>
    <row r="1307" spans="1:1" x14ac:dyDescent="0.15">
      <c r="A1307" s="26"/>
    </row>
    <row r="1308" spans="1:1" x14ac:dyDescent="0.15">
      <c r="A1308" s="26"/>
    </row>
    <row r="1309" spans="1:1" x14ac:dyDescent="0.15">
      <c r="A1309" s="26"/>
    </row>
    <row r="1310" spans="1:1" x14ac:dyDescent="0.15">
      <c r="A1310" s="26"/>
    </row>
    <row r="1311" spans="1:1" x14ac:dyDescent="0.15">
      <c r="A1311" s="26"/>
    </row>
    <row r="1312" spans="1:1" x14ac:dyDescent="0.15">
      <c r="A1312" s="26"/>
    </row>
    <row r="1313" spans="1:1" x14ac:dyDescent="0.15">
      <c r="A1313" s="26"/>
    </row>
    <row r="1314" spans="1:1" x14ac:dyDescent="0.15">
      <c r="A1314" s="26"/>
    </row>
    <row r="1315" spans="1:1" x14ac:dyDescent="0.15">
      <c r="A1315" s="26"/>
    </row>
    <row r="1316" spans="1:1" x14ac:dyDescent="0.15">
      <c r="A1316" s="26"/>
    </row>
    <row r="1317" spans="1:1" x14ac:dyDescent="0.15">
      <c r="A1317" s="26"/>
    </row>
    <row r="1318" spans="1:1" x14ac:dyDescent="0.15">
      <c r="A1318" s="26"/>
    </row>
    <row r="1319" spans="1:1" x14ac:dyDescent="0.15">
      <c r="A1319" s="26"/>
    </row>
    <row r="1320" spans="1:1" x14ac:dyDescent="0.15">
      <c r="A1320" s="26"/>
    </row>
    <row r="1321" spans="1:1" x14ac:dyDescent="0.15">
      <c r="A1321" s="26"/>
    </row>
    <row r="1322" spans="1:1" x14ac:dyDescent="0.15">
      <c r="A1322" s="26"/>
    </row>
    <row r="1323" spans="1:1" x14ac:dyDescent="0.15">
      <c r="A1323" s="26"/>
    </row>
    <row r="1324" spans="1:1" x14ac:dyDescent="0.15">
      <c r="A1324" s="26"/>
    </row>
    <row r="1325" spans="1:1" x14ac:dyDescent="0.15">
      <c r="A1325" s="26"/>
    </row>
    <row r="1326" spans="1:1" x14ac:dyDescent="0.15">
      <c r="A1326" s="26"/>
    </row>
    <row r="1327" spans="1:1" x14ac:dyDescent="0.15">
      <c r="A1327" s="26"/>
    </row>
    <row r="1328" spans="1:1" x14ac:dyDescent="0.15">
      <c r="A1328" s="26"/>
    </row>
    <row r="1329" spans="1:1" x14ac:dyDescent="0.15">
      <c r="A1329" s="26"/>
    </row>
    <row r="1330" spans="1:1" x14ac:dyDescent="0.15">
      <c r="A1330" s="26"/>
    </row>
    <row r="1331" spans="1:1" x14ac:dyDescent="0.15">
      <c r="A1331" s="26"/>
    </row>
    <row r="1332" spans="1:1" x14ac:dyDescent="0.15">
      <c r="A1332" s="26"/>
    </row>
    <row r="1333" spans="1:1" x14ac:dyDescent="0.15">
      <c r="A1333" s="26"/>
    </row>
    <row r="1334" spans="1:1" x14ac:dyDescent="0.15">
      <c r="A1334" s="26"/>
    </row>
    <row r="1335" spans="1:1" x14ac:dyDescent="0.15">
      <c r="A1335" s="26"/>
    </row>
    <row r="1336" spans="1:1" x14ac:dyDescent="0.15">
      <c r="A1336" s="26"/>
    </row>
    <row r="1337" spans="1:1" x14ac:dyDescent="0.15">
      <c r="A1337" s="26"/>
    </row>
    <row r="1338" spans="1:1" x14ac:dyDescent="0.15">
      <c r="A1338" s="26"/>
    </row>
    <row r="1339" spans="1:1" x14ac:dyDescent="0.15">
      <c r="A1339" s="26"/>
    </row>
    <row r="1340" spans="1:1" x14ac:dyDescent="0.15">
      <c r="A1340" s="26"/>
    </row>
    <row r="1341" spans="1:1" x14ac:dyDescent="0.15">
      <c r="A1341" s="26"/>
    </row>
    <row r="1342" spans="1:1" x14ac:dyDescent="0.15">
      <c r="A1342" s="26"/>
    </row>
    <row r="1343" spans="1:1" x14ac:dyDescent="0.15">
      <c r="A1343" s="26"/>
    </row>
    <row r="1344" spans="1:1" x14ac:dyDescent="0.15">
      <c r="A1344" s="26"/>
    </row>
    <row r="1345" spans="1:1" x14ac:dyDescent="0.15">
      <c r="A1345" s="26"/>
    </row>
    <row r="1346" spans="1:1" x14ac:dyDescent="0.15">
      <c r="A1346" s="26"/>
    </row>
    <row r="1347" spans="1:1" x14ac:dyDescent="0.15">
      <c r="A1347" s="26"/>
    </row>
    <row r="1348" spans="1:1" x14ac:dyDescent="0.15">
      <c r="A1348" s="26"/>
    </row>
    <row r="1349" spans="1:1" x14ac:dyDescent="0.15">
      <c r="A1349" s="26"/>
    </row>
    <row r="1350" spans="1:1" x14ac:dyDescent="0.15">
      <c r="A1350" s="26"/>
    </row>
    <row r="1351" spans="1:1" x14ac:dyDescent="0.15">
      <c r="A1351" s="26"/>
    </row>
    <row r="1352" spans="1:1" x14ac:dyDescent="0.15">
      <c r="A1352" s="26"/>
    </row>
    <row r="1353" spans="1:1" x14ac:dyDescent="0.15">
      <c r="A1353" s="26"/>
    </row>
    <row r="1354" spans="1:1" x14ac:dyDescent="0.15">
      <c r="A1354" s="26"/>
    </row>
    <row r="1355" spans="1:1" x14ac:dyDescent="0.15">
      <c r="A1355" s="26"/>
    </row>
    <row r="1356" spans="1:1" x14ac:dyDescent="0.15">
      <c r="A1356" s="26"/>
    </row>
    <row r="1357" spans="1:1" x14ac:dyDescent="0.15">
      <c r="A1357" s="26"/>
    </row>
    <row r="1358" spans="1:1" x14ac:dyDescent="0.15">
      <c r="A1358" s="26"/>
    </row>
    <row r="1359" spans="1:1" x14ac:dyDescent="0.15">
      <c r="A1359" s="26"/>
    </row>
    <row r="1360" spans="1:1" x14ac:dyDescent="0.15">
      <c r="A1360" s="26"/>
    </row>
    <row r="1361" spans="1:1" x14ac:dyDescent="0.15">
      <c r="A1361" s="26"/>
    </row>
    <row r="1362" spans="1:1" x14ac:dyDescent="0.15">
      <c r="A1362" s="26"/>
    </row>
    <row r="1363" spans="1:1" x14ac:dyDescent="0.15">
      <c r="A1363" s="26"/>
    </row>
    <row r="1364" spans="1:1" x14ac:dyDescent="0.15">
      <c r="A1364" s="26"/>
    </row>
    <row r="1365" spans="1:1" x14ac:dyDescent="0.15">
      <c r="A1365" s="26"/>
    </row>
    <row r="1366" spans="1:1" x14ac:dyDescent="0.15">
      <c r="A1366" s="26"/>
    </row>
    <row r="1367" spans="1:1" x14ac:dyDescent="0.15">
      <c r="A1367" s="26"/>
    </row>
    <row r="1368" spans="1:1" x14ac:dyDescent="0.15">
      <c r="A1368" s="26"/>
    </row>
    <row r="1369" spans="1:1" x14ac:dyDescent="0.15">
      <c r="A1369" s="26"/>
    </row>
    <row r="1370" spans="1:1" x14ac:dyDescent="0.15">
      <c r="A1370" s="26"/>
    </row>
    <row r="1371" spans="1:1" x14ac:dyDescent="0.15">
      <c r="A1371" s="26"/>
    </row>
    <row r="1372" spans="1:1" x14ac:dyDescent="0.15">
      <c r="A1372" s="26"/>
    </row>
    <row r="1373" spans="1:1" x14ac:dyDescent="0.15">
      <c r="A1373" s="26"/>
    </row>
    <row r="1374" spans="1:1" x14ac:dyDescent="0.15">
      <c r="A1374" s="26"/>
    </row>
    <row r="1375" spans="1:1" x14ac:dyDescent="0.15">
      <c r="A1375" s="26"/>
    </row>
    <row r="1376" spans="1:1" x14ac:dyDescent="0.15">
      <c r="A1376" s="26"/>
    </row>
    <row r="1377" spans="1:1" x14ac:dyDescent="0.15">
      <c r="A1377" s="26"/>
    </row>
    <row r="1378" spans="1:1" x14ac:dyDescent="0.15">
      <c r="A1378" s="26"/>
    </row>
    <row r="1379" spans="1:1" x14ac:dyDescent="0.15">
      <c r="A1379" s="26"/>
    </row>
    <row r="1380" spans="1:1" x14ac:dyDescent="0.15">
      <c r="A1380" s="26"/>
    </row>
    <row r="1381" spans="1:1" x14ac:dyDescent="0.15">
      <c r="A1381" s="26"/>
    </row>
    <row r="1382" spans="1:1" x14ac:dyDescent="0.15">
      <c r="A1382" s="26"/>
    </row>
    <row r="1383" spans="1:1" x14ac:dyDescent="0.15">
      <c r="A1383" s="26"/>
    </row>
    <row r="1384" spans="1:1" x14ac:dyDescent="0.15">
      <c r="A1384" s="26"/>
    </row>
    <row r="1385" spans="1:1" x14ac:dyDescent="0.15">
      <c r="A1385" s="26"/>
    </row>
    <row r="1386" spans="1:1" x14ac:dyDescent="0.15">
      <c r="A1386" s="26"/>
    </row>
    <row r="1387" spans="1:1" x14ac:dyDescent="0.15">
      <c r="A1387" s="26"/>
    </row>
    <row r="1388" spans="1:1" x14ac:dyDescent="0.15">
      <c r="A1388" s="26"/>
    </row>
    <row r="1389" spans="1:1" x14ac:dyDescent="0.15">
      <c r="A1389" s="26"/>
    </row>
    <row r="1390" spans="1:1" x14ac:dyDescent="0.15">
      <c r="A1390" s="26"/>
    </row>
    <row r="1391" spans="1:1" x14ac:dyDescent="0.15">
      <c r="A1391" s="26"/>
    </row>
    <row r="1392" spans="1:1" x14ac:dyDescent="0.15">
      <c r="A1392" s="26"/>
    </row>
    <row r="1393" spans="1:1" x14ac:dyDescent="0.15">
      <c r="A1393" s="26"/>
    </row>
    <row r="1394" spans="1:1" x14ac:dyDescent="0.15">
      <c r="A1394" s="26"/>
    </row>
    <row r="1395" spans="1:1" x14ac:dyDescent="0.15">
      <c r="A1395" s="26"/>
    </row>
    <row r="1396" spans="1:1" x14ac:dyDescent="0.15">
      <c r="A1396" s="26"/>
    </row>
    <row r="1397" spans="1:1" x14ac:dyDescent="0.15">
      <c r="A1397" s="26"/>
    </row>
    <row r="1398" spans="1:1" x14ac:dyDescent="0.15">
      <c r="A1398" s="26"/>
    </row>
    <row r="1399" spans="1:1" x14ac:dyDescent="0.15">
      <c r="A1399" s="26"/>
    </row>
    <row r="1400" spans="1:1" x14ac:dyDescent="0.15">
      <c r="A1400" s="26"/>
    </row>
    <row r="1401" spans="1:1" x14ac:dyDescent="0.15">
      <c r="A1401" s="26"/>
    </row>
    <row r="1402" spans="1:1" x14ac:dyDescent="0.15">
      <c r="A1402" s="26"/>
    </row>
    <row r="1403" spans="1:1" x14ac:dyDescent="0.15">
      <c r="A1403" s="26"/>
    </row>
    <row r="1404" spans="1:1" x14ac:dyDescent="0.15">
      <c r="A1404" s="26"/>
    </row>
    <row r="1405" spans="1:1" x14ac:dyDescent="0.15">
      <c r="A1405" s="26"/>
    </row>
    <row r="1406" spans="1:1" x14ac:dyDescent="0.15">
      <c r="A1406" s="26"/>
    </row>
    <row r="1407" spans="1:1" x14ac:dyDescent="0.15">
      <c r="A1407" s="26"/>
    </row>
    <row r="1408" spans="1:1" x14ac:dyDescent="0.15">
      <c r="A1408" s="26"/>
    </row>
    <row r="1409" spans="1:1" x14ac:dyDescent="0.15">
      <c r="A1409" s="26"/>
    </row>
    <row r="1410" spans="1:1" x14ac:dyDescent="0.15">
      <c r="A1410" s="26"/>
    </row>
    <row r="1411" spans="1:1" x14ac:dyDescent="0.15">
      <c r="A1411" s="26"/>
    </row>
    <row r="1412" spans="1:1" x14ac:dyDescent="0.15">
      <c r="A1412" s="26"/>
    </row>
    <row r="1413" spans="1:1" x14ac:dyDescent="0.15">
      <c r="A1413" s="26"/>
    </row>
    <row r="1414" spans="1:1" x14ac:dyDescent="0.15">
      <c r="A1414" s="26"/>
    </row>
    <row r="1415" spans="1:1" x14ac:dyDescent="0.15">
      <c r="A1415" s="26"/>
    </row>
    <row r="1416" spans="1:1" x14ac:dyDescent="0.15">
      <c r="A1416" s="26"/>
    </row>
    <row r="1417" spans="1:1" x14ac:dyDescent="0.15">
      <c r="A1417" s="26"/>
    </row>
    <row r="1418" spans="1:1" x14ac:dyDescent="0.15">
      <c r="A1418" s="26"/>
    </row>
    <row r="1419" spans="1:1" x14ac:dyDescent="0.15">
      <c r="A1419" s="26"/>
    </row>
    <row r="1420" spans="1:1" x14ac:dyDescent="0.15">
      <c r="A1420" s="26"/>
    </row>
    <row r="1421" spans="1:1" x14ac:dyDescent="0.15">
      <c r="A1421" s="26"/>
    </row>
    <row r="1422" spans="1:1" x14ac:dyDescent="0.15">
      <c r="A1422" s="26"/>
    </row>
    <row r="1423" spans="1:1" x14ac:dyDescent="0.15">
      <c r="A1423" s="26"/>
    </row>
    <row r="1424" spans="1:1" x14ac:dyDescent="0.15">
      <c r="A1424" s="26"/>
    </row>
    <row r="1425" spans="1:1" x14ac:dyDescent="0.15">
      <c r="A1425" s="26"/>
    </row>
    <row r="1426" spans="1:1" x14ac:dyDescent="0.15">
      <c r="A1426" s="26"/>
    </row>
    <row r="1427" spans="1:1" x14ac:dyDescent="0.15">
      <c r="A1427" s="26"/>
    </row>
    <row r="1428" spans="1:1" x14ac:dyDescent="0.15">
      <c r="A1428" s="26"/>
    </row>
    <row r="1429" spans="1:1" x14ac:dyDescent="0.15">
      <c r="A1429" s="26"/>
    </row>
    <row r="1430" spans="1:1" x14ac:dyDescent="0.15">
      <c r="A1430" s="26"/>
    </row>
    <row r="1431" spans="1:1" x14ac:dyDescent="0.15">
      <c r="A1431" s="26"/>
    </row>
    <row r="1432" spans="1:1" x14ac:dyDescent="0.15">
      <c r="A1432" s="26"/>
    </row>
    <row r="1433" spans="1:1" x14ac:dyDescent="0.15">
      <c r="A1433" s="26"/>
    </row>
    <row r="1434" spans="1:1" x14ac:dyDescent="0.15">
      <c r="A1434" s="26"/>
    </row>
    <row r="1435" spans="1:1" x14ac:dyDescent="0.15">
      <c r="A1435" s="26"/>
    </row>
    <row r="1436" spans="1:1" x14ac:dyDescent="0.15">
      <c r="A1436" s="26"/>
    </row>
    <row r="1437" spans="1:1" x14ac:dyDescent="0.15">
      <c r="A1437" s="26"/>
    </row>
    <row r="1438" spans="1:1" x14ac:dyDescent="0.15">
      <c r="A1438" s="26"/>
    </row>
    <row r="1439" spans="1:1" x14ac:dyDescent="0.15">
      <c r="A1439" s="26"/>
    </row>
    <row r="1440" spans="1:1" x14ac:dyDescent="0.15">
      <c r="A1440" s="26"/>
    </row>
    <row r="1441" spans="1:1" x14ac:dyDescent="0.15">
      <c r="A1441" s="26"/>
    </row>
    <row r="1442" spans="1:1" x14ac:dyDescent="0.15">
      <c r="A1442" s="26"/>
    </row>
    <row r="1443" spans="1:1" x14ac:dyDescent="0.15">
      <c r="A1443" s="26"/>
    </row>
    <row r="1444" spans="1:1" x14ac:dyDescent="0.15">
      <c r="A1444" s="26"/>
    </row>
    <row r="1445" spans="1:1" x14ac:dyDescent="0.15">
      <c r="A1445" s="26"/>
    </row>
    <row r="1446" spans="1:1" x14ac:dyDescent="0.15">
      <c r="A1446" s="26"/>
    </row>
    <row r="1447" spans="1:1" x14ac:dyDescent="0.15">
      <c r="A1447" s="26"/>
    </row>
    <row r="1448" spans="1:1" x14ac:dyDescent="0.15">
      <c r="A1448" s="26"/>
    </row>
    <row r="1449" spans="1:1" x14ac:dyDescent="0.15">
      <c r="A1449" s="26"/>
    </row>
    <row r="1450" spans="1:1" x14ac:dyDescent="0.15">
      <c r="A1450" s="26"/>
    </row>
    <row r="1451" spans="1:1" x14ac:dyDescent="0.15">
      <c r="A1451" s="26"/>
    </row>
    <row r="1452" spans="1:1" x14ac:dyDescent="0.15">
      <c r="A1452" s="26"/>
    </row>
    <row r="1453" spans="1:1" x14ac:dyDescent="0.15">
      <c r="A1453" s="26"/>
    </row>
    <row r="1454" spans="1:1" x14ac:dyDescent="0.15">
      <c r="A1454" s="26"/>
    </row>
    <row r="1455" spans="1:1" x14ac:dyDescent="0.15">
      <c r="A1455" s="26"/>
    </row>
    <row r="1456" spans="1:1" x14ac:dyDescent="0.15">
      <c r="A1456" s="26"/>
    </row>
    <row r="1457" spans="1:1" x14ac:dyDescent="0.15">
      <c r="A1457" s="26"/>
    </row>
    <row r="1458" spans="1:1" x14ac:dyDescent="0.15">
      <c r="A1458" s="26"/>
    </row>
    <row r="1459" spans="1:1" x14ac:dyDescent="0.15">
      <c r="A1459" s="26"/>
    </row>
    <row r="1460" spans="1:1" x14ac:dyDescent="0.15">
      <c r="A1460" s="26"/>
    </row>
    <row r="1461" spans="1:1" x14ac:dyDescent="0.15">
      <c r="A1461" s="26"/>
    </row>
    <row r="1462" spans="1:1" x14ac:dyDescent="0.15">
      <c r="A1462" s="26"/>
    </row>
    <row r="1463" spans="1:1" x14ac:dyDescent="0.15">
      <c r="A1463" s="26"/>
    </row>
    <row r="1464" spans="1:1" x14ac:dyDescent="0.15">
      <c r="A1464" s="26"/>
    </row>
    <row r="1465" spans="1:1" x14ac:dyDescent="0.15">
      <c r="A1465" s="26"/>
    </row>
    <row r="1466" spans="1:1" x14ac:dyDescent="0.15">
      <c r="A1466" s="26"/>
    </row>
    <row r="1467" spans="1:1" x14ac:dyDescent="0.15">
      <c r="A1467" s="26"/>
    </row>
    <row r="1468" spans="1:1" x14ac:dyDescent="0.15">
      <c r="A1468" s="26"/>
    </row>
    <row r="1469" spans="1:1" x14ac:dyDescent="0.15">
      <c r="A1469" s="26"/>
    </row>
    <row r="1470" spans="1:1" x14ac:dyDescent="0.15">
      <c r="A1470" s="26"/>
    </row>
    <row r="1471" spans="1:1" x14ac:dyDescent="0.15">
      <c r="A1471" s="26"/>
    </row>
    <row r="1472" spans="1:1" x14ac:dyDescent="0.15">
      <c r="A1472" s="26"/>
    </row>
    <row r="1473" spans="1:1" x14ac:dyDescent="0.15">
      <c r="A1473" s="26"/>
    </row>
    <row r="1474" spans="1:1" x14ac:dyDescent="0.15">
      <c r="A1474" s="26"/>
    </row>
    <row r="1475" spans="1:1" x14ac:dyDescent="0.15">
      <c r="A1475" s="26"/>
    </row>
    <row r="1476" spans="1:1" x14ac:dyDescent="0.15">
      <c r="A1476" s="26"/>
    </row>
    <row r="1477" spans="1:1" x14ac:dyDescent="0.15">
      <c r="A1477" s="26"/>
    </row>
    <row r="1478" spans="1:1" x14ac:dyDescent="0.15">
      <c r="A1478" s="26"/>
    </row>
    <row r="1479" spans="1:1" x14ac:dyDescent="0.15">
      <c r="A1479" s="26"/>
    </row>
    <row r="1480" spans="1:1" x14ac:dyDescent="0.15">
      <c r="A1480" s="26"/>
    </row>
    <row r="1481" spans="1:1" x14ac:dyDescent="0.15">
      <c r="A1481" s="26"/>
    </row>
    <row r="1482" spans="1:1" x14ac:dyDescent="0.15">
      <c r="A1482" s="26"/>
    </row>
    <row r="1483" spans="1:1" x14ac:dyDescent="0.15">
      <c r="A1483" s="26"/>
    </row>
    <row r="1484" spans="1:1" x14ac:dyDescent="0.15">
      <c r="A1484" s="26"/>
    </row>
    <row r="1485" spans="1:1" x14ac:dyDescent="0.15">
      <c r="A1485" s="26"/>
    </row>
    <row r="1486" spans="1:1" x14ac:dyDescent="0.15">
      <c r="A1486" s="26"/>
    </row>
    <row r="1487" spans="1:1" x14ac:dyDescent="0.15">
      <c r="A1487" s="26"/>
    </row>
    <row r="1488" spans="1:1" x14ac:dyDescent="0.15">
      <c r="A1488" s="26"/>
    </row>
    <row r="1489" spans="1:1" x14ac:dyDescent="0.15">
      <c r="A1489" s="26"/>
    </row>
    <row r="1490" spans="1:1" x14ac:dyDescent="0.15">
      <c r="A1490" s="26"/>
    </row>
    <row r="1491" spans="1:1" x14ac:dyDescent="0.15">
      <c r="A1491" s="26"/>
    </row>
    <row r="1492" spans="1:1" x14ac:dyDescent="0.15">
      <c r="A1492" s="26"/>
    </row>
    <row r="1493" spans="1:1" x14ac:dyDescent="0.15">
      <c r="A1493" s="26"/>
    </row>
    <row r="1494" spans="1:1" x14ac:dyDescent="0.15">
      <c r="A1494" s="26"/>
    </row>
    <row r="1495" spans="1:1" x14ac:dyDescent="0.15">
      <c r="A1495" s="26"/>
    </row>
    <row r="1496" spans="1:1" x14ac:dyDescent="0.15">
      <c r="A1496" s="26"/>
    </row>
    <row r="1497" spans="1:1" x14ac:dyDescent="0.15">
      <c r="A1497" s="26"/>
    </row>
    <row r="1498" spans="1:1" x14ac:dyDescent="0.15">
      <c r="A1498" s="26"/>
    </row>
    <row r="1499" spans="1:1" x14ac:dyDescent="0.15">
      <c r="A1499" s="26"/>
    </row>
    <row r="1500" spans="1:1" x14ac:dyDescent="0.15">
      <c r="A1500" s="26"/>
    </row>
    <row r="1501" spans="1:1" x14ac:dyDescent="0.15">
      <c r="A1501" s="26"/>
    </row>
    <row r="1502" spans="1:1" x14ac:dyDescent="0.15">
      <c r="A1502" s="26"/>
    </row>
    <row r="1503" spans="1:1" x14ac:dyDescent="0.15">
      <c r="A1503" s="26"/>
    </row>
    <row r="1504" spans="1:1" x14ac:dyDescent="0.15">
      <c r="A1504" s="26"/>
    </row>
    <row r="1505" spans="1:1" x14ac:dyDescent="0.15">
      <c r="A1505" s="26"/>
    </row>
    <row r="1506" spans="1:1" x14ac:dyDescent="0.15">
      <c r="A1506" s="26"/>
    </row>
    <row r="1507" spans="1:1" x14ac:dyDescent="0.15">
      <c r="A1507" s="26"/>
    </row>
    <row r="1508" spans="1:1" x14ac:dyDescent="0.15">
      <c r="A1508" s="26"/>
    </row>
    <row r="1509" spans="1:1" x14ac:dyDescent="0.15">
      <c r="A1509" s="26"/>
    </row>
    <row r="1510" spans="1:1" x14ac:dyDescent="0.15">
      <c r="A1510" s="26"/>
    </row>
    <row r="1511" spans="1:1" x14ac:dyDescent="0.15">
      <c r="A1511" s="26"/>
    </row>
    <row r="1512" spans="1:1" x14ac:dyDescent="0.15">
      <c r="A1512" s="26"/>
    </row>
    <row r="1513" spans="1:1" x14ac:dyDescent="0.15">
      <c r="A1513" s="26"/>
    </row>
    <row r="1514" spans="1:1" x14ac:dyDescent="0.15">
      <c r="A1514" s="26"/>
    </row>
    <row r="1515" spans="1:1" x14ac:dyDescent="0.15">
      <c r="A1515" s="26"/>
    </row>
    <row r="1516" spans="1:1" x14ac:dyDescent="0.15">
      <c r="A1516" s="26"/>
    </row>
    <row r="1517" spans="1:1" x14ac:dyDescent="0.15">
      <c r="A1517" s="26"/>
    </row>
    <row r="1518" spans="1:1" x14ac:dyDescent="0.15">
      <c r="A1518" s="26"/>
    </row>
    <row r="1519" spans="1:1" x14ac:dyDescent="0.15">
      <c r="A1519" s="26"/>
    </row>
    <row r="1520" spans="1:1" x14ac:dyDescent="0.15">
      <c r="A1520" s="26"/>
    </row>
    <row r="1521" spans="1:1" x14ac:dyDescent="0.15">
      <c r="A1521" s="26"/>
    </row>
    <row r="1522" spans="1:1" x14ac:dyDescent="0.15">
      <c r="A1522" s="26"/>
    </row>
    <row r="1523" spans="1:1" x14ac:dyDescent="0.15">
      <c r="A1523" s="26"/>
    </row>
    <row r="1524" spans="1:1" x14ac:dyDescent="0.15">
      <c r="A1524" s="26"/>
    </row>
    <row r="1525" spans="1:1" x14ac:dyDescent="0.15">
      <c r="A1525" s="26"/>
    </row>
    <row r="1526" spans="1:1" x14ac:dyDescent="0.15">
      <c r="A1526" s="26"/>
    </row>
    <row r="1527" spans="1:1" x14ac:dyDescent="0.15">
      <c r="A1527" s="26"/>
    </row>
    <row r="1528" spans="1:1" x14ac:dyDescent="0.15">
      <c r="A1528" s="26"/>
    </row>
    <row r="1529" spans="1:1" x14ac:dyDescent="0.15">
      <c r="A1529" s="26"/>
    </row>
    <row r="1530" spans="1:1" x14ac:dyDescent="0.15">
      <c r="A1530" s="26"/>
    </row>
    <row r="1531" spans="1:1" x14ac:dyDescent="0.15">
      <c r="A1531" s="26"/>
    </row>
    <row r="1532" spans="1:1" x14ac:dyDescent="0.15">
      <c r="A1532" s="26"/>
    </row>
    <row r="1533" spans="1:1" x14ac:dyDescent="0.15">
      <c r="A1533" s="26"/>
    </row>
    <row r="1534" spans="1:1" x14ac:dyDescent="0.15">
      <c r="A1534" s="26"/>
    </row>
    <row r="1535" spans="1:1" x14ac:dyDescent="0.15">
      <c r="A1535" s="26"/>
    </row>
    <row r="1536" spans="1:1" x14ac:dyDescent="0.15">
      <c r="A1536" s="26"/>
    </row>
    <row r="1537" spans="1:1" x14ac:dyDescent="0.15">
      <c r="A1537" s="26"/>
    </row>
    <row r="1538" spans="1:1" x14ac:dyDescent="0.15">
      <c r="A1538" s="26"/>
    </row>
    <row r="1539" spans="1:1" x14ac:dyDescent="0.15">
      <c r="A1539" s="26"/>
    </row>
    <row r="1540" spans="1:1" x14ac:dyDescent="0.15">
      <c r="A1540" s="26"/>
    </row>
    <row r="1541" spans="1:1" x14ac:dyDescent="0.15">
      <c r="A1541" s="26"/>
    </row>
    <row r="1542" spans="1:1" x14ac:dyDescent="0.15">
      <c r="A1542" s="26"/>
    </row>
    <row r="1543" spans="1:1" x14ac:dyDescent="0.15">
      <c r="A1543" s="26"/>
    </row>
    <row r="1544" spans="1:1" x14ac:dyDescent="0.15">
      <c r="A1544" s="26"/>
    </row>
    <row r="1545" spans="1:1" x14ac:dyDescent="0.15">
      <c r="A1545" s="26"/>
    </row>
    <row r="1546" spans="1:1" x14ac:dyDescent="0.15">
      <c r="A1546" s="26"/>
    </row>
    <row r="1547" spans="1:1" x14ac:dyDescent="0.15">
      <c r="A1547" s="26"/>
    </row>
    <row r="1548" spans="1:1" x14ac:dyDescent="0.15">
      <c r="A1548" s="26"/>
    </row>
    <row r="1549" spans="1:1" x14ac:dyDescent="0.15">
      <c r="A1549" s="26"/>
    </row>
    <row r="1550" spans="1:1" x14ac:dyDescent="0.15">
      <c r="A1550" s="26"/>
    </row>
    <row r="1551" spans="1:1" x14ac:dyDescent="0.15">
      <c r="A1551" s="26"/>
    </row>
    <row r="1552" spans="1:1" x14ac:dyDescent="0.15">
      <c r="A1552" s="26"/>
    </row>
    <row r="1553" spans="1:1" x14ac:dyDescent="0.15">
      <c r="A1553" s="26"/>
    </row>
    <row r="1554" spans="1:1" x14ac:dyDescent="0.15">
      <c r="A1554" s="26"/>
    </row>
    <row r="1555" spans="1:1" x14ac:dyDescent="0.15">
      <c r="A1555" s="26"/>
    </row>
    <row r="1556" spans="1:1" x14ac:dyDescent="0.15">
      <c r="A1556" s="26"/>
    </row>
    <row r="1557" spans="1:1" x14ac:dyDescent="0.15">
      <c r="A1557" s="26"/>
    </row>
    <row r="1558" spans="1:1" x14ac:dyDescent="0.15">
      <c r="A1558" s="26"/>
    </row>
    <row r="1559" spans="1:1" x14ac:dyDescent="0.15">
      <c r="A1559" s="26"/>
    </row>
    <row r="1560" spans="1:1" x14ac:dyDescent="0.15">
      <c r="A1560" s="26"/>
    </row>
    <row r="1561" spans="1:1" x14ac:dyDescent="0.15">
      <c r="A1561" s="26"/>
    </row>
    <row r="1562" spans="1:1" x14ac:dyDescent="0.15">
      <c r="A1562" s="26"/>
    </row>
    <row r="1563" spans="1:1" x14ac:dyDescent="0.15">
      <c r="A1563" s="26"/>
    </row>
    <row r="1564" spans="1:1" x14ac:dyDescent="0.15">
      <c r="A1564" s="26"/>
    </row>
    <row r="1565" spans="1:1" x14ac:dyDescent="0.15">
      <c r="A1565" s="26"/>
    </row>
    <row r="1566" spans="1:1" x14ac:dyDescent="0.15">
      <c r="A1566" s="26"/>
    </row>
    <row r="1567" spans="1:1" x14ac:dyDescent="0.15">
      <c r="A1567" s="26"/>
    </row>
    <row r="1568" spans="1:1" x14ac:dyDescent="0.15">
      <c r="A1568" s="26"/>
    </row>
    <row r="1569" spans="1:1" x14ac:dyDescent="0.15">
      <c r="A1569" s="26"/>
    </row>
    <row r="1570" spans="1:1" x14ac:dyDescent="0.15">
      <c r="A1570" s="26"/>
    </row>
    <row r="1571" spans="1:1" x14ac:dyDescent="0.15">
      <c r="A1571" s="26"/>
    </row>
    <row r="1572" spans="1:1" x14ac:dyDescent="0.15">
      <c r="A1572" s="26"/>
    </row>
    <row r="1573" spans="1:1" x14ac:dyDescent="0.15">
      <c r="A1573" s="26"/>
    </row>
    <row r="1574" spans="1:1" x14ac:dyDescent="0.15">
      <c r="A1574" s="26"/>
    </row>
    <row r="1575" spans="1:1" x14ac:dyDescent="0.15">
      <c r="A1575" s="26"/>
    </row>
    <row r="1576" spans="1:1" x14ac:dyDescent="0.15">
      <c r="A1576" s="26"/>
    </row>
    <row r="1577" spans="1:1" x14ac:dyDescent="0.15">
      <c r="A1577" s="26"/>
    </row>
    <row r="1578" spans="1:1" x14ac:dyDescent="0.15">
      <c r="A1578" s="26"/>
    </row>
    <row r="1579" spans="1:1" x14ac:dyDescent="0.15">
      <c r="A1579" s="26"/>
    </row>
    <row r="1580" spans="1:1" x14ac:dyDescent="0.15">
      <c r="A1580" s="26"/>
    </row>
    <row r="1581" spans="1:1" x14ac:dyDescent="0.15">
      <c r="A1581" s="26"/>
    </row>
    <row r="1582" spans="1:1" x14ac:dyDescent="0.15">
      <c r="A1582" s="26"/>
    </row>
    <row r="1583" spans="1:1" x14ac:dyDescent="0.15">
      <c r="A1583" s="26"/>
    </row>
    <row r="1584" spans="1:1" x14ac:dyDescent="0.15">
      <c r="A1584" s="26"/>
    </row>
    <row r="1585" spans="1:1" x14ac:dyDescent="0.15">
      <c r="A1585" s="26"/>
    </row>
    <row r="1586" spans="1:1" x14ac:dyDescent="0.15">
      <c r="A1586" s="26"/>
    </row>
    <row r="1587" spans="1:1" x14ac:dyDescent="0.15">
      <c r="A1587" s="26"/>
    </row>
    <row r="1588" spans="1:1" x14ac:dyDescent="0.15">
      <c r="A1588" s="26"/>
    </row>
    <row r="1589" spans="1:1" x14ac:dyDescent="0.15">
      <c r="A1589" s="26"/>
    </row>
    <row r="1590" spans="1:1" x14ac:dyDescent="0.15">
      <c r="A1590" s="26"/>
    </row>
    <row r="1591" spans="1:1" x14ac:dyDescent="0.15">
      <c r="A1591" s="26"/>
    </row>
    <row r="1592" spans="1:1" x14ac:dyDescent="0.15">
      <c r="A1592" s="26"/>
    </row>
    <row r="1593" spans="1:1" x14ac:dyDescent="0.15">
      <c r="A1593" s="26"/>
    </row>
    <row r="1594" spans="1:1" x14ac:dyDescent="0.15">
      <c r="A1594" s="26"/>
    </row>
    <row r="1595" spans="1:1" x14ac:dyDescent="0.15">
      <c r="A1595" s="26"/>
    </row>
    <row r="1596" spans="1:1" x14ac:dyDescent="0.15">
      <c r="A1596" s="26"/>
    </row>
    <row r="1597" spans="1:1" x14ac:dyDescent="0.15">
      <c r="A1597" s="26"/>
    </row>
    <row r="1598" spans="1:1" x14ac:dyDescent="0.15">
      <c r="A1598" s="26"/>
    </row>
    <row r="1599" spans="1:1" x14ac:dyDescent="0.15">
      <c r="A1599" s="26"/>
    </row>
    <row r="1600" spans="1:1" x14ac:dyDescent="0.15">
      <c r="A1600" s="26"/>
    </row>
    <row r="1601" spans="1:1" x14ac:dyDescent="0.15">
      <c r="A1601" s="26"/>
    </row>
    <row r="1602" spans="1:1" x14ac:dyDescent="0.15">
      <c r="A1602" s="26"/>
    </row>
    <row r="1603" spans="1:1" x14ac:dyDescent="0.15">
      <c r="A1603" s="26"/>
    </row>
    <row r="1604" spans="1:1" x14ac:dyDescent="0.15">
      <c r="A1604" s="26"/>
    </row>
    <row r="1605" spans="1:1" x14ac:dyDescent="0.15">
      <c r="A1605" s="26"/>
    </row>
    <row r="1606" spans="1:1" x14ac:dyDescent="0.15">
      <c r="A1606" s="26"/>
    </row>
    <row r="1607" spans="1:1" x14ac:dyDescent="0.15">
      <c r="A1607" s="26"/>
    </row>
    <row r="1608" spans="1:1" x14ac:dyDescent="0.15">
      <c r="A1608" s="26"/>
    </row>
    <row r="1609" spans="1:1" x14ac:dyDescent="0.15">
      <c r="A1609" s="26"/>
    </row>
    <row r="1610" spans="1:1" x14ac:dyDescent="0.15">
      <c r="A1610" s="26"/>
    </row>
    <row r="1611" spans="1:1" x14ac:dyDescent="0.15">
      <c r="A1611" s="26"/>
    </row>
    <row r="1612" spans="1:1" x14ac:dyDescent="0.15">
      <c r="A1612" s="26"/>
    </row>
    <row r="1613" spans="1:1" x14ac:dyDescent="0.15">
      <c r="A1613" s="26"/>
    </row>
    <row r="1614" spans="1:1" x14ac:dyDescent="0.15">
      <c r="A1614" s="26"/>
    </row>
    <row r="1615" spans="1:1" x14ac:dyDescent="0.15">
      <c r="A1615" s="26"/>
    </row>
    <row r="1616" spans="1:1" x14ac:dyDescent="0.15">
      <c r="A1616" s="26"/>
    </row>
    <row r="1617" spans="1:1" x14ac:dyDescent="0.15">
      <c r="A1617" s="26"/>
    </row>
    <row r="1618" spans="1:1" x14ac:dyDescent="0.15">
      <c r="A1618" s="26"/>
    </row>
    <row r="1619" spans="1:1" x14ac:dyDescent="0.15">
      <c r="A1619" s="26"/>
    </row>
    <row r="1620" spans="1:1" x14ac:dyDescent="0.15">
      <c r="A1620" s="26"/>
    </row>
    <row r="1621" spans="1:1" x14ac:dyDescent="0.15">
      <c r="A1621" s="26"/>
    </row>
    <row r="1622" spans="1:1" x14ac:dyDescent="0.15">
      <c r="A1622" s="26"/>
    </row>
    <row r="1623" spans="1:1" x14ac:dyDescent="0.15">
      <c r="A1623" s="26"/>
    </row>
    <row r="1624" spans="1:1" x14ac:dyDescent="0.15">
      <c r="A1624" s="26"/>
    </row>
    <row r="1625" spans="1:1" x14ac:dyDescent="0.15">
      <c r="A1625" s="26"/>
    </row>
    <row r="1626" spans="1:1" x14ac:dyDescent="0.15">
      <c r="A1626" s="26"/>
    </row>
    <row r="1627" spans="1:1" x14ac:dyDescent="0.15">
      <c r="A1627" s="26"/>
    </row>
    <row r="1628" spans="1:1" x14ac:dyDescent="0.15">
      <c r="A1628" s="26"/>
    </row>
    <row r="1629" spans="1:1" x14ac:dyDescent="0.15">
      <c r="A1629" s="26"/>
    </row>
    <row r="1630" spans="1:1" x14ac:dyDescent="0.15">
      <c r="A1630" s="26"/>
    </row>
    <row r="1631" spans="1:1" x14ac:dyDescent="0.15">
      <c r="A1631" s="26"/>
    </row>
    <row r="1632" spans="1:1" x14ac:dyDescent="0.15">
      <c r="A1632" s="26"/>
    </row>
    <row r="1633" spans="1:1" x14ac:dyDescent="0.15">
      <c r="A1633" s="26"/>
    </row>
    <row r="1634" spans="1:1" x14ac:dyDescent="0.15">
      <c r="A1634" s="26"/>
    </row>
    <row r="1635" spans="1:1" x14ac:dyDescent="0.15">
      <c r="A1635" s="26"/>
    </row>
    <row r="1636" spans="1:1" x14ac:dyDescent="0.15">
      <c r="A1636" s="26"/>
    </row>
    <row r="1637" spans="1:1" x14ac:dyDescent="0.15">
      <c r="A1637" s="26"/>
    </row>
    <row r="1638" spans="1:1" x14ac:dyDescent="0.15">
      <c r="A1638" s="26"/>
    </row>
    <row r="1639" spans="1:1" x14ac:dyDescent="0.15">
      <c r="A1639" s="26"/>
    </row>
    <row r="1640" spans="1:1" x14ac:dyDescent="0.15">
      <c r="A1640" s="26"/>
    </row>
    <row r="1641" spans="1:1" x14ac:dyDescent="0.15">
      <c r="A1641" s="26"/>
    </row>
    <row r="1642" spans="1:1" x14ac:dyDescent="0.15">
      <c r="A1642" s="26"/>
    </row>
    <row r="1643" spans="1:1" x14ac:dyDescent="0.15">
      <c r="A1643" s="26"/>
    </row>
    <row r="1644" spans="1:1" x14ac:dyDescent="0.15">
      <c r="A1644" s="26"/>
    </row>
    <row r="1645" spans="1:1" x14ac:dyDescent="0.15">
      <c r="A1645" s="26"/>
    </row>
    <row r="1646" spans="1:1" x14ac:dyDescent="0.15">
      <c r="A1646" s="26"/>
    </row>
    <row r="1647" spans="1:1" x14ac:dyDescent="0.15">
      <c r="A1647" s="26"/>
    </row>
    <row r="1648" spans="1:1" x14ac:dyDescent="0.15">
      <c r="A1648" s="26"/>
    </row>
    <row r="1649" spans="1:1" x14ac:dyDescent="0.15">
      <c r="A1649" s="26"/>
    </row>
    <row r="1650" spans="1:1" x14ac:dyDescent="0.15">
      <c r="A1650" s="26"/>
    </row>
    <row r="1651" spans="1:1" x14ac:dyDescent="0.15">
      <c r="A1651" s="26"/>
    </row>
    <row r="1652" spans="1:1" x14ac:dyDescent="0.15">
      <c r="A1652" s="26"/>
    </row>
    <row r="1653" spans="1:1" x14ac:dyDescent="0.15">
      <c r="A1653" s="26"/>
    </row>
    <row r="1654" spans="1:1" x14ac:dyDescent="0.15">
      <c r="A1654" s="26"/>
    </row>
    <row r="1655" spans="1:1" x14ac:dyDescent="0.15">
      <c r="A1655" s="26"/>
    </row>
    <row r="1656" spans="1:1" x14ac:dyDescent="0.15">
      <c r="A1656" s="26"/>
    </row>
    <row r="1657" spans="1:1" x14ac:dyDescent="0.15">
      <c r="A1657" s="26"/>
    </row>
    <row r="1658" spans="1:1" x14ac:dyDescent="0.15">
      <c r="A1658" s="26"/>
    </row>
    <row r="1659" spans="1:1" x14ac:dyDescent="0.15">
      <c r="A1659" s="26"/>
    </row>
    <row r="1660" spans="1:1" x14ac:dyDescent="0.15">
      <c r="A1660" s="26"/>
    </row>
    <row r="1661" spans="1:1" x14ac:dyDescent="0.15">
      <c r="A1661" s="26"/>
    </row>
    <row r="1662" spans="1:1" x14ac:dyDescent="0.15">
      <c r="A1662" s="26"/>
    </row>
    <row r="1663" spans="1:1" x14ac:dyDescent="0.15">
      <c r="A1663" s="26"/>
    </row>
    <row r="1664" spans="1:1" x14ac:dyDescent="0.15">
      <c r="A1664" s="26"/>
    </row>
    <row r="1665" spans="1:1" x14ac:dyDescent="0.15">
      <c r="A1665" s="26"/>
    </row>
    <row r="1666" spans="1:1" x14ac:dyDescent="0.15">
      <c r="A1666" s="26"/>
    </row>
    <row r="1667" spans="1:1" x14ac:dyDescent="0.15">
      <c r="A1667" s="26"/>
    </row>
    <row r="1668" spans="1:1" x14ac:dyDescent="0.15">
      <c r="A1668" s="26"/>
    </row>
    <row r="1669" spans="1:1" x14ac:dyDescent="0.15">
      <c r="A1669" s="26"/>
    </row>
    <row r="1670" spans="1:1" x14ac:dyDescent="0.15">
      <c r="A1670" s="26"/>
    </row>
    <row r="1671" spans="1:1" x14ac:dyDescent="0.15">
      <c r="A1671" s="26"/>
    </row>
    <row r="1672" spans="1:1" x14ac:dyDescent="0.15">
      <c r="A1672" s="26"/>
    </row>
    <row r="1673" spans="1:1" x14ac:dyDescent="0.15">
      <c r="A1673" s="26"/>
    </row>
    <row r="1674" spans="1:1" x14ac:dyDescent="0.15">
      <c r="A1674" s="26"/>
    </row>
    <row r="1675" spans="1:1" x14ac:dyDescent="0.15">
      <c r="A1675" s="26"/>
    </row>
    <row r="1676" spans="1:1" x14ac:dyDescent="0.15">
      <c r="A1676" s="26"/>
    </row>
    <row r="1677" spans="1:1" x14ac:dyDescent="0.15">
      <c r="A1677" s="26"/>
    </row>
    <row r="1678" spans="1:1" x14ac:dyDescent="0.15">
      <c r="A1678" s="26"/>
    </row>
    <row r="1679" spans="1:1" x14ac:dyDescent="0.15">
      <c r="A1679" s="26"/>
    </row>
    <row r="1680" spans="1:1" x14ac:dyDescent="0.15">
      <c r="A1680" s="26"/>
    </row>
    <row r="1681" spans="1:1" x14ac:dyDescent="0.15">
      <c r="A1681" s="26"/>
    </row>
    <row r="1682" spans="1:1" x14ac:dyDescent="0.15">
      <c r="A1682" s="26"/>
    </row>
    <row r="1683" spans="1:1" x14ac:dyDescent="0.15">
      <c r="A1683" s="26"/>
    </row>
    <row r="1684" spans="1:1" x14ac:dyDescent="0.15">
      <c r="A1684" s="26"/>
    </row>
    <row r="1685" spans="1:1" x14ac:dyDescent="0.15">
      <c r="A1685" s="26"/>
    </row>
    <row r="1686" spans="1:1" x14ac:dyDescent="0.15">
      <c r="A1686" s="26"/>
    </row>
    <row r="1687" spans="1:1" x14ac:dyDescent="0.15">
      <c r="A1687" s="26"/>
    </row>
    <row r="1688" spans="1:1" x14ac:dyDescent="0.15">
      <c r="A1688" s="26"/>
    </row>
    <row r="1689" spans="1:1" x14ac:dyDescent="0.15">
      <c r="A1689" s="26"/>
    </row>
    <row r="1690" spans="1:1" x14ac:dyDescent="0.15">
      <c r="A1690" s="26"/>
    </row>
    <row r="1691" spans="1:1" x14ac:dyDescent="0.15">
      <c r="A1691" s="26"/>
    </row>
    <row r="1692" spans="1:1" x14ac:dyDescent="0.15">
      <c r="A1692" s="26"/>
    </row>
    <row r="1693" spans="1:1" x14ac:dyDescent="0.15">
      <c r="A1693" s="26"/>
    </row>
    <row r="1694" spans="1:1" x14ac:dyDescent="0.15">
      <c r="A1694" s="26"/>
    </row>
    <row r="1695" spans="1:1" x14ac:dyDescent="0.15">
      <c r="A1695" s="26"/>
    </row>
    <row r="1696" spans="1:1" x14ac:dyDescent="0.15">
      <c r="A1696" s="26"/>
    </row>
    <row r="1697" spans="1:1" x14ac:dyDescent="0.15">
      <c r="A1697" s="26"/>
    </row>
    <row r="1698" spans="1:1" x14ac:dyDescent="0.15">
      <c r="A1698" s="26"/>
    </row>
    <row r="1699" spans="1:1" x14ac:dyDescent="0.15">
      <c r="A1699" s="26"/>
    </row>
    <row r="1700" spans="1:1" x14ac:dyDescent="0.15">
      <c r="A1700" s="26"/>
    </row>
    <row r="1701" spans="1:1" x14ac:dyDescent="0.15">
      <c r="A1701" s="26"/>
    </row>
    <row r="1702" spans="1:1" x14ac:dyDescent="0.15">
      <c r="A1702" s="26"/>
    </row>
    <row r="1703" spans="1:1" x14ac:dyDescent="0.15">
      <c r="A1703" s="26"/>
    </row>
    <row r="1704" spans="1:1" x14ac:dyDescent="0.15">
      <c r="A1704" s="26"/>
    </row>
    <row r="1705" spans="1:1" x14ac:dyDescent="0.15">
      <c r="A1705" s="26"/>
    </row>
    <row r="1706" spans="1:1" x14ac:dyDescent="0.15">
      <c r="A1706" s="26"/>
    </row>
    <row r="1707" spans="1:1" x14ac:dyDescent="0.15">
      <c r="A1707" s="26"/>
    </row>
    <row r="1708" spans="1:1" x14ac:dyDescent="0.15">
      <c r="A1708" s="26"/>
    </row>
    <row r="1709" spans="1:1" x14ac:dyDescent="0.15">
      <c r="A1709" s="26"/>
    </row>
    <row r="1710" spans="1:1" x14ac:dyDescent="0.15">
      <c r="A1710" s="26"/>
    </row>
    <row r="1711" spans="1:1" x14ac:dyDescent="0.15">
      <c r="A1711" s="26"/>
    </row>
    <row r="1712" spans="1:1" x14ac:dyDescent="0.15">
      <c r="A1712" s="26"/>
    </row>
    <row r="1713" spans="1:1" x14ac:dyDescent="0.15">
      <c r="A1713" s="26"/>
    </row>
    <row r="1714" spans="1:1" x14ac:dyDescent="0.15">
      <c r="A1714" s="26"/>
    </row>
    <row r="1715" spans="1:1" x14ac:dyDescent="0.15">
      <c r="A1715" s="26"/>
    </row>
    <row r="1716" spans="1:1" x14ac:dyDescent="0.15">
      <c r="A1716" s="26"/>
    </row>
    <row r="1717" spans="1:1" x14ac:dyDescent="0.15">
      <c r="A1717" s="26"/>
    </row>
    <row r="1718" spans="1:1" x14ac:dyDescent="0.15">
      <c r="A1718" s="26"/>
    </row>
    <row r="1719" spans="1:1" x14ac:dyDescent="0.15">
      <c r="A1719" s="26"/>
    </row>
    <row r="1720" spans="1:1" x14ac:dyDescent="0.15">
      <c r="A1720" s="26"/>
    </row>
    <row r="1721" spans="1:1" x14ac:dyDescent="0.15">
      <c r="A1721" s="26"/>
    </row>
    <row r="1722" spans="1:1" x14ac:dyDescent="0.15">
      <c r="A1722" s="26"/>
    </row>
    <row r="1723" spans="1:1" x14ac:dyDescent="0.15">
      <c r="A1723" s="26"/>
    </row>
    <row r="1724" spans="1:1" x14ac:dyDescent="0.15">
      <c r="A1724" s="26"/>
    </row>
    <row r="1725" spans="1:1" x14ac:dyDescent="0.15">
      <c r="A1725" s="26"/>
    </row>
    <row r="1726" spans="1:1" x14ac:dyDescent="0.15">
      <c r="A1726" s="26"/>
    </row>
    <row r="1727" spans="1:1" x14ac:dyDescent="0.15">
      <c r="A1727" s="26"/>
    </row>
    <row r="1728" spans="1:1" x14ac:dyDescent="0.15">
      <c r="A1728" s="26"/>
    </row>
    <row r="1729" spans="1:1" x14ac:dyDescent="0.15">
      <c r="A1729" s="26"/>
    </row>
    <row r="1730" spans="1:1" x14ac:dyDescent="0.15">
      <c r="A1730" s="26"/>
    </row>
    <row r="1731" spans="1:1" x14ac:dyDescent="0.15">
      <c r="A1731" s="26"/>
    </row>
    <row r="1732" spans="1:1" x14ac:dyDescent="0.15">
      <c r="A1732" s="26"/>
    </row>
    <row r="1733" spans="1:1" x14ac:dyDescent="0.15">
      <c r="A1733" s="26"/>
    </row>
    <row r="1734" spans="1:1" x14ac:dyDescent="0.15">
      <c r="A1734" s="26"/>
    </row>
    <row r="1735" spans="1:1" x14ac:dyDescent="0.15">
      <c r="A1735" s="26"/>
    </row>
    <row r="1736" spans="1:1" x14ac:dyDescent="0.15">
      <c r="A1736" s="26"/>
    </row>
    <row r="1737" spans="1:1" x14ac:dyDescent="0.15">
      <c r="A1737" s="26"/>
    </row>
    <row r="1738" spans="1:1" x14ac:dyDescent="0.15">
      <c r="A1738" s="26"/>
    </row>
    <row r="1739" spans="1:1" x14ac:dyDescent="0.15">
      <c r="A1739" s="26"/>
    </row>
    <row r="1740" spans="1:1" x14ac:dyDescent="0.15">
      <c r="A1740" s="26"/>
    </row>
    <row r="1741" spans="1:1" x14ac:dyDescent="0.15">
      <c r="A1741" s="26"/>
    </row>
    <row r="1742" spans="1:1" x14ac:dyDescent="0.15">
      <c r="A1742" s="26"/>
    </row>
    <row r="1743" spans="1:1" x14ac:dyDescent="0.15">
      <c r="A1743" s="26"/>
    </row>
    <row r="1744" spans="1:1" x14ac:dyDescent="0.15">
      <c r="A1744" s="26"/>
    </row>
    <row r="1745" spans="1:1" x14ac:dyDescent="0.15">
      <c r="A1745" s="26"/>
    </row>
    <row r="1746" spans="1:1" x14ac:dyDescent="0.15">
      <c r="A1746" s="26"/>
    </row>
    <row r="1747" spans="1:1" x14ac:dyDescent="0.15">
      <c r="A1747" s="26"/>
    </row>
    <row r="1748" spans="1:1" x14ac:dyDescent="0.15">
      <c r="A1748" s="26"/>
    </row>
    <row r="1749" spans="1:1" x14ac:dyDescent="0.15">
      <c r="A1749" s="26"/>
    </row>
    <row r="1750" spans="1:1" x14ac:dyDescent="0.15">
      <c r="A1750" s="26"/>
    </row>
    <row r="1751" spans="1:1" x14ac:dyDescent="0.15">
      <c r="A1751" s="26"/>
    </row>
    <row r="1752" spans="1:1" x14ac:dyDescent="0.15">
      <c r="A1752" s="26"/>
    </row>
    <row r="1753" spans="1:1" x14ac:dyDescent="0.15">
      <c r="A1753" s="26"/>
    </row>
    <row r="1754" spans="1:1" x14ac:dyDescent="0.15">
      <c r="A1754" s="26"/>
    </row>
    <row r="1755" spans="1:1" x14ac:dyDescent="0.15">
      <c r="A1755" s="26"/>
    </row>
    <row r="1756" spans="1:1" x14ac:dyDescent="0.15">
      <c r="A1756" s="26"/>
    </row>
    <row r="1757" spans="1:1" x14ac:dyDescent="0.15">
      <c r="A1757" s="26"/>
    </row>
    <row r="1758" spans="1:1" x14ac:dyDescent="0.15">
      <c r="A1758" s="26"/>
    </row>
    <row r="1759" spans="1:1" x14ac:dyDescent="0.15">
      <c r="A1759" s="26"/>
    </row>
    <row r="1760" spans="1:1" x14ac:dyDescent="0.15">
      <c r="A1760" s="26"/>
    </row>
    <row r="1761" spans="1:1" x14ac:dyDescent="0.15">
      <c r="A1761" s="26"/>
    </row>
    <row r="1762" spans="1:1" x14ac:dyDescent="0.15">
      <c r="A1762" s="26"/>
    </row>
    <row r="1763" spans="1:1" x14ac:dyDescent="0.15">
      <c r="A1763" s="26"/>
    </row>
    <row r="1764" spans="1:1" x14ac:dyDescent="0.15">
      <c r="A1764" s="26"/>
    </row>
    <row r="1765" spans="1:1" x14ac:dyDescent="0.15">
      <c r="A1765" s="26"/>
    </row>
    <row r="1766" spans="1:1" x14ac:dyDescent="0.15">
      <c r="A1766" s="26"/>
    </row>
    <row r="1767" spans="1:1" x14ac:dyDescent="0.15">
      <c r="A1767" s="26"/>
    </row>
    <row r="1768" spans="1:1" x14ac:dyDescent="0.15">
      <c r="A1768" s="26"/>
    </row>
    <row r="1769" spans="1:1" x14ac:dyDescent="0.15">
      <c r="A1769" s="26"/>
    </row>
    <row r="1770" spans="1:1" x14ac:dyDescent="0.15">
      <c r="A1770" s="26"/>
    </row>
    <row r="1771" spans="1:1" x14ac:dyDescent="0.15">
      <c r="A1771" s="26"/>
    </row>
    <row r="1772" spans="1:1" x14ac:dyDescent="0.15">
      <c r="A1772" s="26"/>
    </row>
    <row r="1773" spans="1:1" x14ac:dyDescent="0.15">
      <c r="A1773" s="26"/>
    </row>
    <row r="1774" spans="1:1" x14ac:dyDescent="0.15">
      <c r="A1774" s="26"/>
    </row>
    <row r="1775" spans="1:1" x14ac:dyDescent="0.15">
      <c r="A1775" s="26"/>
    </row>
    <row r="1776" spans="1:1" x14ac:dyDescent="0.15">
      <c r="A1776" s="26"/>
    </row>
    <row r="1777" spans="1:1" x14ac:dyDescent="0.15">
      <c r="A1777" s="26"/>
    </row>
    <row r="1778" spans="1:1" x14ac:dyDescent="0.15">
      <c r="A1778" s="26"/>
    </row>
    <row r="1779" spans="1:1" x14ac:dyDescent="0.15">
      <c r="A1779" s="26"/>
    </row>
    <row r="1780" spans="1:1" x14ac:dyDescent="0.15">
      <c r="A1780" s="26"/>
    </row>
    <row r="1781" spans="1:1" x14ac:dyDescent="0.15">
      <c r="A1781" s="26"/>
    </row>
    <row r="1782" spans="1:1" x14ac:dyDescent="0.15">
      <c r="A1782" s="26"/>
    </row>
    <row r="1783" spans="1:1" x14ac:dyDescent="0.15">
      <c r="A1783" s="26"/>
    </row>
    <row r="1784" spans="1:1" x14ac:dyDescent="0.15">
      <c r="A1784" s="26"/>
    </row>
    <row r="1785" spans="1:1" x14ac:dyDescent="0.15">
      <c r="A1785" s="26"/>
    </row>
    <row r="1786" spans="1:1" x14ac:dyDescent="0.15">
      <c r="A1786" s="26"/>
    </row>
    <row r="1787" spans="1:1" x14ac:dyDescent="0.15">
      <c r="A1787" s="26"/>
    </row>
    <row r="1788" spans="1:1" x14ac:dyDescent="0.15">
      <c r="A1788" s="26"/>
    </row>
    <row r="1789" spans="1:1" x14ac:dyDescent="0.15">
      <c r="A1789" s="26"/>
    </row>
    <row r="1790" spans="1:1" x14ac:dyDescent="0.15">
      <c r="A1790" s="26"/>
    </row>
    <row r="1791" spans="1:1" x14ac:dyDescent="0.15">
      <c r="A1791" s="26"/>
    </row>
    <row r="1792" spans="1:1" x14ac:dyDescent="0.15">
      <c r="A1792" s="26"/>
    </row>
    <row r="1793" spans="1:1" x14ac:dyDescent="0.15">
      <c r="A1793" s="26"/>
    </row>
    <row r="1794" spans="1:1" x14ac:dyDescent="0.15">
      <c r="A1794" s="26"/>
    </row>
    <row r="1795" spans="1:1" x14ac:dyDescent="0.15">
      <c r="A1795" s="26"/>
    </row>
    <row r="1796" spans="1:1" x14ac:dyDescent="0.15">
      <c r="A1796" s="26"/>
    </row>
    <row r="1797" spans="1:1" x14ac:dyDescent="0.15">
      <c r="A1797" s="26"/>
    </row>
    <row r="1798" spans="1:1" x14ac:dyDescent="0.15">
      <c r="A1798" s="26"/>
    </row>
    <row r="1799" spans="1:1" x14ac:dyDescent="0.15">
      <c r="A1799" s="26"/>
    </row>
    <row r="1800" spans="1:1" x14ac:dyDescent="0.15">
      <c r="A1800" s="26"/>
    </row>
    <row r="1801" spans="1:1" x14ac:dyDescent="0.15">
      <c r="A1801" s="26"/>
    </row>
    <row r="1802" spans="1:1" x14ac:dyDescent="0.15">
      <c r="A1802" s="26"/>
    </row>
    <row r="1803" spans="1:1" x14ac:dyDescent="0.15">
      <c r="A1803" s="26"/>
    </row>
    <row r="1804" spans="1:1" x14ac:dyDescent="0.15">
      <c r="A1804" s="26"/>
    </row>
    <row r="1805" spans="1:1" x14ac:dyDescent="0.15">
      <c r="A1805" s="26"/>
    </row>
    <row r="1806" spans="1:1" x14ac:dyDescent="0.15">
      <c r="A1806" s="26"/>
    </row>
    <row r="1807" spans="1:1" x14ac:dyDescent="0.15">
      <c r="A1807" s="26"/>
    </row>
    <row r="1808" spans="1:1" x14ac:dyDescent="0.15">
      <c r="A1808" s="26"/>
    </row>
    <row r="1809" spans="1:1" x14ac:dyDescent="0.15">
      <c r="A1809" s="26"/>
    </row>
    <row r="1810" spans="1:1" x14ac:dyDescent="0.15">
      <c r="A1810" s="26"/>
    </row>
    <row r="1811" spans="1:1" x14ac:dyDescent="0.15">
      <c r="A1811" s="26"/>
    </row>
    <row r="1812" spans="1:1" x14ac:dyDescent="0.15">
      <c r="A1812" s="26"/>
    </row>
    <row r="1813" spans="1:1" x14ac:dyDescent="0.15">
      <c r="A1813" s="26"/>
    </row>
    <row r="1814" spans="1:1" x14ac:dyDescent="0.15">
      <c r="A1814" s="26"/>
    </row>
    <row r="1815" spans="1:1" x14ac:dyDescent="0.15">
      <c r="A1815" s="26"/>
    </row>
    <row r="1816" spans="1:1" x14ac:dyDescent="0.15">
      <c r="A1816" s="26"/>
    </row>
    <row r="1817" spans="1:1" x14ac:dyDescent="0.15">
      <c r="A1817" s="26"/>
    </row>
    <row r="1818" spans="1:1" x14ac:dyDescent="0.15">
      <c r="A1818" s="26"/>
    </row>
    <row r="1819" spans="1:1" x14ac:dyDescent="0.15">
      <c r="A1819" s="26"/>
    </row>
    <row r="1820" spans="1:1" x14ac:dyDescent="0.15">
      <c r="A1820" s="26"/>
    </row>
    <row r="1821" spans="1:1" x14ac:dyDescent="0.15">
      <c r="A1821" s="26"/>
    </row>
    <row r="1822" spans="1:1" x14ac:dyDescent="0.15">
      <c r="A1822" s="26"/>
    </row>
    <row r="1823" spans="1:1" x14ac:dyDescent="0.15">
      <c r="A1823" s="26"/>
    </row>
    <row r="1824" spans="1:1" x14ac:dyDescent="0.15">
      <c r="A1824" s="26"/>
    </row>
    <row r="1825" spans="1:1" x14ac:dyDescent="0.15">
      <c r="A1825" s="26"/>
    </row>
    <row r="1826" spans="1:1" x14ac:dyDescent="0.15">
      <c r="A1826" s="26"/>
    </row>
    <row r="1827" spans="1:1" x14ac:dyDescent="0.15">
      <c r="A1827" s="26"/>
    </row>
    <row r="1828" spans="1:1" x14ac:dyDescent="0.15">
      <c r="A1828" s="26"/>
    </row>
    <row r="1829" spans="1:1" x14ac:dyDescent="0.15">
      <c r="A1829" s="26"/>
    </row>
    <row r="1830" spans="1:1" x14ac:dyDescent="0.15">
      <c r="A1830" s="26"/>
    </row>
    <row r="1831" spans="1:1" x14ac:dyDescent="0.15">
      <c r="A1831" s="26"/>
    </row>
    <row r="1832" spans="1:1" x14ac:dyDescent="0.15">
      <c r="A1832" s="26"/>
    </row>
    <row r="1833" spans="1:1" x14ac:dyDescent="0.15">
      <c r="A1833" s="26"/>
    </row>
    <row r="1834" spans="1:1" x14ac:dyDescent="0.15">
      <c r="A1834" s="26"/>
    </row>
    <row r="1835" spans="1:1" x14ac:dyDescent="0.15">
      <c r="A1835" s="26"/>
    </row>
    <row r="1836" spans="1:1" x14ac:dyDescent="0.15">
      <c r="A1836" s="26"/>
    </row>
    <row r="1837" spans="1:1" x14ac:dyDescent="0.15">
      <c r="A1837" s="26"/>
    </row>
    <row r="1838" spans="1:1" x14ac:dyDescent="0.15">
      <c r="A1838" s="26"/>
    </row>
    <row r="1839" spans="1:1" x14ac:dyDescent="0.15">
      <c r="A1839" s="26"/>
    </row>
    <row r="1840" spans="1:1" x14ac:dyDescent="0.15">
      <c r="A1840" s="26"/>
    </row>
    <row r="1841" spans="1:1" x14ac:dyDescent="0.15">
      <c r="A1841" s="26"/>
    </row>
    <row r="1842" spans="1:1" x14ac:dyDescent="0.15">
      <c r="A1842" s="26"/>
    </row>
    <row r="1843" spans="1:1" x14ac:dyDescent="0.15">
      <c r="A1843" s="26"/>
    </row>
    <row r="1844" spans="1:1" x14ac:dyDescent="0.15">
      <c r="A1844" s="26"/>
    </row>
    <row r="1845" spans="1:1" x14ac:dyDescent="0.15">
      <c r="A1845" s="26"/>
    </row>
    <row r="1846" spans="1:1" x14ac:dyDescent="0.15">
      <c r="A1846" s="26"/>
    </row>
    <row r="1847" spans="1:1" x14ac:dyDescent="0.15">
      <c r="A1847" s="26"/>
    </row>
    <row r="1848" spans="1:1" x14ac:dyDescent="0.15">
      <c r="A1848" s="26"/>
    </row>
    <row r="1849" spans="1:1" x14ac:dyDescent="0.15">
      <c r="A1849" s="26"/>
    </row>
    <row r="1850" spans="1:1" x14ac:dyDescent="0.15">
      <c r="A1850" s="26"/>
    </row>
    <row r="1851" spans="1:1" x14ac:dyDescent="0.15">
      <c r="A1851" s="26"/>
    </row>
    <row r="1852" spans="1:1" x14ac:dyDescent="0.15">
      <c r="A1852" s="26"/>
    </row>
    <row r="1853" spans="1:1" x14ac:dyDescent="0.15">
      <c r="A1853" s="26"/>
    </row>
    <row r="1854" spans="1:1" x14ac:dyDescent="0.15">
      <c r="A1854" s="26"/>
    </row>
    <row r="1855" spans="1:1" x14ac:dyDescent="0.15">
      <c r="A1855" s="26"/>
    </row>
    <row r="1856" spans="1:1" x14ac:dyDescent="0.15">
      <c r="A1856" s="26"/>
    </row>
    <row r="1857" spans="1:1" x14ac:dyDescent="0.15">
      <c r="A1857" s="26"/>
    </row>
    <row r="1858" spans="1:1" x14ac:dyDescent="0.15">
      <c r="A1858" s="26"/>
    </row>
    <row r="1859" spans="1:1" x14ac:dyDescent="0.15">
      <c r="A1859" s="26"/>
    </row>
    <row r="1860" spans="1:1" x14ac:dyDescent="0.15">
      <c r="A1860" s="26"/>
    </row>
    <row r="1861" spans="1:1" x14ac:dyDescent="0.15">
      <c r="A1861" s="26"/>
    </row>
    <row r="1862" spans="1:1" x14ac:dyDescent="0.15">
      <c r="A1862" s="26"/>
    </row>
    <row r="1863" spans="1:1" x14ac:dyDescent="0.15">
      <c r="A1863" s="26"/>
    </row>
    <row r="1864" spans="1:1" x14ac:dyDescent="0.15">
      <c r="A1864" s="26"/>
    </row>
    <row r="1865" spans="1:1" x14ac:dyDescent="0.15">
      <c r="A1865" s="26"/>
    </row>
    <row r="1866" spans="1:1" x14ac:dyDescent="0.15">
      <c r="A1866" s="26"/>
    </row>
    <row r="1867" spans="1:1" x14ac:dyDescent="0.15">
      <c r="A1867" s="26"/>
    </row>
    <row r="1868" spans="1:1" x14ac:dyDescent="0.15">
      <c r="A1868" s="26"/>
    </row>
    <row r="1869" spans="1:1" x14ac:dyDescent="0.15">
      <c r="A1869" s="26"/>
    </row>
    <row r="1870" spans="1:1" x14ac:dyDescent="0.15">
      <c r="A1870" s="26"/>
    </row>
    <row r="1871" spans="1:1" x14ac:dyDescent="0.15">
      <c r="A1871" s="26"/>
    </row>
    <row r="1872" spans="1:1" x14ac:dyDescent="0.15">
      <c r="A1872" s="26"/>
    </row>
    <row r="1873" spans="1:1" x14ac:dyDescent="0.15">
      <c r="A1873" s="26"/>
    </row>
    <row r="1874" spans="1:1" x14ac:dyDescent="0.15">
      <c r="A1874" s="26"/>
    </row>
    <row r="1875" spans="1:1" x14ac:dyDescent="0.15">
      <c r="A1875" s="26"/>
    </row>
    <row r="1876" spans="1:1" x14ac:dyDescent="0.15">
      <c r="A1876" s="26"/>
    </row>
    <row r="1877" spans="1:1" x14ac:dyDescent="0.15">
      <c r="A1877" s="26"/>
    </row>
    <row r="1878" spans="1:1" x14ac:dyDescent="0.15">
      <c r="A1878" s="26"/>
    </row>
    <row r="1879" spans="1:1" x14ac:dyDescent="0.15">
      <c r="A1879" s="26"/>
    </row>
    <row r="1880" spans="1:1" x14ac:dyDescent="0.15">
      <c r="A1880" s="26"/>
    </row>
    <row r="1881" spans="1:1" x14ac:dyDescent="0.15">
      <c r="A1881" s="26"/>
    </row>
    <row r="1882" spans="1:1" x14ac:dyDescent="0.15">
      <c r="A1882" s="26"/>
    </row>
    <row r="1883" spans="1:1" x14ac:dyDescent="0.15">
      <c r="A1883" s="26"/>
    </row>
    <row r="1884" spans="1:1" x14ac:dyDescent="0.15">
      <c r="A1884" s="26"/>
    </row>
    <row r="1885" spans="1:1" x14ac:dyDescent="0.15">
      <c r="A1885" s="26"/>
    </row>
    <row r="1886" spans="1:1" x14ac:dyDescent="0.15">
      <c r="A1886" s="26"/>
    </row>
    <row r="1887" spans="1:1" x14ac:dyDescent="0.15">
      <c r="A1887" s="26"/>
    </row>
    <row r="1888" spans="1:1" x14ac:dyDescent="0.15">
      <c r="A1888" s="26"/>
    </row>
    <row r="1889" spans="1:1" x14ac:dyDescent="0.15">
      <c r="A1889" s="26"/>
    </row>
    <row r="1890" spans="1:1" x14ac:dyDescent="0.15">
      <c r="A1890" s="26"/>
    </row>
    <row r="1891" spans="1:1" x14ac:dyDescent="0.15">
      <c r="A1891" s="26"/>
    </row>
    <row r="1892" spans="1:1" x14ac:dyDescent="0.15">
      <c r="A1892" s="26"/>
    </row>
    <row r="1893" spans="1:1" x14ac:dyDescent="0.15">
      <c r="A1893" s="26"/>
    </row>
    <row r="1894" spans="1:1" x14ac:dyDescent="0.15">
      <c r="A1894" s="26"/>
    </row>
    <row r="1895" spans="1:1" x14ac:dyDescent="0.15">
      <c r="A1895" s="26"/>
    </row>
    <row r="1896" spans="1:1" x14ac:dyDescent="0.15">
      <c r="A1896" s="26"/>
    </row>
    <row r="1897" spans="1:1" x14ac:dyDescent="0.15">
      <c r="A1897" s="26"/>
    </row>
    <row r="1898" spans="1:1" x14ac:dyDescent="0.15">
      <c r="A1898" s="26"/>
    </row>
    <row r="1899" spans="1:1" x14ac:dyDescent="0.15">
      <c r="A1899" s="26"/>
    </row>
    <row r="1900" spans="1:1" x14ac:dyDescent="0.15">
      <c r="A1900" s="26"/>
    </row>
    <row r="1901" spans="1:1" x14ac:dyDescent="0.15">
      <c r="A1901" s="26"/>
    </row>
    <row r="1902" spans="1:1" x14ac:dyDescent="0.15">
      <c r="A1902" s="26"/>
    </row>
    <row r="1903" spans="1:1" x14ac:dyDescent="0.15">
      <c r="A1903" s="26"/>
    </row>
    <row r="1904" spans="1:1" x14ac:dyDescent="0.15">
      <c r="A1904" s="26"/>
    </row>
    <row r="1905" spans="1:1" x14ac:dyDescent="0.15">
      <c r="A1905" s="26"/>
    </row>
    <row r="1906" spans="1:1" x14ac:dyDescent="0.15">
      <c r="A1906" s="26"/>
    </row>
    <row r="1907" spans="1:1" x14ac:dyDescent="0.15">
      <c r="A1907" s="26"/>
    </row>
    <row r="1908" spans="1:1" x14ac:dyDescent="0.15">
      <c r="A1908" s="26"/>
    </row>
    <row r="1909" spans="1:1" x14ac:dyDescent="0.15">
      <c r="A1909" s="26"/>
    </row>
    <row r="1910" spans="1:1" x14ac:dyDescent="0.15">
      <c r="A1910" s="26"/>
    </row>
    <row r="1911" spans="1:1" x14ac:dyDescent="0.15">
      <c r="A1911" s="26"/>
    </row>
    <row r="1912" spans="1:1" x14ac:dyDescent="0.15">
      <c r="A1912" s="26"/>
    </row>
    <row r="1913" spans="1:1" x14ac:dyDescent="0.15">
      <c r="A1913" s="26"/>
    </row>
    <row r="1914" spans="1:1" x14ac:dyDescent="0.15">
      <c r="A1914" s="26"/>
    </row>
    <row r="1915" spans="1:1" x14ac:dyDescent="0.15">
      <c r="A1915" s="26"/>
    </row>
    <row r="1916" spans="1:1" x14ac:dyDescent="0.15">
      <c r="A1916" s="26"/>
    </row>
    <row r="1917" spans="1:1" x14ac:dyDescent="0.15">
      <c r="A1917" s="26"/>
    </row>
    <row r="1918" spans="1:1" x14ac:dyDescent="0.15">
      <c r="A1918" s="26"/>
    </row>
    <row r="1919" spans="1:1" x14ac:dyDescent="0.15">
      <c r="A1919" s="26"/>
    </row>
    <row r="1920" spans="1:1" x14ac:dyDescent="0.15">
      <c r="A1920" s="26"/>
    </row>
    <row r="1921" spans="1:1" x14ac:dyDescent="0.15">
      <c r="A1921" s="26"/>
    </row>
    <row r="1922" spans="1:1" x14ac:dyDescent="0.15">
      <c r="A1922" s="26"/>
    </row>
    <row r="1923" spans="1:1" x14ac:dyDescent="0.15">
      <c r="A1923" s="26"/>
    </row>
    <row r="1924" spans="1:1" x14ac:dyDescent="0.15">
      <c r="A1924" s="26"/>
    </row>
    <row r="1925" spans="1:1" x14ac:dyDescent="0.15">
      <c r="A1925" s="26"/>
    </row>
    <row r="1926" spans="1:1" x14ac:dyDescent="0.15">
      <c r="A1926" s="26"/>
    </row>
    <row r="1927" spans="1:1" x14ac:dyDescent="0.15">
      <c r="A1927" s="26"/>
    </row>
    <row r="1928" spans="1:1" x14ac:dyDescent="0.15">
      <c r="A1928" s="26"/>
    </row>
    <row r="1929" spans="1:1" x14ac:dyDescent="0.15">
      <c r="A1929" s="26"/>
    </row>
    <row r="1930" spans="1:1" x14ac:dyDescent="0.15">
      <c r="A1930" s="26"/>
    </row>
    <row r="1931" spans="1:1" x14ac:dyDescent="0.15">
      <c r="A1931" s="26"/>
    </row>
    <row r="1932" spans="1:1" x14ac:dyDescent="0.15">
      <c r="A1932" s="26"/>
    </row>
    <row r="1933" spans="1:1" x14ac:dyDescent="0.15">
      <c r="A1933" s="26"/>
    </row>
    <row r="1934" spans="1:1" x14ac:dyDescent="0.15">
      <c r="A1934" s="26"/>
    </row>
    <row r="1935" spans="1:1" x14ac:dyDescent="0.15">
      <c r="A1935" s="26"/>
    </row>
    <row r="1936" spans="1:1" x14ac:dyDescent="0.15">
      <c r="A1936" s="26"/>
    </row>
    <row r="1937" spans="1:1" x14ac:dyDescent="0.15">
      <c r="A1937" s="26"/>
    </row>
    <row r="1938" spans="1:1" x14ac:dyDescent="0.15">
      <c r="A1938" s="26"/>
    </row>
    <row r="1939" spans="1:1" x14ac:dyDescent="0.15">
      <c r="A1939" s="26"/>
    </row>
    <row r="1940" spans="1:1" x14ac:dyDescent="0.15">
      <c r="A1940" s="26"/>
    </row>
    <row r="1941" spans="1:1" x14ac:dyDescent="0.15">
      <c r="A1941" s="26"/>
    </row>
    <row r="1942" spans="1:1" x14ac:dyDescent="0.15">
      <c r="A1942" s="26"/>
    </row>
    <row r="1943" spans="1:1" x14ac:dyDescent="0.15">
      <c r="A1943" s="26"/>
    </row>
    <row r="1944" spans="1:1" x14ac:dyDescent="0.15">
      <c r="A1944" s="26"/>
    </row>
    <row r="1945" spans="1:1" x14ac:dyDescent="0.15">
      <c r="A1945" s="26"/>
    </row>
    <row r="1946" spans="1:1" x14ac:dyDescent="0.15">
      <c r="A1946" s="26"/>
    </row>
    <row r="1947" spans="1:1" x14ac:dyDescent="0.15">
      <c r="A1947" s="26"/>
    </row>
    <row r="1948" spans="1:1" x14ac:dyDescent="0.15">
      <c r="A1948" s="26"/>
    </row>
    <row r="1949" spans="1:1" x14ac:dyDescent="0.15">
      <c r="A1949" s="26"/>
    </row>
    <row r="1950" spans="1:1" x14ac:dyDescent="0.15">
      <c r="A1950" s="26"/>
    </row>
    <row r="1951" spans="1:1" x14ac:dyDescent="0.15">
      <c r="A1951" s="26"/>
    </row>
    <row r="1952" spans="1:1" x14ac:dyDescent="0.15">
      <c r="A1952" s="26"/>
    </row>
    <row r="1953" spans="1:1" x14ac:dyDescent="0.15">
      <c r="A1953" s="26"/>
    </row>
    <row r="1954" spans="1:1" x14ac:dyDescent="0.15">
      <c r="A1954" s="26"/>
    </row>
    <row r="1955" spans="1:1" x14ac:dyDescent="0.15">
      <c r="A1955" s="26"/>
    </row>
    <row r="1956" spans="1:1" x14ac:dyDescent="0.15">
      <c r="A1956" s="26"/>
    </row>
    <row r="1957" spans="1:1" x14ac:dyDescent="0.15">
      <c r="A1957" s="26"/>
    </row>
    <row r="1958" spans="1:1" x14ac:dyDescent="0.15">
      <c r="A1958" s="26"/>
    </row>
    <row r="1959" spans="1:1" x14ac:dyDescent="0.15">
      <c r="A1959" s="26"/>
    </row>
    <row r="1960" spans="1:1" x14ac:dyDescent="0.15">
      <c r="A1960" s="26"/>
    </row>
    <row r="1961" spans="1:1" x14ac:dyDescent="0.15">
      <c r="A1961" s="26"/>
    </row>
    <row r="1962" spans="1:1" x14ac:dyDescent="0.15">
      <c r="A1962" s="26"/>
    </row>
    <row r="1963" spans="1:1" x14ac:dyDescent="0.15">
      <c r="A1963" s="26"/>
    </row>
    <row r="1964" spans="1:1" x14ac:dyDescent="0.15">
      <c r="A1964" s="26"/>
    </row>
    <row r="1965" spans="1:1" x14ac:dyDescent="0.15">
      <c r="A1965" s="26"/>
    </row>
    <row r="1966" spans="1:1" x14ac:dyDescent="0.15">
      <c r="A1966" s="26"/>
    </row>
    <row r="1967" spans="1:1" x14ac:dyDescent="0.15">
      <c r="A1967" s="26"/>
    </row>
    <row r="1968" spans="1:1" x14ac:dyDescent="0.15">
      <c r="A1968" s="26"/>
    </row>
    <row r="1969" spans="1:1" x14ac:dyDescent="0.15">
      <c r="A1969" s="26"/>
    </row>
    <row r="1970" spans="1:1" x14ac:dyDescent="0.15">
      <c r="A1970" s="26"/>
    </row>
    <row r="1971" spans="1:1" x14ac:dyDescent="0.15">
      <c r="A1971" s="26"/>
    </row>
    <row r="1972" spans="1:1" x14ac:dyDescent="0.15">
      <c r="A1972" s="26"/>
    </row>
    <row r="1973" spans="1:1" x14ac:dyDescent="0.15">
      <c r="A1973" s="26"/>
    </row>
    <row r="1974" spans="1:1" x14ac:dyDescent="0.15">
      <c r="A1974" s="26"/>
    </row>
    <row r="1975" spans="1:1" x14ac:dyDescent="0.15">
      <c r="A1975" s="26"/>
    </row>
    <row r="1976" spans="1:1" x14ac:dyDescent="0.15">
      <c r="A1976" s="26"/>
    </row>
    <row r="1977" spans="1:1" x14ac:dyDescent="0.15">
      <c r="A1977" s="26"/>
    </row>
    <row r="1978" spans="1:1" x14ac:dyDescent="0.15">
      <c r="A1978" s="26"/>
    </row>
    <row r="1979" spans="1:1" x14ac:dyDescent="0.15">
      <c r="A1979" s="26"/>
    </row>
    <row r="1980" spans="1:1" x14ac:dyDescent="0.15">
      <c r="A1980" s="26"/>
    </row>
    <row r="1981" spans="1:1" x14ac:dyDescent="0.15">
      <c r="A1981" s="26"/>
    </row>
    <row r="1982" spans="1:1" x14ac:dyDescent="0.15">
      <c r="A1982" s="26"/>
    </row>
    <row r="1983" spans="1:1" x14ac:dyDescent="0.15">
      <c r="A1983" s="26"/>
    </row>
    <row r="1984" spans="1:1" x14ac:dyDescent="0.15">
      <c r="A1984" s="26"/>
    </row>
    <row r="1985" spans="1:1" x14ac:dyDescent="0.15">
      <c r="A1985" s="26"/>
    </row>
    <row r="1986" spans="1:1" x14ac:dyDescent="0.15">
      <c r="A1986" s="26"/>
    </row>
    <row r="1987" spans="1:1" x14ac:dyDescent="0.15">
      <c r="A1987" s="26"/>
    </row>
    <row r="1988" spans="1:1" x14ac:dyDescent="0.15">
      <c r="A1988" s="26"/>
    </row>
    <row r="1989" spans="1:1" x14ac:dyDescent="0.15">
      <c r="A1989" s="26"/>
    </row>
    <row r="1990" spans="1:1" x14ac:dyDescent="0.15">
      <c r="A1990" s="26"/>
    </row>
    <row r="1991" spans="1:1" x14ac:dyDescent="0.15">
      <c r="A1991" s="26"/>
    </row>
    <row r="1992" spans="1:1" x14ac:dyDescent="0.15">
      <c r="A1992" s="26"/>
    </row>
    <row r="1993" spans="1:1" x14ac:dyDescent="0.15">
      <c r="A1993" s="26"/>
    </row>
    <row r="1994" spans="1:1" x14ac:dyDescent="0.15">
      <c r="A1994" s="26"/>
    </row>
    <row r="1995" spans="1:1" x14ac:dyDescent="0.15">
      <c r="A1995" s="26"/>
    </row>
    <row r="1996" spans="1:1" x14ac:dyDescent="0.15">
      <c r="A1996" s="26"/>
    </row>
    <row r="1997" spans="1:1" x14ac:dyDescent="0.15">
      <c r="A1997" s="26"/>
    </row>
    <row r="1998" spans="1:1" x14ac:dyDescent="0.15">
      <c r="A1998" s="26"/>
    </row>
    <row r="1999" spans="1:1" x14ac:dyDescent="0.15">
      <c r="A1999" s="26"/>
    </row>
    <row r="2000" spans="1:1" x14ac:dyDescent="0.15">
      <c r="A2000" s="26"/>
    </row>
    <row r="2001" spans="1:1" x14ac:dyDescent="0.15">
      <c r="A2001" s="26"/>
    </row>
    <row r="2002" spans="1:1" x14ac:dyDescent="0.15">
      <c r="A2002" s="26"/>
    </row>
    <row r="2003" spans="1:1" x14ac:dyDescent="0.15">
      <c r="A2003" s="26"/>
    </row>
    <row r="2004" spans="1:1" x14ac:dyDescent="0.15">
      <c r="A2004" s="26"/>
    </row>
    <row r="2005" spans="1:1" x14ac:dyDescent="0.15">
      <c r="A2005" s="26"/>
    </row>
    <row r="2006" spans="1:1" x14ac:dyDescent="0.15">
      <c r="A2006" s="26"/>
    </row>
    <row r="2007" spans="1:1" x14ac:dyDescent="0.15">
      <c r="A2007" s="26"/>
    </row>
    <row r="2008" spans="1:1" x14ac:dyDescent="0.15">
      <c r="A2008" s="26"/>
    </row>
    <row r="2009" spans="1:1" x14ac:dyDescent="0.15">
      <c r="A2009" s="26"/>
    </row>
    <row r="2010" spans="1:1" x14ac:dyDescent="0.15">
      <c r="A2010" s="26"/>
    </row>
    <row r="2011" spans="1:1" x14ac:dyDescent="0.15">
      <c r="A2011" s="26"/>
    </row>
    <row r="2012" spans="1:1" x14ac:dyDescent="0.15">
      <c r="A2012" s="26"/>
    </row>
    <row r="2013" spans="1:1" x14ac:dyDescent="0.15">
      <c r="A2013" s="26"/>
    </row>
    <row r="2014" spans="1:1" x14ac:dyDescent="0.15">
      <c r="A2014" s="26"/>
    </row>
    <row r="2015" spans="1:1" x14ac:dyDescent="0.15">
      <c r="A2015" s="26"/>
    </row>
    <row r="2016" spans="1:1" x14ac:dyDescent="0.15">
      <c r="A2016" s="26"/>
    </row>
    <row r="2017" spans="1:1" x14ac:dyDescent="0.15">
      <c r="A2017" s="26"/>
    </row>
    <row r="2018" spans="1:1" x14ac:dyDescent="0.15">
      <c r="A2018" s="26"/>
    </row>
    <row r="2019" spans="1:1" x14ac:dyDescent="0.15">
      <c r="A2019" s="26"/>
    </row>
    <row r="2020" spans="1:1" x14ac:dyDescent="0.15">
      <c r="A2020" s="26"/>
    </row>
    <row r="2021" spans="1:1" x14ac:dyDescent="0.15">
      <c r="A2021" s="26"/>
    </row>
    <row r="2022" spans="1:1" x14ac:dyDescent="0.15">
      <c r="A2022" s="26"/>
    </row>
    <row r="2023" spans="1:1" x14ac:dyDescent="0.15">
      <c r="A2023" s="26"/>
    </row>
    <row r="2024" spans="1:1" x14ac:dyDescent="0.15">
      <c r="A2024" s="26"/>
    </row>
    <row r="2025" spans="1:1" x14ac:dyDescent="0.15">
      <c r="A2025" s="26"/>
    </row>
    <row r="2026" spans="1:1" x14ac:dyDescent="0.15">
      <c r="A2026" s="26"/>
    </row>
    <row r="2027" spans="1:1" x14ac:dyDescent="0.15">
      <c r="A2027" s="26"/>
    </row>
    <row r="2028" spans="1:1" x14ac:dyDescent="0.15">
      <c r="A2028" s="26"/>
    </row>
    <row r="2029" spans="1:1" x14ac:dyDescent="0.15">
      <c r="A2029" s="26"/>
    </row>
    <row r="2030" spans="1:1" x14ac:dyDescent="0.15">
      <c r="A2030" s="26"/>
    </row>
    <row r="2031" spans="1:1" x14ac:dyDescent="0.15">
      <c r="A2031" s="26"/>
    </row>
    <row r="2032" spans="1:1" x14ac:dyDescent="0.15">
      <c r="A2032" s="26"/>
    </row>
    <row r="2033" spans="1:1" x14ac:dyDescent="0.15">
      <c r="A2033" s="26"/>
    </row>
    <row r="2034" spans="1:1" x14ac:dyDescent="0.15">
      <c r="A2034" s="26"/>
    </row>
    <row r="2035" spans="1:1" x14ac:dyDescent="0.15">
      <c r="A2035" s="26"/>
    </row>
    <row r="2036" spans="1:1" x14ac:dyDescent="0.15">
      <c r="A2036" s="26"/>
    </row>
    <row r="2037" spans="1:1" x14ac:dyDescent="0.15">
      <c r="A2037" s="26"/>
    </row>
    <row r="2038" spans="1:1" x14ac:dyDescent="0.15">
      <c r="A2038" s="26"/>
    </row>
    <row r="2039" spans="1:1" x14ac:dyDescent="0.15">
      <c r="A2039" s="26"/>
    </row>
    <row r="2040" spans="1:1" x14ac:dyDescent="0.15">
      <c r="A2040" s="26"/>
    </row>
    <row r="2041" spans="1:1" x14ac:dyDescent="0.15">
      <c r="A2041" s="26"/>
    </row>
    <row r="2042" spans="1:1" x14ac:dyDescent="0.15">
      <c r="A2042" s="26"/>
    </row>
    <row r="2043" spans="1:1" x14ac:dyDescent="0.15">
      <c r="A2043" s="26"/>
    </row>
    <row r="2044" spans="1:1" x14ac:dyDescent="0.15">
      <c r="A2044" s="26"/>
    </row>
    <row r="2045" spans="1:1" x14ac:dyDescent="0.15">
      <c r="A2045" s="26"/>
    </row>
    <row r="2046" spans="1:1" x14ac:dyDescent="0.15">
      <c r="A2046" s="26"/>
    </row>
    <row r="2047" spans="1:1" x14ac:dyDescent="0.15">
      <c r="A2047" s="26"/>
    </row>
    <row r="2048" spans="1:1" x14ac:dyDescent="0.15">
      <c r="A2048" s="26"/>
    </row>
    <row r="2049" spans="1:1" x14ac:dyDescent="0.15">
      <c r="A2049" s="26"/>
    </row>
    <row r="2050" spans="1:1" x14ac:dyDescent="0.15">
      <c r="A2050" s="26"/>
    </row>
    <row r="2051" spans="1:1" x14ac:dyDescent="0.15">
      <c r="A2051" s="26"/>
    </row>
    <row r="2052" spans="1:1" x14ac:dyDescent="0.15">
      <c r="A2052" s="26"/>
    </row>
    <row r="2053" spans="1:1" x14ac:dyDescent="0.15">
      <c r="A2053" s="26"/>
    </row>
    <row r="2054" spans="1:1" x14ac:dyDescent="0.15">
      <c r="A2054" s="26"/>
    </row>
    <row r="2055" spans="1:1" x14ac:dyDescent="0.15">
      <c r="A2055" s="26"/>
    </row>
    <row r="2056" spans="1:1" x14ac:dyDescent="0.15">
      <c r="A2056" s="26"/>
    </row>
    <row r="2057" spans="1:1" x14ac:dyDescent="0.15">
      <c r="A2057" s="26"/>
    </row>
    <row r="2058" spans="1:1" x14ac:dyDescent="0.15">
      <c r="A2058" s="26"/>
    </row>
    <row r="2059" spans="1:1" x14ac:dyDescent="0.15">
      <c r="A2059" s="26"/>
    </row>
    <row r="2060" spans="1:1" x14ac:dyDescent="0.15">
      <c r="A2060" s="26"/>
    </row>
    <row r="2061" spans="1:1" x14ac:dyDescent="0.15">
      <c r="A2061" s="26"/>
    </row>
    <row r="2062" spans="1:1" x14ac:dyDescent="0.15">
      <c r="A2062" s="26"/>
    </row>
    <row r="2063" spans="1:1" x14ac:dyDescent="0.15">
      <c r="A2063" s="26"/>
    </row>
    <row r="2064" spans="1:1" x14ac:dyDescent="0.15">
      <c r="A2064" s="26"/>
    </row>
    <row r="2065" spans="1:1" x14ac:dyDescent="0.15">
      <c r="A2065" s="26"/>
    </row>
    <row r="2066" spans="1:1" x14ac:dyDescent="0.15">
      <c r="A2066" s="26"/>
    </row>
    <row r="2067" spans="1:1" x14ac:dyDescent="0.15">
      <c r="A2067" s="26"/>
    </row>
    <row r="2068" spans="1:1" x14ac:dyDescent="0.15">
      <c r="A2068" s="26"/>
    </row>
    <row r="2069" spans="1:1" x14ac:dyDescent="0.15">
      <c r="A2069" s="26"/>
    </row>
    <row r="2070" spans="1:1" x14ac:dyDescent="0.15">
      <c r="A2070" s="26"/>
    </row>
    <row r="2071" spans="1:1" x14ac:dyDescent="0.15">
      <c r="A2071" s="26"/>
    </row>
    <row r="2072" spans="1:1" x14ac:dyDescent="0.15">
      <c r="A2072" s="26"/>
    </row>
    <row r="2073" spans="1:1" x14ac:dyDescent="0.15">
      <c r="A2073" s="26"/>
    </row>
    <row r="2074" spans="1:1" x14ac:dyDescent="0.15">
      <c r="A2074" s="26"/>
    </row>
    <row r="2075" spans="1:1" x14ac:dyDescent="0.15">
      <c r="A2075" s="26"/>
    </row>
    <row r="2076" spans="1:1" x14ac:dyDescent="0.15">
      <c r="A2076" s="26"/>
    </row>
    <row r="2077" spans="1:1" x14ac:dyDescent="0.15">
      <c r="A2077" s="26"/>
    </row>
    <row r="2078" spans="1:1" x14ac:dyDescent="0.15">
      <c r="A2078" s="26"/>
    </row>
    <row r="2079" spans="1:1" x14ac:dyDescent="0.15">
      <c r="A2079" s="26"/>
    </row>
    <row r="2080" spans="1:1" x14ac:dyDescent="0.15">
      <c r="A2080" s="26"/>
    </row>
    <row r="2081" spans="1:1" x14ac:dyDescent="0.15">
      <c r="A2081" s="26"/>
    </row>
    <row r="2082" spans="1:1" x14ac:dyDescent="0.15">
      <c r="A2082" s="26"/>
    </row>
    <row r="2083" spans="1:1" x14ac:dyDescent="0.15">
      <c r="A2083" s="26"/>
    </row>
    <row r="2084" spans="1:1" x14ac:dyDescent="0.15">
      <c r="A2084" s="26"/>
    </row>
    <row r="2085" spans="1:1" x14ac:dyDescent="0.15">
      <c r="A2085" s="26"/>
    </row>
    <row r="2086" spans="1:1" x14ac:dyDescent="0.15">
      <c r="A2086" s="26"/>
    </row>
    <row r="2087" spans="1:1" x14ac:dyDescent="0.15">
      <c r="A2087" s="26"/>
    </row>
    <row r="2088" spans="1:1" x14ac:dyDescent="0.15">
      <c r="A2088" s="26"/>
    </row>
    <row r="2089" spans="1:1" x14ac:dyDescent="0.15">
      <c r="A2089" s="26"/>
    </row>
    <row r="2090" spans="1:1" x14ac:dyDescent="0.15">
      <c r="A2090" s="26"/>
    </row>
    <row r="2091" spans="1:1" x14ac:dyDescent="0.15">
      <c r="A2091" s="26"/>
    </row>
    <row r="2092" spans="1:1" x14ac:dyDescent="0.15">
      <c r="A2092" s="26"/>
    </row>
    <row r="2093" spans="1:1" x14ac:dyDescent="0.15">
      <c r="A2093" s="26"/>
    </row>
    <row r="2094" spans="1:1" x14ac:dyDescent="0.15">
      <c r="A2094" s="26"/>
    </row>
    <row r="2095" spans="1:1" x14ac:dyDescent="0.15">
      <c r="A2095" s="26"/>
    </row>
    <row r="2096" spans="1:1" x14ac:dyDescent="0.15">
      <c r="A2096" s="26"/>
    </row>
    <row r="2097" spans="1:1" x14ac:dyDescent="0.15">
      <c r="A2097" s="26"/>
    </row>
    <row r="2098" spans="1:1" x14ac:dyDescent="0.15">
      <c r="A2098" s="26"/>
    </row>
    <row r="2099" spans="1:1" x14ac:dyDescent="0.15">
      <c r="A2099" s="26"/>
    </row>
    <row r="2100" spans="1:1" x14ac:dyDescent="0.15">
      <c r="A2100" s="26"/>
    </row>
    <row r="2101" spans="1:1" x14ac:dyDescent="0.15">
      <c r="A2101" s="26"/>
    </row>
    <row r="2102" spans="1:1" x14ac:dyDescent="0.15">
      <c r="A2102" s="26"/>
    </row>
    <row r="2103" spans="1:1" x14ac:dyDescent="0.15">
      <c r="A2103" s="26"/>
    </row>
    <row r="2104" spans="1:1" x14ac:dyDescent="0.15">
      <c r="A2104" s="26"/>
    </row>
    <row r="2105" spans="1:1" x14ac:dyDescent="0.15">
      <c r="A2105" s="26"/>
    </row>
    <row r="2106" spans="1:1" x14ac:dyDescent="0.15">
      <c r="A2106" s="26"/>
    </row>
    <row r="2107" spans="1:1" x14ac:dyDescent="0.15">
      <c r="A2107" s="26"/>
    </row>
    <row r="2108" spans="1:1" x14ac:dyDescent="0.15">
      <c r="A2108" s="26"/>
    </row>
    <row r="2109" spans="1:1" x14ac:dyDescent="0.15">
      <c r="A2109" s="26"/>
    </row>
    <row r="2110" spans="1:1" x14ac:dyDescent="0.15">
      <c r="A2110" s="26"/>
    </row>
    <row r="2111" spans="1:1" x14ac:dyDescent="0.15">
      <c r="A2111" s="26"/>
    </row>
    <row r="2112" spans="1:1" x14ac:dyDescent="0.15">
      <c r="A2112" s="26"/>
    </row>
    <row r="2113" spans="1:1" x14ac:dyDescent="0.15">
      <c r="A2113" s="26"/>
    </row>
    <row r="2114" spans="1:1" x14ac:dyDescent="0.15">
      <c r="A2114" s="26"/>
    </row>
    <row r="2115" spans="1:1" x14ac:dyDescent="0.15">
      <c r="A2115" s="26"/>
    </row>
    <row r="2116" spans="1:1" x14ac:dyDescent="0.15">
      <c r="A2116" s="26"/>
    </row>
    <row r="2117" spans="1:1" x14ac:dyDescent="0.15">
      <c r="A2117" s="26"/>
    </row>
    <row r="2118" spans="1:1" x14ac:dyDescent="0.15">
      <c r="A2118" s="26"/>
    </row>
    <row r="2119" spans="1:1" x14ac:dyDescent="0.15">
      <c r="A2119" s="26"/>
    </row>
    <row r="2120" spans="1:1" x14ac:dyDescent="0.15">
      <c r="A2120" s="26"/>
    </row>
    <row r="2121" spans="1:1" x14ac:dyDescent="0.15">
      <c r="A2121" s="26"/>
    </row>
    <row r="2122" spans="1:1" x14ac:dyDescent="0.15">
      <c r="A2122" s="26"/>
    </row>
    <row r="2123" spans="1:1" x14ac:dyDescent="0.15">
      <c r="A2123" s="26"/>
    </row>
    <row r="2124" spans="1:1" x14ac:dyDescent="0.15">
      <c r="A2124" s="26"/>
    </row>
    <row r="2125" spans="1:1" x14ac:dyDescent="0.15">
      <c r="A2125" s="26"/>
    </row>
    <row r="2126" spans="1:1" x14ac:dyDescent="0.15">
      <c r="A2126" s="26"/>
    </row>
    <row r="2127" spans="1:1" x14ac:dyDescent="0.15">
      <c r="A2127" s="26"/>
    </row>
    <row r="2128" spans="1:1" x14ac:dyDescent="0.15">
      <c r="A2128" s="26"/>
    </row>
    <row r="2129" spans="1:1" x14ac:dyDescent="0.15">
      <c r="A2129" s="26"/>
    </row>
    <row r="2130" spans="1:1" x14ac:dyDescent="0.15">
      <c r="A2130" s="26"/>
    </row>
    <row r="2131" spans="1:1" x14ac:dyDescent="0.15">
      <c r="A2131" s="26"/>
    </row>
    <row r="2132" spans="1:1" x14ac:dyDescent="0.15">
      <c r="A2132" s="26"/>
    </row>
    <row r="2133" spans="1:1" x14ac:dyDescent="0.15">
      <c r="A2133" s="26"/>
    </row>
    <row r="2134" spans="1:1" x14ac:dyDescent="0.15">
      <c r="A2134" s="26"/>
    </row>
    <row r="2135" spans="1:1" x14ac:dyDescent="0.15">
      <c r="A2135" s="26"/>
    </row>
    <row r="2136" spans="1:1" x14ac:dyDescent="0.15">
      <c r="A2136" s="26"/>
    </row>
    <row r="2137" spans="1:1" x14ac:dyDescent="0.15">
      <c r="A2137" s="26"/>
    </row>
    <row r="2138" spans="1:1" x14ac:dyDescent="0.15">
      <c r="A2138" s="26"/>
    </row>
    <row r="2139" spans="1:1" x14ac:dyDescent="0.15">
      <c r="A2139" s="26"/>
    </row>
    <row r="2140" spans="1:1" x14ac:dyDescent="0.15">
      <c r="A2140" s="26"/>
    </row>
    <row r="2141" spans="1:1" x14ac:dyDescent="0.15">
      <c r="A2141" s="26"/>
    </row>
    <row r="2142" spans="1:1" x14ac:dyDescent="0.15">
      <c r="A2142" s="26"/>
    </row>
    <row r="2143" spans="1:1" x14ac:dyDescent="0.15">
      <c r="A2143" s="26"/>
    </row>
    <row r="2144" spans="1:1" x14ac:dyDescent="0.15">
      <c r="A2144" s="26"/>
    </row>
    <row r="2145" spans="1:1" x14ac:dyDescent="0.15">
      <c r="A2145" s="26"/>
    </row>
    <row r="2146" spans="1:1" x14ac:dyDescent="0.15">
      <c r="A2146" s="26"/>
    </row>
    <row r="2147" spans="1:1" x14ac:dyDescent="0.15">
      <c r="A2147" s="26"/>
    </row>
    <row r="2148" spans="1:1" x14ac:dyDescent="0.15">
      <c r="A2148" s="26"/>
    </row>
    <row r="2149" spans="1:1" x14ac:dyDescent="0.15">
      <c r="A2149" s="26"/>
    </row>
    <row r="2150" spans="1:1" x14ac:dyDescent="0.15">
      <c r="A2150" s="26"/>
    </row>
    <row r="2151" spans="1:1" x14ac:dyDescent="0.15">
      <c r="A2151" s="26"/>
    </row>
    <row r="2152" spans="1:1" x14ac:dyDescent="0.15">
      <c r="A2152" s="26"/>
    </row>
    <row r="2153" spans="1:1" x14ac:dyDescent="0.15">
      <c r="A2153" s="26"/>
    </row>
    <row r="2154" spans="1:1" x14ac:dyDescent="0.15">
      <c r="A2154" s="26"/>
    </row>
    <row r="2155" spans="1:1" x14ac:dyDescent="0.15">
      <c r="A2155" s="26"/>
    </row>
    <row r="2156" spans="1:1" x14ac:dyDescent="0.15">
      <c r="A2156" s="26"/>
    </row>
    <row r="2157" spans="1:1" x14ac:dyDescent="0.15">
      <c r="A2157" s="26"/>
    </row>
    <row r="2158" spans="1:1" x14ac:dyDescent="0.15">
      <c r="A2158" s="26"/>
    </row>
    <row r="2159" spans="1:1" x14ac:dyDescent="0.15">
      <c r="A2159" s="26"/>
    </row>
    <row r="2160" spans="1:1" x14ac:dyDescent="0.15">
      <c r="A2160" s="26"/>
    </row>
    <row r="2161" spans="1:1" x14ac:dyDescent="0.15">
      <c r="A2161" s="26"/>
    </row>
    <row r="2162" spans="1:1" x14ac:dyDescent="0.15">
      <c r="A2162" s="26"/>
    </row>
    <row r="2163" spans="1:1" x14ac:dyDescent="0.15">
      <c r="A2163" s="26"/>
    </row>
    <row r="2164" spans="1:1" x14ac:dyDescent="0.15">
      <c r="A2164" s="26"/>
    </row>
    <row r="2165" spans="1:1" x14ac:dyDescent="0.15">
      <c r="A2165" s="26"/>
    </row>
    <row r="2166" spans="1:1" x14ac:dyDescent="0.15">
      <c r="A2166" s="26"/>
    </row>
    <row r="2167" spans="1:1" x14ac:dyDescent="0.15">
      <c r="A2167" s="26"/>
    </row>
    <row r="2168" spans="1:1" x14ac:dyDescent="0.15">
      <c r="A2168" s="26"/>
    </row>
    <row r="2169" spans="1:1" x14ac:dyDescent="0.15">
      <c r="A2169" s="26"/>
    </row>
    <row r="2170" spans="1:1" x14ac:dyDescent="0.15">
      <c r="A2170" s="26"/>
    </row>
    <row r="2171" spans="1:1" x14ac:dyDescent="0.15">
      <c r="A2171" s="26"/>
    </row>
    <row r="2172" spans="1:1" x14ac:dyDescent="0.15">
      <c r="A2172" s="26"/>
    </row>
    <row r="2173" spans="1:1" x14ac:dyDescent="0.15">
      <c r="A2173" s="26"/>
    </row>
    <row r="2174" spans="1:1" x14ac:dyDescent="0.15">
      <c r="A2174" s="26"/>
    </row>
    <row r="2175" spans="1:1" x14ac:dyDescent="0.15">
      <c r="A2175" s="26"/>
    </row>
    <row r="2176" spans="1:1" x14ac:dyDescent="0.15">
      <c r="A2176" s="26"/>
    </row>
    <row r="2177" spans="1:1" x14ac:dyDescent="0.15">
      <c r="A2177" s="26"/>
    </row>
    <row r="2178" spans="1:1" x14ac:dyDescent="0.15">
      <c r="A2178" s="26"/>
    </row>
    <row r="2179" spans="1:1" x14ac:dyDescent="0.15">
      <c r="A2179" s="26"/>
    </row>
    <row r="2180" spans="1:1" x14ac:dyDescent="0.15">
      <c r="A2180" s="26"/>
    </row>
    <row r="2181" spans="1:1" x14ac:dyDescent="0.15">
      <c r="A2181" s="26"/>
    </row>
    <row r="2182" spans="1:1" x14ac:dyDescent="0.15">
      <c r="A2182" s="26"/>
    </row>
    <row r="2183" spans="1:1" x14ac:dyDescent="0.15">
      <c r="A2183" s="26"/>
    </row>
    <row r="2184" spans="1:1" x14ac:dyDescent="0.15">
      <c r="A2184" s="26"/>
    </row>
    <row r="2185" spans="1:1" x14ac:dyDescent="0.15">
      <c r="A2185" s="26"/>
    </row>
    <row r="2186" spans="1:1" x14ac:dyDescent="0.15">
      <c r="A2186" s="26"/>
    </row>
    <row r="2187" spans="1:1" x14ac:dyDescent="0.15">
      <c r="A2187" s="26"/>
    </row>
    <row r="2188" spans="1:1" x14ac:dyDescent="0.15">
      <c r="A2188" s="26"/>
    </row>
    <row r="2189" spans="1:1" x14ac:dyDescent="0.15">
      <c r="A2189" s="26"/>
    </row>
    <row r="2190" spans="1:1" x14ac:dyDescent="0.15">
      <c r="A2190" s="26"/>
    </row>
    <row r="2191" spans="1:1" x14ac:dyDescent="0.15">
      <c r="A2191" s="26"/>
    </row>
    <row r="2192" spans="1:1" x14ac:dyDescent="0.15">
      <c r="A2192" s="26"/>
    </row>
    <row r="2193" spans="1:1" x14ac:dyDescent="0.15">
      <c r="A2193" s="26"/>
    </row>
    <row r="2194" spans="1:1" x14ac:dyDescent="0.15">
      <c r="A2194" s="26"/>
    </row>
    <row r="2195" spans="1:1" x14ac:dyDescent="0.15">
      <c r="A2195" s="26"/>
    </row>
    <row r="2196" spans="1:1" x14ac:dyDescent="0.15">
      <c r="A2196" s="26"/>
    </row>
    <row r="2197" spans="1:1" x14ac:dyDescent="0.15">
      <c r="A2197" s="26"/>
    </row>
    <row r="2198" spans="1:1" x14ac:dyDescent="0.15">
      <c r="A2198" s="26"/>
    </row>
    <row r="2199" spans="1:1" x14ac:dyDescent="0.15">
      <c r="A2199" s="26"/>
    </row>
    <row r="2200" spans="1:1" x14ac:dyDescent="0.15">
      <c r="A2200" s="26"/>
    </row>
    <row r="2201" spans="1:1" x14ac:dyDescent="0.15">
      <c r="A2201" s="26"/>
    </row>
    <row r="2202" spans="1:1" x14ac:dyDescent="0.15">
      <c r="A2202" s="26"/>
    </row>
    <row r="2203" spans="1:1" x14ac:dyDescent="0.15">
      <c r="A2203" s="26"/>
    </row>
    <row r="2204" spans="1:1" x14ac:dyDescent="0.15">
      <c r="A2204" s="26"/>
    </row>
    <row r="2205" spans="1:1" x14ac:dyDescent="0.15">
      <c r="A2205" s="26"/>
    </row>
    <row r="2206" spans="1:1" x14ac:dyDescent="0.15">
      <c r="A2206" s="26"/>
    </row>
    <row r="2207" spans="1:1" x14ac:dyDescent="0.15">
      <c r="A2207" s="26"/>
    </row>
    <row r="2208" spans="1:1" x14ac:dyDescent="0.15">
      <c r="A2208" s="26"/>
    </row>
    <row r="2209" spans="1:1" x14ac:dyDescent="0.15">
      <c r="A2209" s="26"/>
    </row>
    <row r="2210" spans="1:1" x14ac:dyDescent="0.15">
      <c r="A2210" s="26"/>
    </row>
    <row r="2211" spans="1:1" x14ac:dyDescent="0.15">
      <c r="A2211" s="26"/>
    </row>
    <row r="2212" spans="1:1" x14ac:dyDescent="0.15">
      <c r="A2212" s="26"/>
    </row>
    <row r="2213" spans="1:1" x14ac:dyDescent="0.15">
      <c r="A2213" s="26"/>
    </row>
    <row r="2214" spans="1:1" x14ac:dyDescent="0.15">
      <c r="A2214" s="26"/>
    </row>
    <row r="2215" spans="1:1" x14ac:dyDescent="0.15">
      <c r="A2215" s="26"/>
    </row>
    <row r="2216" spans="1:1" x14ac:dyDescent="0.15">
      <c r="A2216" s="26"/>
    </row>
    <row r="2217" spans="1:1" x14ac:dyDescent="0.15">
      <c r="A2217" s="26"/>
    </row>
    <row r="2218" spans="1:1" x14ac:dyDescent="0.15">
      <c r="A2218" s="26"/>
    </row>
    <row r="2219" spans="1:1" x14ac:dyDescent="0.15">
      <c r="A2219" s="26"/>
    </row>
    <row r="2220" spans="1:1" x14ac:dyDescent="0.15">
      <c r="A2220" s="26"/>
    </row>
    <row r="2221" spans="1:1" x14ac:dyDescent="0.15">
      <c r="A2221" s="26"/>
    </row>
    <row r="2222" spans="1:1" x14ac:dyDescent="0.15">
      <c r="A2222" s="26"/>
    </row>
    <row r="2223" spans="1:1" x14ac:dyDescent="0.15">
      <c r="A2223" s="26"/>
    </row>
    <row r="2224" spans="1:1" x14ac:dyDescent="0.15">
      <c r="A2224" s="26"/>
    </row>
    <row r="2225" spans="1:1" x14ac:dyDescent="0.15">
      <c r="A2225" s="26"/>
    </row>
    <row r="2226" spans="1:1" x14ac:dyDescent="0.15">
      <c r="A2226" s="26"/>
    </row>
    <row r="2227" spans="1:1" x14ac:dyDescent="0.15">
      <c r="A2227" s="26"/>
    </row>
    <row r="2228" spans="1:1" x14ac:dyDescent="0.15">
      <c r="A2228" s="26"/>
    </row>
    <row r="2229" spans="1:1" x14ac:dyDescent="0.15">
      <c r="A2229" s="26"/>
    </row>
    <row r="2230" spans="1:1" x14ac:dyDescent="0.15">
      <c r="A2230" s="26"/>
    </row>
    <row r="2231" spans="1:1" x14ac:dyDescent="0.15">
      <c r="A2231" s="26"/>
    </row>
    <row r="2232" spans="1:1" x14ac:dyDescent="0.15">
      <c r="A2232" s="26"/>
    </row>
    <row r="2233" spans="1:1" x14ac:dyDescent="0.15">
      <c r="A2233" s="26"/>
    </row>
    <row r="2234" spans="1:1" x14ac:dyDescent="0.15">
      <c r="A2234" s="26"/>
    </row>
    <row r="2235" spans="1:1" x14ac:dyDescent="0.15">
      <c r="A2235" s="26"/>
    </row>
    <row r="2236" spans="1:1" x14ac:dyDescent="0.15">
      <c r="A2236" s="26"/>
    </row>
    <row r="2237" spans="1:1" x14ac:dyDescent="0.15">
      <c r="A2237" s="26"/>
    </row>
    <row r="2238" spans="1:1" x14ac:dyDescent="0.15">
      <c r="A2238" s="26"/>
    </row>
    <row r="2239" spans="1:1" x14ac:dyDescent="0.15">
      <c r="A2239" s="26"/>
    </row>
    <row r="2240" spans="1:1" x14ac:dyDescent="0.15">
      <c r="A2240" s="26"/>
    </row>
    <row r="2241" spans="1:1" x14ac:dyDescent="0.15">
      <c r="A2241" s="26"/>
    </row>
    <row r="2242" spans="1:1" x14ac:dyDescent="0.15">
      <c r="A2242" s="26"/>
    </row>
    <row r="2243" spans="1:1" x14ac:dyDescent="0.15">
      <c r="A2243" s="26"/>
    </row>
    <row r="2244" spans="1:1" x14ac:dyDescent="0.15">
      <c r="A2244" s="26"/>
    </row>
    <row r="2245" spans="1:1" x14ac:dyDescent="0.15">
      <c r="A2245" s="26"/>
    </row>
    <row r="2246" spans="1:1" x14ac:dyDescent="0.15">
      <c r="A2246" s="26"/>
    </row>
    <row r="2247" spans="1:1" x14ac:dyDescent="0.15">
      <c r="A2247" s="26"/>
    </row>
    <row r="2248" spans="1:1" x14ac:dyDescent="0.15">
      <c r="A2248" s="26"/>
    </row>
    <row r="2249" spans="1:1" x14ac:dyDescent="0.15">
      <c r="A2249" s="26"/>
    </row>
    <row r="2250" spans="1:1" x14ac:dyDescent="0.15">
      <c r="A2250" s="26"/>
    </row>
    <row r="2251" spans="1:1" x14ac:dyDescent="0.15">
      <c r="A2251" s="26"/>
    </row>
    <row r="2252" spans="1:1" x14ac:dyDescent="0.15">
      <c r="A2252" s="26"/>
    </row>
    <row r="2253" spans="1:1" x14ac:dyDescent="0.15">
      <c r="A2253" s="26"/>
    </row>
    <row r="2254" spans="1:1" x14ac:dyDescent="0.15">
      <c r="A2254" s="26"/>
    </row>
    <row r="2255" spans="1:1" x14ac:dyDescent="0.15">
      <c r="A2255" s="26"/>
    </row>
    <row r="2256" spans="1:1" x14ac:dyDescent="0.15">
      <c r="A2256" s="26"/>
    </row>
    <row r="2257" spans="1:1" x14ac:dyDescent="0.15">
      <c r="A2257" s="26"/>
    </row>
    <row r="2258" spans="1:1" x14ac:dyDescent="0.15">
      <c r="A2258" s="26"/>
    </row>
    <row r="2259" spans="1:1" x14ac:dyDescent="0.15">
      <c r="A2259" s="26"/>
    </row>
    <row r="2260" spans="1:1" x14ac:dyDescent="0.15">
      <c r="A2260" s="26"/>
    </row>
    <row r="2261" spans="1:1" x14ac:dyDescent="0.15">
      <c r="A2261" s="26"/>
    </row>
    <row r="2262" spans="1:1" x14ac:dyDescent="0.15">
      <c r="A2262" s="26"/>
    </row>
    <row r="2263" spans="1:1" x14ac:dyDescent="0.15">
      <c r="A2263" s="26"/>
    </row>
    <row r="2264" spans="1:1" x14ac:dyDescent="0.15">
      <c r="A2264" s="26"/>
    </row>
    <row r="2265" spans="1:1" x14ac:dyDescent="0.15">
      <c r="A2265" s="26"/>
    </row>
    <row r="2266" spans="1:1" x14ac:dyDescent="0.15">
      <c r="A2266" s="26"/>
    </row>
    <row r="2267" spans="1:1" x14ac:dyDescent="0.15">
      <c r="A2267" s="26"/>
    </row>
    <row r="2268" spans="1:1" x14ac:dyDescent="0.15">
      <c r="A2268" s="26"/>
    </row>
    <row r="2269" spans="1:1" x14ac:dyDescent="0.15">
      <c r="A2269" s="26"/>
    </row>
    <row r="2270" spans="1:1" x14ac:dyDescent="0.15">
      <c r="A2270" s="26"/>
    </row>
    <row r="2271" spans="1:1" x14ac:dyDescent="0.15">
      <c r="A2271" s="26"/>
    </row>
    <row r="2272" spans="1:1" x14ac:dyDescent="0.15">
      <c r="A2272" s="26"/>
    </row>
    <row r="2273" spans="1:1" x14ac:dyDescent="0.15">
      <c r="A2273" s="26"/>
    </row>
    <row r="2274" spans="1:1" x14ac:dyDescent="0.15">
      <c r="A2274" s="26"/>
    </row>
    <row r="2275" spans="1:1" x14ac:dyDescent="0.15">
      <c r="A2275" s="26"/>
    </row>
    <row r="2276" spans="1:1" x14ac:dyDescent="0.15">
      <c r="A2276" s="26"/>
    </row>
    <row r="2277" spans="1:1" x14ac:dyDescent="0.15">
      <c r="A2277" s="26"/>
    </row>
    <row r="2278" spans="1:1" x14ac:dyDescent="0.15">
      <c r="A2278" s="26"/>
    </row>
    <row r="2279" spans="1:1" x14ac:dyDescent="0.15">
      <c r="A2279" s="26"/>
    </row>
    <row r="2280" spans="1:1" x14ac:dyDescent="0.15">
      <c r="A2280" s="26"/>
    </row>
    <row r="2281" spans="1:1" x14ac:dyDescent="0.15">
      <c r="A2281" s="26"/>
    </row>
    <row r="2282" spans="1:1" x14ac:dyDescent="0.15">
      <c r="A2282" s="26"/>
    </row>
    <row r="2283" spans="1:1" x14ac:dyDescent="0.15">
      <c r="A2283" s="26"/>
    </row>
    <row r="2284" spans="1:1" x14ac:dyDescent="0.15">
      <c r="A2284" s="26"/>
    </row>
    <row r="2285" spans="1:1" x14ac:dyDescent="0.15">
      <c r="A2285" s="26"/>
    </row>
    <row r="2286" spans="1:1" x14ac:dyDescent="0.15">
      <c r="A2286" s="26"/>
    </row>
    <row r="2287" spans="1:1" x14ac:dyDescent="0.15">
      <c r="A2287" s="26"/>
    </row>
    <row r="2288" spans="1:1" x14ac:dyDescent="0.15">
      <c r="A2288" s="26"/>
    </row>
    <row r="2289" spans="1:1" x14ac:dyDescent="0.15">
      <c r="A2289" s="26"/>
    </row>
    <row r="2290" spans="1:1" x14ac:dyDescent="0.15">
      <c r="A2290" s="26"/>
    </row>
    <row r="2291" spans="1:1" x14ac:dyDescent="0.15">
      <c r="A2291" s="26"/>
    </row>
    <row r="2292" spans="1:1" x14ac:dyDescent="0.15">
      <c r="A2292" s="26"/>
    </row>
    <row r="2293" spans="1:1" x14ac:dyDescent="0.15">
      <c r="A2293" s="26"/>
    </row>
    <row r="2294" spans="1:1" x14ac:dyDescent="0.15">
      <c r="A2294" s="26"/>
    </row>
    <row r="2295" spans="1:1" x14ac:dyDescent="0.15">
      <c r="A2295" s="26"/>
    </row>
    <row r="2296" spans="1:1" x14ac:dyDescent="0.15">
      <c r="A2296" s="26"/>
    </row>
    <row r="2297" spans="1:1" x14ac:dyDescent="0.15">
      <c r="A2297" s="26"/>
    </row>
    <row r="2298" spans="1:1" x14ac:dyDescent="0.15">
      <c r="A2298" s="26"/>
    </row>
    <row r="2299" spans="1:1" x14ac:dyDescent="0.15">
      <c r="A2299" s="26"/>
    </row>
    <row r="2300" spans="1:1" x14ac:dyDescent="0.15">
      <c r="A2300" s="26"/>
    </row>
    <row r="2301" spans="1:1" x14ac:dyDescent="0.15">
      <c r="A2301" s="26"/>
    </row>
    <row r="2302" spans="1:1" x14ac:dyDescent="0.15">
      <c r="A2302" s="26"/>
    </row>
    <row r="2303" spans="1:1" x14ac:dyDescent="0.15">
      <c r="A2303" s="26"/>
    </row>
    <row r="2304" spans="1:1" x14ac:dyDescent="0.15">
      <c r="A2304" s="26"/>
    </row>
    <row r="2305" spans="1:1" x14ac:dyDescent="0.15">
      <c r="A2305" s="26"/>
    </row>
    <row r="2306" spans="1:1" x14ac:dyDescent="0.15">
      <c r="A2306" s="26"/>
    </row>
    <row r="2307" spans="1:1" x14ac:dyDescent="0.15">
      <c r="A2307" s="26"/>
    </row>
    <row r="2308" spans="1:1" x14ac:dyDescent="0.15">
      <c r="A2308" s="26"/>
    </row>
    <row r="2309" spans="1:1" x14ac:dyDescent="0.15">
      <c r="A2309" s="26"/>
    </row>
    <row r="2310" spans="1:1" x14ac:dyDescent="0.15">
      <c r="A2310" s="26"/>
    </row>
    <row r="2311" spans="1:1" x14ac:dyDescent="0.15">
      <c r="A2311" s="26"/>
    </row>
    <row r="2312" spans="1:1" x14ac:dyDescent="0.15">
      <c r="A2312" s="26"/>
    </row>
    <row r="2313" spans="1:1" x14ac:dyDescent="0.15">
      <c r="A2313" s="26"/>
    </row>
    <row r="2314" spans="1:1" x14ac:dyDescent="0.15">
      <c r="A2314" s="26"/>
    </row>
    <row r="2315" spans="1:1" x14ac:dyDescent="0.15">
      <c r="A2315" s="26"/>
    </row>
    <row r="2316" spans="1:1" x14ac:dyDescent="0.15">
      <c r="A2316" s="26"/>
    </row>
    <row r="2317" spans="1:1" x14ac:dyDescent="0.15">
      <c r="A2317" s="26"/>
    </row>
    <row r="2318" spans="1:1" x14ac:dyDescent="0.15">
      <c r="A2318" s="26"/>
    </row>
    <row r="2319" spans="1:1" x14ac:dyDescent="0.15">
      <c r="A2319" s="26"/>
    </row>
    <row r="2320" spans="1:1" x14ac:dyDescent="0.15">
      <c r="A2320" s="26"/>
    </row>
    <row r="2321" spans="1:1" x14ac:dyDescent="0.15">
      <c r="A2321" s="26"/>
    </row>
    <row r="2322" spans="1:1" x14ac:dyDescent="0.15">
      <c r="A2322" s="26"/>
    </row>
    <row r="2323" spans="1:1" x14ac:dyDescent="0.15">
      <c r="A2323" s="26"/>
    </row>
    <row r="2324" spans="1:1" x14ac:dyDescent="0.15">
      <c r="A2324" s="26"/>
    </row>
    <row r="2325" spans="1:1" x14ac:dyDescent="0.15">
      <c r="A2325" s="26"/>
    </row>
    <row r="2326" spans="1:1" x14ac:dyDescent="0.15">
      <c r="A2326" s="26"/>
    </row>
    <row r="2327" spans="1:1" x14ac:dyDescent="0.15">
      <c r="A2327" s="26"/>
    </row>
    <row r="2328" spans="1:1" x14ac:dyDescent="0.15">
      <c r="A2328" s="26"/>
    </row>
    <row r="2329" spans="1:1" x14ac:dyDescent="0.15">
      <c r="A2329" s="26"/>
    </row>
    <row r="2330" spans="1:1" x14ac:dyDescent="0.15">
      <c r="A2330" s="26"/>
    </row>
    <row r="2331" spans="1:1" x14ac:dyDescent="0.15">
      <c r="A2331" s="26"/>
    </row>
    <row r="2332" spans="1:1" x14ac:dyDescent="0.15">
      <c r="A2332" s="26"/>
    </row>
    <row r="2333" spans="1:1" x14ac:dyDescent="0.15">
      <c r="A2333" s="26"/>
    </row>
    <row r="2334" spans="1:1" x14ac:dyDescent="0.15">
      <c r="A2334" s="26"/>
    </row>
    <row r="2335" spans="1:1" x14ac:dyDescent="0.15">
      <c r="A2335" s="26"/>
    </row>
    <row r="2336" spans="1:1" x14ac:dyDescent="0.15">
      <c r="A2336" s="26"/>
    </row>
    <row r="2337" spans="1:1" x14ac:dyDescent="0.15">
      <c r="A2337" s="26"/>
    </row>
    <row r="2338" spans="1:1" x14ac:dyDescent="0.15">
      <c r="A2338" s="26"/>
    </row>
    <row r="2339" spans="1:1" x14ac:dyDescent="0.15">
      <c r="A2339" s="26"/>
    </row>
    <row r="2340" spans="1:1" x14ac:dyDescent="0.15">
      <c r="A2340" s="26"/>
    </row>
    <row r="2341" spans="1:1" x14ac:dyDescent="0.15">
      <c r="A2341" s="26"/>
    </row>
    <row r="2342" spans="1:1" x14ac:dyDescent="0.15">
      <c r="A2342" s="26"/>
    </row>
    <row r="2343" spans="1:1" x14ac:dyDescent="0.15">
      <c r="A2343" s="26"/>
    </row>
  </sheetData>
  <mergeCells count="25">
    <mergeCell ref="AT6:AW6"/>
    <mergeCell ref="B6:E6"/>
    <mergeCell ref="Z6:AC6"/>
    <mergeCell ref="V6:Y6"/>
    <mergeCell ref="AL6:AO6"/>
    <mergeCell ref="AD6:AG6"/>
    <mergeCell ref="AH6:AK6"/>
    <mergeCell ref="R6:U6"/>
    <mergeCell ref="J6:M6"/>
    <mergeCell ref="A2:AW2"/>
    <mergeCell ref="A4:A7"/>
    <mergeCell ref="AL156:AO156"/>
    <mergeCell ref="AD74:AG74"/>
    <mergeCell ref="AP27:AS27"/>
    <mergeCell ref="AP44:AS44"/>
    <mergeCell ref="AP76:AS76"/>
    <mergeCell ref="B5:I5"/>
    <mergeCell ref="J5:AC5"/>
    <mergeCell ref="AD5:AW5"/>
    <mergeCell ref="B4:AW4"/>
    <mergeCell ref="J154:M154"/>
    <mergeCell ref="AP130:AS130"/>
    <mergeCell ref="F6:I6"/>
    <mergeCell ref="AP6:AS6"/>
    <mergeCell ref="N6:Q6"/>
  </mergeCells>
  <phoneticPr fontId="1"/>
  <pageMargins left="0.70866141732283472" right="0.70866141732283472" top="0.74803149606299213" bottom="0.74803149606299213" header="0.31496062992125984" footer="0.31496062992125984"/>
  <pageSetup paperSize="9" scale="35" fitToWidth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7-07-25T06:31:19Z</cp:lastPrinted>
  <dcterms:created xsi:type="dcterms:W3CDTF">2017-07-09T01:06:29Z</dcterms:created>
  <dcterms:modified xsi:type="dcterms:W3CDTF">2017-08-22T00:32:12Z</dcterms:modified>
</cp:coreProperties>
</file>